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embeddings/oleObject1.bin" ContentType="application/vnd.openxmlformats-officedocument.oleObject"/>
  <Override PartName="/xl/embeddings/oleObject2.bin" ContentType="application/vnd.openxmlformats-officedocument.oleObject"/>
  <Override PartName="/xl/embeddings/oleObject3.bin" ContentType="application/vnd.openxmlformats-officedocument.oleObject"/>
  <Override PartName="/xl/drawings/drawing2.xml" ContentType="application/vnd.openxmlformats-officedocument.drawing+xml"/>
  <Override PartName="/xl/embeddings/oleObject4.bin" ContentType="application/vnd.openxmlformats-officedocument.oleObject"/>
  <Override PartName="/xl/embeddings/oleObject5.bin" ContentType="application/vnd.openxmlformats-officedocument.oleObject"/>
  <Override PartName="/xl/embeddings/oleObject6.bin" ContentType="application/vnd.openxmlformats-officedocument.oleObject"/>
  <Override PartName="/xl/drawings/drawing3.xml" ContentType="application/vnd.openxmlformats-officedocument.drawing+xml"/>
  <Override PartName="/xl/embeddings/oleObject7.bin" ContentType="application/vnd.openxmlformats-officedocument.oleObject"/>
  <Override PartName="/xl/embeddings/oleObject8.bin" ContentType="application/vnd.openxmlformats-officedocument.oleObject"/>
  <Override PartName="/xl/embeddings/oleObject9.bin" ContentType="application/vnd.openxmlformats-officedocument.oleObject"/>
  <Override PartName="/xl/drawings/drawing4.xml" ContentType="application/vnd.openxmlformats-officedocument.drawing+xml"/>
  <Override PartName="/xl/embeddings/oleObject10.bin" ContentType="application/vnd.openxmlformats-officedocument.oleObject"/>
  <Override PartName="/xl/embeddings/oleObject11.bin" ContentType="application/vnd.openxmlformats-officedocument.oleObject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\\auratechsoft\Onco\2022\10_Oct\B0798\OT_049232_orig\07_Pubmed\11-10-2022\28282-1072896-3-SM\"/>
    </mc:Choice>
  </mc:AlternateContent>
  <bookViews>
    <workbookView xWindow="0" yWindow="0" windowWidth="28800" windowHeight="11835" tabRatio="861" firstSheet="3" activeTab="11"/>
  </bookViews>
  <sheets>
    <sheet name="HTB171 Volumes" sheetId="12" r:id="rId1"/>
    <sheet name="HTB171 Graphs" sheetId="5" r:id="rId2"/>
    <sheet name="HTB171 Doubling Time " sheetId="20" r:id="rId3"/>
    <sheet name="H520 Volumes" sheetId="9" r:id="rId4"/>
    <sheet name="H520 Graphs" sheetId="16" r:id="rId5"/>
    <sheet name="H520 Doubling Time " sheetId="21" r:id="rId6"/>
    <sheet name="HCC1806 Volumes" sheetId="2" r:id="rId7"/>
    <sheet name="HCC1806 Graphs" sheetId="17" r:id="rId8"/>
    <sheet name="HCC1806 Doubling Time " sheetId="22" r:id="rId9"/>
    <sheet name="MDA-MB231 Volumes" sheetId="6" r:id="rId10"/>
    <sheet name="MDA-MB231 Graphs" sheetId="18" r:id="rId11"/>
    <sheet name="MDA-MB231 Doubling Time " sheetId="23" r:id="rId12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38" i="23" l="1"/>
  <c r="K39" i="23" s="1"/>
  <c r="K35" i="23"/>
  <c r="K36" i="23" s="1"/>
  <c r="K32" i="23"/>
  <c r="K33" i="23" s="1"/>
  <c r="K29" i="23"/>
  <c r="K30" i="23" s="1"/>
  <c r="K26" i="23"/>
  <c r="K27" i="23" s="1"/>
  <c r="K23" i="23"/>
  <c r="K24" i="23" s="1"/>
  <c r="K20" i="23"/>
  <c r="K21" i="23" s="1"/>
  <c r="K17" i="23"/>
  <c r="K18" i="23" s="1"/>
  <c r="K14" i="23"/>
  <c r="K15" i="23" s="1"/>
  <c r="Q12" i="23"/>
  <c r="Q13" i="23" s="1"/>
  <c r="K11" i="23"/>
  <c r="K12" i="23" s="1"/>
  <c r="K8" i="23"/>
  <c r="K9" i="23" s="1"/>
  <c r="G23" i="22"/>
  <c r="G24" i="22" s="1"/>
  <c r="G20" i="22"/>
  <c r="G21" i="22" s="1"/>
  <c r="G17" i="22"/>
  <c r="G18" i="22" s="1"/>
  <c r="G14" i="22"/>
  <c r="G15" i="22" s="1"/>
  <c r="K13" i="22"/>
  <c r="K14" i="22" s="1"/>
  <c r="G11" i="22"/>
  <c r="G12" i="22" s="1"/>
  <c r="G8" i="22"/>
  <c r="G9" i="22" s="1"/>
  <c r="G5" i="22"/>
  <c r="G6" i="22" s="1"/>
  <c r="G18" i="21"/>
  <c r="G19" i="21" s="1"/>
  <c r="G15" i="21"/>
  <c r="G16" i="21" s="1"/>
  <c r="K12" i="21"/>
  <c r="K13" i="21" s="1"/>
  <c r="G12" i="21"/>
  <c r="G13" i="21" s="1"/>
  <c r="G9" i="21"/>
  <c r="G10" i="21" s="1"/>
  <c r="G6" i="21"/>
  <c r="G7" i="21" s="1"/>
  <c r="G20" i="20"/>
  <c r="G21" i="20" s="1"/>
  <c r="G17" i="20"/>
  <c r="G18" i="20" s="1"/>
  <c r="G14" i="20"/>
  <c r="G15" i="20" s="1"/>
  <c r="K11" i="20"/>
  <c r="K12" i="20" s="1"/>
  <c r="G11" i="20"/>
  <c r="G12" i="20" s="1"/>
  <c r="G8" i="20"/>
  <c r="G9" i="20" s="1"/>
  <c r="G5" i="20"/>
  <c r="G6" i="20" s="1"/>
  <c r="P22" i="9" l="1"/>
  <c r="BI88" i="12"/>
  <c r="BF88" i="12"/>
  <c r="BC88" i="12"/>
  <c r="AZ88" i="12"/>
  <c r="AW88" i="12"/>
  <c r="AT88" i="12"/>
  <c r="AQ88" i="12"/>
  <c r="AN88" i="12"/>
  <c r="AK88" i="12"/>
  <c r="AH88" i="12"/>
  <c r="AE88" i="12"/>
  <c r="AB88" i="12"/>
  <c r="Y88" i="12"/>
  <c r="V88" i="12"/>
  <c r="S88" i="12"/>
  <c r="P88" i="12"/>
  <c r="M88" i="12"/>
  <c r="J88" i="12"/>
  <c r="G88" i="12"/>
  <c r="D88" i="12"/>
  <c r="AN87" i="12"/>
  <c r="AK87" i="12"/>
  <c r="AH87" i="12"/>
  <c r="AE87" i="12"/>
  <c r="AB87" i="12"/>
  <c r="Y87" i="12"/>
  <c r="V87" i="12"/>
  <c r="S87" i="12"/>
  <c r="P87" i="12"/>
  <c r="M87" i="12"/>
  <c r="J87" i="12"/>
  <c r="G87" i="12"/>
  <c r="D87" i="12"/>
  <c r="BI86" i="12"/>
  <c r="BF86" i="12"/>
  <c r="BC86" i="12"/>
  <c r="AZ86" i="12"/>
  <c r="AW86" i="12"/>
  <c r="AT86" i="12"/>
  <c r="AQ86" i="12"/>
  <c r="AN86" i="12"/>
  <c r="AK86" i="12"/>
  <c r="AH86" i="12"/>
  <c r="AE86" i="12"/>
  <c r="AB86" i="12"/>
  <c r="Y86" i="12"/>
  <c r="V86" i="12"/>
  <c r="S86" i="12"/>
  <c r="P86" i="12"/>
  <c r="M86" i="12"/>
  <c r="J86" i="12"/>
  <c r="G86" i="12"/>
  <c r="D86" i="12"/>
  <c r="AN85" i="12"/>
  <c r="AK85" i="12"/>
  <c r="AH85" i="12"/>
  <c r="AE85" i="12"/>
  <c r="AB85" i="12"/>
  <c r="Y85" i="12"/>
  <c r="V85" i="12"/>
  <c r="S85" i="12"/>
  <c r="P85" i="12"/>
  <c r="M85" i="12"/>
  <c r="J85" i="12"/>
  <c r="G85" i="12"/>
  <c r="D85" i="12"/>
  <c r="BI84" i="12"/>
  <c r="BF84" i="12"/>
  <c r="BC84" i="12"/>
  <c r="AZ84" i="12"/>
  <c r="AW84" i="12"/>
  <c r="AT84" i="12"/>
  <c r="AQ84" i="12"/>
  <c r="AN84" i="12"/>
  <c r="AK84" i="12"/>
  <c r="AH84" i="12"/>
  <c r="AE84" i="12"/>
  <c r="AB84" i="12"/>
  <c r="Y84" i="12"/>
  <c r="V84" i="12"/>
  <c r="S84" i="12"/>
  <c r="P84" i="12"/>
  <c r="M84" i="12"/>
  <c r="J84" i="12"/>
  <c r="G84" i="12"/>
  <c r="D84" i="12"/>
  <c r="BF83" i="12"/>
  <c r="BC83" i="12"/>
  <c r="AZ83" i="12"/>
  <c r="AZ92" i="12" s="1"/>
  <c r="AW83" i="12"/>
  <c r="AT83" i="12"/>
  <c r="AQ83" i="12"/>
  <c r="AN83" i="12"/>
  <c r="AK83" i="12"/>
  <c r="AH83" i="12"/>
  <c r="AE83" i="12"/>
  <c r="AB83" i="12"/>
  <c r="Y83" i="12"/>
  <c r="V83" i="12"/>
  <c r="S83" i="12"/>
  <c r="P83" i="12"/>
  <c r="M83" i="12"/>
  <c r="J83" i="12"/>
  <c r="G83" i="12"/>
  <c r="D83" i="12"/>
  <c r="AE82" i="12"/>
  <c r="AB82" i="12"/>
  <c r="Y82" i="12"/>
  <c r="V82" i="12"/>
  <c r="S82" i="12"/>
  <c r="P82" i="12"/>
  <c r="M82" i="12"/>
  <c r="J82" i="12"/>
  <c r="G82" i="12"/>
  <c r="D82" i="12"/>
  <c r="AQ81" i="12"/>
  <c r="AN81" i="12"/>
  <c r="AN91" i="12" s="1"/>
  <c r="AK81" i="12"/>
  <c r="AH81" i="12"/>
  <c r="AE81" i="12"/>
  <c r="AB81" i="12"/>
  <c r="Y81" i="12"/>
  <c r="V81" i="12"/>
  <c r="S81" i="12"/>
  <c r="P81" i="12"/>
  <c r="P92" i="12" s="1"/>
  <c r="M81" i="12"/>
  <c r="J81" i="12"/>
  <c r="G81" i="12"/>
  <c r="D81" i="12"/>
  <c r="AE80" i="12"/>
  <c r="AB80" i="12"/>
  <c r="Y80" i="12"/>
  <c r="V80" i="12"/>
  <c r="S80" i="12"/>
  <c r="P80" i="12"/>
  <c r="M80" i="12"/>
  <c r="J80" i="12"/>
  <c r="G80" i="12"/>
  <c r="D80" i="12"/>
  <c r="BI73" i="12"/>
  <c r="AW73" i="12"/>
  <c r="BC69" i="12"/>
  <c r="AZ69" i="12"/>
  <c r="AW69" i="12"/>
  <c r="AT69" i="12"/>
  <c r="AQ69" i="12"/>
  <c r="AN69" i="12"/>
  <c r="AK69" i="12"/>
  <c r="AH69" i="12"/>
  <c r="AE69" i="12"/>
  <c r="AB69" i="12"/>
  <c r="Y69" i="12"/>
  <c r="V69" i="12"/>
  <c r="S69" i="12"/>
  <c r="P69" i="12"/>
  <c r="M69" i="12"/>
  <c r="J69" i="12"/>
  <c r="G69" i="12"/>
  <c r="D69" i="12"/>
  <c r="BI68" i="12"/>
  <c r="BF68" i="12"/>
  <c r="BC68" i="12"/>
  <c r="AZ68" i="12"/>
  <c r="AW68" i="12"/>
  <c r="AT68" i="12"/>
  <c r="AQ68" i="12"/>
  <c r="AN68" i="12"/>
  <c r="AK68" i="12"/>
  <c r="AH68" i="12"/>
  <c r="AE68" i="12"/>
  <c r="AB68" i="12"/>
  <c r="Y68" i="12"/>
  <c r="V68" i="12"/>
  <c r="S68" i="12"/>
  <c r="P68" i="12"/>
  <c r="M68" i="12"/>
  <c r="J68" i="12"/>
  <c r="G68" i="12"/>
  <c r="D68" i="12"/>
  <c r="AT67" i="12"/>
  <c r="AQ67" i="12"/>
  <c r="AN67" i="12"/>
  <c r="AK67" i="12"/>
  <c r="AH67" i="12"/>
  <c r="AE67" i="12"/>
  <c r="AB67" i="12"/>
  <c r="Y67" i="12"/>
  <c r="V67" i="12"/>
  <c r="S67" i="12"/>
  <c r="P67" i="12"/>
  <c r="M67" i="12"/>
  <c r="J67" i="12"/>
  <c r="G67" i="12"/>
  <c r="D67" i="12"/>
  <c r="AN66" i="12"/>
  <c r="AK66" i="12"/>
  <c r="AH66" i="12"/>
  <c r="AE66" i="12"/>
  <c r="AB66" i="12"/>
  <c r="Y66" i="12"/>
  <c r="V66" i="12"/>
  <c r="S66" i="12"/>
  <c r="P66" i="12"/>
  <c r="M66" i="12"/>
  <c r="J66" i="12"/>
  <c r="G66" i="12"/>
  <c r="D66" i="12"/>
  <c r="BI65" i="12"/>
  <c r="BF65" i="12"/>
  <c r="BC65" i="12"/>
  <c r="AZ65" i="12"/>
  <c r="AW65" i="12"/>
  <c r="AT65" i="12"/>
  <c r="AQ65" i="12"/>
  <c r="AN65" i="12"/>
  <c r="AK65" i="12"/>
  <c r="AH65" i="12"/>
  <c r="AE65" i="12"/>
  <c r="AB65" i="12"/>
  <c r="Y65" i="12"/>
  <c r="V65" i="12"/>
  <c r="S65" i="12"/>
  <c r="P65" i="12"/>
  <c r="M65" i="12"/>
  <c r="J65" i="12"/>
  <c r="G65" i="12"/>
  <c r="D65" i="12"/>
  <c r="AT64" i="12"/>
  <c r="AQ64" i="12"/>
  <c r="AN64" i="12"/>
  <c r="AK64" i="12"/>
  <c r="AH64" i="12"/>
  <c r="AE64" i="12"/>
  <c r="AB64" i="12"/>
  <c r="Y64" i="12"/>
  <c r="V64" i="12"/>
  <c r="S64" i="12"/>
  <c r="P64" i="12"/>
  <c r="M64" i="12"/>
  <c r="J64" i="12"/>
  <c r="G64" i="12"/>
  <c r="D64" i="12"/>
  <c r="AK63" i="12"/>
  <c r="AH63" i="12"/>
  <c r="AE63" i="12"/>
  <c r="AB63" i="12"/>
  <c r="Y63" i="12"/>
  <c r="V63" i="12"/>
  <c r="S63" i="12"/>
  <c r="P63" i="12"/>
  <c r="M63" i="12"/>
  <c r="J63" i="12"/>
  <c r="G63" i="12"/>
  <c r="D63" i="12"/>
  <c r="BI62" i="12"/>
  <c r="BF62" i="12"/>
  <c r="BC62" i="12"/>
  <c r="AZ62" i="12"/>
  <c r="AW62" i="12"/>
  <c r="AT62" i="12"/>
  <c r="AQ62" i="12"/>
  <c r="AN62" i="12"/>
  <c r="AK62" i="12"/>
  <c r="AK72" i="12" s="1"/>
  <c r="AH62" i="12"/>
  <c r="AE62" i="12"/>
  <c r="AB62" i="12"/>
  <c r="Y62" i="12"/>
  <c r="V62" i="12"/>
  <c r="S62" i="12"/>
  <c r="P62" i="12"/>
  <c r="M62" i="12"/>
  <c r="J62" i="12"/>
  <c r="G62" i="12"/>
  <c r="D62" i="12"/>
  <c r="AH61" i="12"/>
  <c r="AE61" i="12"/>
  <c r="AB61" i="12"/>
  <c r="Y61" i="12"/>
  <c r="V61" i="12"/>
  <c r="S61" i="12"/>
  <c r="P61" i="12"/>
  <c r="M61" i="12"/>
  <c r="M73" i="12" s="1"/>
  <c r="J61" i="12"/>
  <c r="G61" i="12"/>
  <c r="D61" i="12"/>
  <c r="AK50" i="12"/>
  <c r="AH50" i="12"/>
  <c r="AE50" i="12"/>
  <c r="AB50" i="12"/>
  <c r="Y50" i="12"/>
  <c r="V50" i="12"/>
  <c r="S50" i="12"/>
  <c r="P50" i="12"/>
  <c r="M50" i="12"/>
  <c r="J50" i="12"/>
  <c r="G50" i="12"/>
  <c r="D50" i="12"/>
  <c r="BI49" i="12"/>
  <c r="BF49" i="12"/>
  <c r="BC49" i="12"/>
  <c r="AZ49" i="12"/>
  <c r="AW49" i="12"/>
  <c r="AT49" i="12"/>
  <c r="AQ49" i="12"/>
  <c r="AN49" i="12"/>
  <c r="AK49" i="12"/>
  <c r="AH49" i="12"/>
  <c r="AE49" i="12"/>
  <c r="AB49" i="12"/>
  <c r="Y49" i="12"/>
  <c r="V49" i="12"/>
  <c r="S49" i="12"/>
  <c r="P49" i="12"/>
  <c r="M49" i="12"/>
  <c r="J49" i="12"/>
  <c r="G49" i="12"/>
  <c r="D49" i="12"/>
  <c r="BI48" i="12"/>
  <c r="BF48" i="12"/>
  <c r="BC48" i="12"/>
  <c r="AZ48" i="12"/>
  <c r="AW48" i="12"/>
  <c r="AT48" i="12"/>
  <c r="AQ48" i="12"/>
  <c r="AN48" i="12"/>
  <c r="AK48" i="12"/>
  <c r="AH48" i="12"/>
  <c r="AE48" i="12"/>
  <c r="AB48" i="12"/>
  <c r="Y48" i="12"/>
  <c r="V48" i="12"/>
  <c r="S48" i="12"/>
  <c r="P48" i="12"/>
  <c r="M48" i="12"/>
  <c r="J48" i="12"/>
  <c r="G48" i="12"/>
  <c r="D48" i="12"/>
  <c r="BI47" i="12"/>
  <c r="BF47" i="12"/>
  <c r="BC47" i="12"/>
  <c r="AZ47" i="12"/>
  <c r="AW47" i="12"/>
  <c r="AT47" i="12"/>
  <c r="AQ47" i="12"/>
  <c r="AN47" i="12"/>
  <c r="AK47" i="12"/>
  <c r="AH47" i="12"/>
  <c r="AE47" i="12"/>
  <c r="AB47" i="12"/>
  <c r="Y47" i="12"/>
  <c r="V47" i="12"/>
  <c r="S47" i="12"/>
  <c r="P47" i="12"/>
  <c r="M47" i="12"/>
  <c r="J47" i="12"/>
  <c r="G47" i="12"/>
  <c r="D47" i="12"/>
  <c r="AZ46" i="12"/>
  <c r="AW46" i="12"/>
  <c r="AT46" i="12"/>
  <c r="AQ46" i="12"/>
  <c r="AN46" i="12"/>
  <c r="AK46" i="12"/>
  <c r="AH46" i="12"/>
  <c r="AE46" i="12"/>
  <c r="AB46" i="12"/>
  <c r="Y46" i="12"/>
  <c r="V46" i="12"/>
  <c r="S46" i="12"/>
  <c r="P46" i="12"/>
  <c r="M46" i="12"/>
  <c r="J46" i="12"/>
  <c r="G46" i="12"/>
  <c r="D46" i="12"/>
  <c r="AZ45" i="12"/>
  <c r="AW45" i="12"/>
  <c r="AT45" i="12"/>
  <c r="AQ45" i="12"/>
  <c r="AN45" i="12"/>
  <c r="AK45" i="12"/>
  <c r="AH45" i="12"/>
  <c r="AE45" i="12"/>
  <c r="AB45" i="12"/>
  <c r="Y45" i="12"/>
  <c r="V45" i="12"/>
  <c r="S45" i="12"/>
  <c r="P45" i="12"/>
  <c r="M45" i="12"/>
  <c r="J45" i="12"/>
  <c r="G45" i="12"/>
  <c r="D45" i="12"/>
  <c r="AQ44" i="12"/>
  <c r="AN44" i="12"/>
  <c r="AK44" i="12"/>
  <c r="AH44" i="12"/>
  <c r="AE44" i="12"/>
  <c r="AB44" i="12"/>
  <c r="Y44" i="12"/>
  <c r="V44" i="12"/>
  <c r="S44" i="12"/>
  <c r="P44" i="12"/>
  <c r="M44" i="12"/>
  <c r="J44" i="12"/>
  <c r="G44" i="12"/>
  <c r="D44" i="12"/>
  <c r="BI43" i="12"/>
  <c r="BF43" i="12"/>
  <c r="BC43" i="12"/>
  <c r="AZ43" i="12"/>
  <c r="AW43" i="12"/>
  <c r="AT43" i="12"/>
  <c r="AQ43" i="12"/>
  <c r="AN43" i="12"/>
  <c r="AK43" i="12"/>
  <c r="AH43" i="12"/>
  <c r="AE43" i="12"/>
  <c r="AB43" i="12"/>
  <c r="Y43" i="12"/>
  <c r="V43" i="12"/>
  <c r="S43" i="12"/>
  <c r="P43" i="12"/>
  <c r="M43" i="12"/>
  <c r="J43" i="12"/>
  <c r="G43" i="12"/>
  <c r="D43" i="12"/>
  <c r="BI42" i="12"/>
  <c r="BF42" i="12"/>
  <c r="BC42" i="12"/>
  <c r="AZ42" i="12"/>
  <c r="AW42" i="12"/>
  <c r="AT42" i="12"/>
  <c r="AQ42" i="12"/>
  <c r="AN42" i="12"/>
  <c r="AK42" i="12"/>
  <c r="AH42" i="12"/>
  <c r="AE42" i="12"/>
  <c r="AB42" i="12"/>
  <c r="Y42" i="12"/>
  <c r="V42" i="12"/>
  <c r="S42" i="12"/>
  <c r="P42" i="12"/>
  <c r="M42" i="12"/>
  <c r="J42" i="12"/>
  <c r="G42" i="12"/>
  <c r="D42" i="12"/>
  <c r="AE32" i="12"/>
  <c r="AB32" i="12"/>
  <c r="AE31" i="12"/>
  <c r="AB31" i="12"/>
  <c r="BI30" i="12"/>
  <c r="BF30" i="12"/>
  <c r="BC30" i="12"/>
  <c r="AZ30" i="12"/>
  <c r="AW30" i="12"/>
  <c r="AT30" i="12"/>
  <c r="AQ30" i="12"/>
  <c r="AN30" i="12"/>
  <c r="AK30" i="12"/>
  <c r="AH30" i="12"/>
  <c r="AE30" i="12"/>
  <c r="AB30" i="12"/>
  <c r="Y30" i="12"/>
  <c r="V30" i="12"/>
  <c r="S30" i="12"/>
  <c r="P30" i="12"/>
  <c r="M30" i="12"/>
  <c r="J30" i="12"/>
  <c r="G30" i="12"/>
  <c r="D30" i="12"/>
  <c r="BF29" i="12"/>
  <c r="BC29" i="12"/>
  <c r="AZ29" i="12"/>
  <c r="AW29" i="12"/>
  <c r="AT29" i="12"/>
  <c r="AQ29" i="12"/>
  <c r="AN29" i="12"/>
  <c r="AK29" i="12"/>
  <c r="AH29" i="12"/>
  <c r="AE29" i="12"/>
  <c r="AB29" i="12"/>
  <c r="Y29" i="12"/>
  <c r="V29" i="12"/>
  <c r="S29" i="12"/>
  <c r="P29" i="12"/>
  <c r="M29" i="12"/>
  <c r="J29" i="12"/>
  <c r="G29" i="12"/>
  <c r="D29" i="12"/>
  <c r="AQ28" i="12"/>
  <c r="AN28" i="12"/>
  <c r="AK28" i="12"/>
  <c r="AH28" i="12"/>
  <c r="AE28" i="12"/>
  <c r="AB28" i="12"/>
  <c r="Y28" i="12"/>
  <c r="V28" i="12"/>
  <c r="S28" i="12"/>
  <c r="P28" i="12"/>
  <c r="M28" i="12"/>
  <c r="J28" i="12"/>
  <c r="G28" i="12"/>
  <c r="D28" i="12"/>
  <c r="AT27" i="12"/>
  <c r="AQ27" i="12"/>
  <c r="AN27" i="12"/>
  <c r="AK27" i="12"/>
  <c r="AH27" i="12"/>
  <c r="AE27" i="12"/>
  <c r="AB27" i="12"/>
  <c r="Y27" i="12"/>
  <c r="V27" i="12"/>
  <c r="S27" i="12"/>
  <c r="P27" i="12"/>
  <c r="M27" i="12"/>
  <c r="J27" i="12"/>
  <c r="G27" i="12"/>
  <c r="D27" i="12"/>
  <c r="AE26" i="12"/>
  <c r="AB26" i="12"/>
  <c r="Y26" i="12"/>
  <c r="V26" i="12"/>
  <c r="S26" i="12"/>
  <c r="P26" i="12"/>
  <c r="M26" i="12"/>
  <c r="J26" i="12"/>
  <c r="G26" i="12"/>
  <c r="D26" i="12"/>
  <c r="BI25" i="12"/>
  <c r="BF25" i="12"/>
  <c r="BC25" i="12"/>
  <c r="AZ25" i="12"/>
  <c r="AW25" i="12"/>
  <c r="AT25" i="12"/>
  <c r="AQ25" i="12"/>
  <c r="AN25" i="12"/>
  <c r="AK25" i="12"/>
  <c r="AH25" i="12"/>
  <c r="AE25" i="12"/>
  <c r="Y25" i="12"/>
  <c r="V25" i="12"/>
  <c r="S25" i="12"/>
  <c r="P25" i="12"/>
  <c r="M25" i="12"/>
  <c r="J25" i="12"/>
  <c r="G25" i="12"/>
  <c r="D25" i="12"/>
  <c r="AZ24" i="12"/>
  <c r="AW24" i="12"/>
  <c r="AT24" i="12"/>
  <c r="AQ24" i="12"/>
  <c r="AN24" i="12"/>
  <c r="AK24" i="12"/>
  <c r="AH24" i="12"/>
  <c r="AE24" i="12"/>
  <c r="AB24" i="12"/>
  <c r="Y24" i="12"/>
  <c r="V24" i="12"/>
  <c r="S24" i="12"/>
  <c r="P24" i="12"/>
  <c r="M24" i="12"/>
  <c r="J24" i="12"/>
  <c r="G24" i="12"/>
  <c r="D24" i="12"/>
  <c r="BI23" i="12"/>
  <c r="BF23" i="12"/>
  <c r="BC23" i="12"/>
  <c r="AZ23" i="12"/>
  <c r="AZ35" i="12" s="1"/>
  <c r="AW23" i="12"/>
  <c r="AT23" i="12"/>
  <c r="AQ23" i="12"/>
  <c r="AN23" i="12"/>
  <c r="AK23" i="12"/>
  <c r="AH23" i="12"/>
  <c r="AE23" i="12"/>
  <c r="AB23" i="12"/>
  <c r="Y23" i="12"/>
  <c r="V23" i="12"/>
  <c r="S23" i="12"/>
  <c r="P23" i="12"/>
  <c r="M23" i="12"/>
  <c r="J23" i="12"/>
  <c r="G23" i="12"/>
  <c r="D23" i="12"/>
  <c r="AH22" i="12"/>
  <c r="AE22" i="12"/>
  <c r="AB22" i="12"/>
  <c r="Y22" i="12"/>
  <c r="V22" i="12"/>
  <c r="S22" i="12"/>
  <c r="P22" i="12"/>
  <c r="M22" i="12"/>
  <c r="J22" i="12"/>
  <c r="G22" i="12"/>
  <c r="D22" i="12"/>
  <c r="BI14" i="12"/>
  <c r="BI17" i="12" s="1"/>
  <c r="BF14" i="12"/>
  <c r="BC14" i="12"/>
  <c r="AZ14" i="12"/>
  <c r="AW14" i="12"/>
  <c r="AT14" i="12"/>
  <c r="AQ14" i="12"/>
  <c r="AQ17" i="12" s="1"/>
  <c r="AN14" i="12"/>
  <c r="AK14" i="12"/>
  <c r="AH14" i="12"/>
  <c r="AE14" i="12"/>
  <c r="AB14" i="12"/>
  <c r="Y14" i="12"/>
  <c r="V14" i="12"/>
  <c r="S14" i="12"/>
  <c r="P14" i="12"/>
  <c r="M14" i="12"/>
  <c r="J14" i="12"/>
  <c r="G14" i="12"/>
  <c r="D14" i="12"/>
  <c r="BF13" i="12"/>
  <c r="BF17" i="12" s="1"/>
  <c r="BC13" i="12"/>
  <c r="BC17" i="12" s="1"/>
  <c r="AZ13" i="12"/>
  <c r="AW13" i="12"/>
  <c r="AT13" i="12"/>
  <c r="AQ13" i="12"/>
  <c r="AN13" i="12"/>
  <c r="AK13" i="12"/>
  <c r="AH13" i="12"/>
  <c r="AE13" i="12"/>
  <c r="AB13" i="12"/>
  <c r="Y13" i="12"/>
  <c r="V13" i="12"/>
  <c r="S13" i="12"/>
  <c r="P13" i="12"/>
  <c r="M13" i="12"/>
  <c r="J13" i="12"/>
  <c r="G13" i="12"/>
  <c r="D13" i="12"/>
  <c r="Y12" i="12"/>
  <c r="V12" i="12"/>
  <c r="S12" i="12"/>
  <c r="P12" i="12"/>
  <c r="M12" i="12"/>
  <c r="J12" i="12"/>
  <c r="G12" i="12"/>
  <c r="D12" i="12"/>
  <c r="AN11" i="12"/>
  <c r="AK11" i="12"/>
  <c r="AH11" i="12"/>
  <c r="AE11" i="12"/>
  <c r="AB11" i="12"/>
  <c r="Y11" i="12"/>
  <c r="V11" i="12"/>
  <c r="S11" i="12"/>
  <c r="P11" i="12"/>
  <c r="M11" i="12"/>
  <c r="J11" i="12"/>
  <c r="G11" i="12"/>
  <c r="D11" i="12"/>
  <c r="AT10" i="12"/>
  <c r="AQ10" i="12"/>
  <c r="AN10" i="12"/>
  <c r="AK10" i="12"/>
  <c r="AH10" i="12"/>
  <c r="AE10" i="12"/>
  <c r="AB10" i="12"/>
  <c r="Y10" i="12"/>
  <c r="V10" i="12"/>
  <c r="S10" i="12"/>
  <c r="P10" i="12"/>
  <c r="M10" i="12"/>
  <c r="J10" i="12"/>
  <c r="G10" i="12"/>
  <c r="D10" i="12"/>
  <c r="BF9" i="12"/>
  <c r="BF16" i="12" s="1"/>
  <c r="BC9" i="12"/>
  <c r="AZ9" i="12"/>
  <c r="AW9" i="12"/>
  <c r="AT9" i="12"/>
  <c r="AQ9" i="12"/>
  <c r="AN9" i="12"/>
  <c r="AK9" i="12"/>
  <c r="AH9" i="12"/>
  <c r="AE9" i="12"/>
  <c r="AB9" i="12"/>
  <c r="Y9" i="12"/>
  <c r="V9" i="12"/>
  <c r="S9" i="12"/>
  <c r="P9" i="12"/>
  <c r="M9" i="12"/>
  <c r="J9" i="12"/>
  <c r="G9" i="12"/>
  <c r="D9" i="12"/>
  <c r="Y8" i="12"/>
  <c r="V8" i="12"/>
  <c r="S8" i="12"/>
  <c r="P8" i="12"/>
  <c r="M8" i="12"/>
  <c r="J8" i="12"/>
  <c r="G8" i="12"/>
  <c r="D8" i="12"/>
  <c r="AB7" i="12"/>
  <c r="Y7" i="12"/>
  <c r="V7" i="12"/>
  <c r="S7" i="12"/>
  <c r="P7" i="12"/>
  <c r="M7" i="12"/>
  <c r="J7" i="12"/>
  <c r="G7" i="12"/>
  <c r="D7" i="12"/>
  <c r="AZ6" i="12"/>
  <c r="AW6" i="12"/>
  <c r="AT6" i="12"/>
  <c r="AQ6" i="12"/>
  <c r="AN6" i="12"/>
  <c r="AK6" i="12"/>
  <c r="AH6" i="12"/>
  <c r="AH16" i="12" s="1"/>
  <c r="AE6" i="12"/>
  <c r="AE17" i="12" s="1"/>
  <c r="AB6" i="12"/>
  <c r="Y6" i="12"/>
  <c r="V6" i="12"/>
  <c r="S6" i="12"/>
  <c r="P6" i="12"/>
  <c r="M6" i="12"/>
  <c r="J6" i="12"/>
  <c r="G6" i="12"/>
  <c r="D6" i="12"/>
  <c r="Y73" i="12" l="1"/>
  <c r="AT16" i="12"/>
  <c r="Y54" i="12"/>
  <c r="Y72" i="12"/>
  <c r="D35" i="12"/>
  <c r="AW72" i="12"/>
  <c r="J16" i="12"/>
  <c r="G16" i="12"/>
  <c r="AB92" i="12"/>
  <c r="D92" i="12"/>
  <c r="BC16" i="12"/>
  <c r="P91" i="12"/>
  <c r="P34" i="12"/>
  <c r="BI72" i="12"/>
  <c r="AW53" i="12"/>
  <c r="M53" i="12"/>
  <c r="BI53" i="12"/>
  <c r="AB91" i="12"/>
  <c r="Y17" i="12"/>
  <c r="V17" i="12"/>
  <c r="S17" i="12"/>
  <c r="J17" i="12"/>
  <c r="AT17" i="12"/>
  <c r="AB17" i="12"/>
  <c r="AN34" i="12"/>
  <c r="AK73" i="12"/>
  <c r="AK35" i="12"/>
  <c r="AW35" i="12"/>
  <c r="AZ53" i="12"/>
  <c r="AK53" i="12"/>
  <c r="M54" i="12"/>
  <c r="AW17" i="12"/>
  <c r="M35" i="12"/>
  <c r="BI35" i="12"/>
  <c r="AW54" i="12"/>
  <c r="AH17" i="12"/>
  <c r="AZ34" i="12"/>
  <c r="D17" i="12"/>
  <c r="AZ17" i="12"/>
  <c r="P35" i="12"/>
  <c r="AB25" i="12"/>
  <c r="BI54" i="12"/>
  <c r="G17" i="12"/>
  <c r="Y35" i="12"/>
  <c r="AN92" i="12"/>
  <c r="AK17" i="12"/>
  <c r="AN17" i="12"/>
  <c r="V16" i="12"/>
  <c r="M17" i="12"/>
  <c r="AN35" i="12"/>
  <c r="AQ16" i="12"/>
  <c r="AE16" i="12"/>
  <c r="P17" i="12"/>
  <c r="S16" i="12"/>
  <c r="AK54" i="12"/>
  <c r="M72" i="12"/>
  <c r="D91" i="12"/>
  <c r="AZ91" i="12"/>
  <c r="M92" i="12"/>
  <c r="M91" i="12"/>
  <c r="Y92" i="12"/>
  <c r="Y91" i="12"/>
  <c r="G92" i="12"/>
  <c r="G91" i="12"/>
  <c r="S92" i="12"/>
  <c r="S91" i="12"/>
  <c r="AE92" i="12"/>
  <c r="AE91" i="12"/>
  <c r="AQ92" i="12"/>
  <c r="AQ91" i="12"/>
  <c r="BC92" i="12"/>
  <c r="BC91" i="12"/>
  <c r="AN54" i="12"/>
  <c r="D53" i="12"/>
  <c r="AB53" i="12"/>
  <c r="P54" i="12"/>
  <c r="Y34" i="12"/>
  <c r="S35" i="12"/>
  <c r="S34" i="12"/>
  <c r="AT35" i="12"/>
  <c r="AT34" i="12"/>
  <c r="D34" i="12"/>
  <c r="P53" i="12"/>
  <c r="AN53" i="12"/>
  <c r="D54" i="12"/>
  <c r="AB54" i="12"/>
  <c r="AN73" i="12"/>
  <c r="AN72" i="12"/>
  <c r="AZ73" i="12"/>
  <c r="AZ72" i="12"/>
  <c r="AZ54" i="12"/>
  <c r="AW34" i="12"/>
  <c r="G35" i="12"/>
  <c r="G34" i="12"/>
  <c r="AE35" i="12"/>
  <c r="AE34" i="12"/>
  <c r="BF35" i="12"/>
  <c r="BF34" i="12"/>
  <c r="J35" i="12"/>
  <c r="J34" i="12"/>
  <c r="V35" i="12"/>
  <c r="V34" i="12"/>
  <c r="AH35" i="12"/>
  <c r="AH34" i="12"/>
  <c r="M34" i="12"/>
  <c r="AK34" i="12"/>
  <c r="BI34" i="12"/>
  <c r="Y53" i="12"/>
  <c r="D73" i="12"/>
  <c r="P73" i="12"/>
  <c r="D72" i="12"/>
  <c r="P72" i="12"/>
  <c r="AB72" i="12"/>
  <c r="AB73" i="12"/>
  <c r="M16" i="12"/>
  <c r="Y16" i="12"/>
  <c r="AK16" i="12"/>
  <c r="AW16" i="12"/>
  <c r="BI16" i="12"/>
  <c r="AQ34" i="12"/>
  <c r="BC34" i="12"/>
  <c r="AQ35" i="12"/>
  <c r="BC35" i="12"/>
  <c r="G53" i="12"/>
  <c r="S53" i="12"/>
  <c r="AE53" i="12"/>
  <c r="AQ53" i="12"/>
  <c r="BC53" i="12"/>
  <c r="G54" i="12"/>
  <c r="S54" i="12"/>
  <c r="AE54" i="12"/>
  <c r="AQ54" i="12"/>
  <c r="BC54" i="12"/>
  <c r="G72" i="12"/>
  <c r="S72" i="12"/>
  <c r="AE72" i="12"/>
  <c r="AQ72" i="12"/>
  <c r="BC72" i="12"/>
  <c r="G73" i="12"/>
  <c r="S73" i="12"/>
  <c r="AE73" i="12"/>
  <c r="AQ73" i="12"/>
  <c r="BC73" i="12"/>
  <c r="J91" i="12"/>
  <c r="V91" i="12"/>
  <c r="AH91" i="12"/>
  <c r="AT91" i="12"/>
  <c r="BF91" i="12"/>
  <c r="J92" i="12"/>
  <c r="V92" i="12"/>
  <c r="AH92" i="12"/>
  <c r="AT92" i="12"/>
  <c r="BF92" i="12"/>
  <c r="D16" i="12"/>
  <c r="P16" i="12"/>
  <c r="AB16" i="12"/>
  <c r="AN16" i="12"/>
  <c r="AZ16" i="12"/>
  <c r="J53" i="12"/>
  <c r="V53" i="12"/>
  <c r="AH53" i="12"/>
  <c r="AT53" i="12"/>
  <c r="BF53" i="12"/>
  <c r="J54" i="12"/>
  <c r="V54" i="12"/>
  <c r="AH54" i="12"/>
  <c r="AT54" i="12"/>
  <c r="BF54" i="12"/>
  <c r="J72" i="12"/>
  <c r="V72" i="12"/>
  <c r="AH72" i="12"/>
  <c r="AT72" i="12"/>
  <c r="BF72" i="12"/>
  <c r="J73" i="12"/>
  <c r="V73" i="12"/>
  <c r="AH73" i="12"/>
  <c r="AT73" i="12"/>
  <c r="BF73" i="12"/>
  <c r="AK91" i="12"/>
  <c r="AW91" i="12"/>
  <c r="BI91" i="12"/>
  <c r="AK92" i="12"/>
  <c r="AW92" i="12"/>
  <c r="BI92" i="12"/>
  <c r="AB34" i="12" l="1"/>
  <c r="AB35" i="12"/>
  <c r="AT61" i="9"/>
  <c r="AQ61" i="9"/>
  <c r="AN61" i="9"/>
  <c r="AK61" i="9"/>
  <c r="AH61" i="9"/>
  <c r="AE61" i="9"/>
  <c r="AB61" i="9"/>
  <c r="Y61" i="9"/>
  <c r="V61" i="9"/>
  <c r="S61" i="9"/>
  <c r="P61" i="9"/>
  <c r="M61" i="9"/>
  <c r="J61" i="9"/>
  <c r="G61" i="9"/>
  <c r="D61" i="9"/>
  <c r="AZ60" i="9"/>
  <c r="AW60" i="9"/>
  <c r="AT60" i="9"/>
  <c r="AQ60" i="9"/>
  <c r="AN60" i="9"/>
  <c r="AK60" i="9"/>
  <c r="AH60" i="9"/>
  <c r="AE60" i="9"/>
  <c r="AB60" i="9"/>
  <c r="Y60" i="9"/>
  <c r="V60" i="9"/>
  <c r="S60" i="9"/>
  <c r="P60" i="9"/>
  <c r="M60" i="9"/>
  <c r="J60" i="9"/>
  <c r="G60" i="9"/>
  <c r="D60" i="9"/>
  <c r="P59" i="9"/>
  <c r="M59" i="9"/>
  <c r="J59" i="9"/>
  <c r="G59" i="9"/>
  <c r="D59" i="9"/>
  <c r="AZ58" i="9"/>
  <c r="AW58" i="9"/>
  <c r="AT58" i="9"/>
  <c r="AQ58" i="9"/>
  <c r="AN58" i="9"/>
  <c r="AK58" i="9"/>
  <c r="AH58" i="9"/>
  <c r="AE58" i="9"/>
  <c r="AB58" i="9"/>
  <c r="Y58" i="9"/>
  <c r="V58" i="9"/>
  <c r="S58" i="9"/>
  <c r="P58" i="9"/>
  <c r="M58" i="9"/>
  <c r="J58" i="9"/>
  <c r="G58" i="9"/>
  <c r="D58" i="9"/>
  <c r="AH57" i="9"/>
  <c r="AE57" i="9"/>
  <c r="AB57" i="9"/>
  <c r="Y57" i="9"/>
  <c r="V57" i="9"/>
  <c r="S57" i="9"/>
  <c r="P57" i="9"/>
  <c r="M57" i="9"/>
  <c r="J57" i="9"/>
  <c r="G57" i="9"/>
  <c r="D57" i="9"/>
  <c r="AT56" i="9"/>
  <c r="AQ56" i="9"/>
  <c r="AN56" i="9"/>
  <c r="AK56" i="9"/>
  <c r="AH56" i="9"/>
  <c r="AE56" i="9"/>
  <c r="AB56" i="9"/>
  <c r="Y56" i="9"/>
  <c r="V56" i="9"/>
  <c r="S56" i="9"/>
  <c r="P56" i="9"/>
  <c r="M56" i="9"/>
  <c r="J56" i="9"/>
  <c r="G56" i="9"/>
  <c r="D56" i="9"/>
  <c r="V55" i="9"/>
  <c r="S55" i="9"/>
  <c r="P55" i="9"/>
  <c r="M55" i="9"/>
  <c r="J55" i="9"/>
  <c r="G55" i="9"/>
  <c r="D55" i="9"/>
  <c r="AZ54" i="9"/>
  <c r="AW54" i="9"/>
  <c r="AT54" i="9"/>
  <c r="AQ54" i="9"/>
  <c r="AN54" i="9"/>
  <c r="AK54" i="9"/>
  <c r="AH54" i="9"/>
  <c r="AH65" i="9" s="1"/>
  <c r="AE54" i="9"/>
  <c r="AB54" i="9"/>
  <c r="Y54" i="9"/>
  <c r="V54" i="9"/>
  <c r="S54" i="9"/>
  <c r="P54" i="9"/>
  <c r="M54" i="9"/>
  <c r="J54" i="9"/>
  <c r="G54" i="9"/>
  <c r="D54" i="9"/>
  <c r="G47" i="9"/>
  <c r="G46" i="9"/>
  <c r="H46" i="9" s="1"/>
  <c r="G41" i="9" s="1"/>
  <c r="AT44" i="9"/>
  <c r="AQ44" i="9"/>
  <c r="AN44" i="9"/>
  <c r="AK44" i="9"/>
  <c r="AH44" i="9"/>
  <c r="AE44" i="9"/>
  <c r="AB44" i="9"/>
  <c r="Y44" i="9"/>
  <c r="V44" i="9"/>
  <c r="S44" i="9"/>
  <c r="P44" i="9"/>
  <c r="M44" i="9"/>
  <c r="J44" i="9"/>
  <c r="G44" i="9"/>
  <c r="D44" i="9"/>
  <c r="AZ43" i="9"/>
  <c r="AW43" i="9"/>
  <c r="AT43" i="9"/>
  <c r="AQ43" i="9"/>
  <c r="AN43" i="9"/>
  <c r="AK43" i="9"/>
  <c r="AH43" i="9"/>
  <c r="AE43" i="9"/>
  <c r="AB43" i="9"/>
  <c r="Y43" i="9"/>
  <c r="V43" i="9"/>
  <c r="S43" i="9"/>
  <c r="P43" i="9"/>
  <c r="M43" i="9"/>
  <c r="J43" i="9"/>
  <c r="G43" i="9"/>
  <c r="D43" i="9"/>
  <c r="AZ42" i="9"/>
  <c r="AZ49" i="9" s="1"/>
  <c r="AW42" i="9"/>
  <c r="AT42" i="9"/>
  <c r="AQ42" i="9"/>
  <c r="AQ48" i="9" s="1"/>
  <c r="AN42" i="9"/>
  <c r="AK42" i="9"/>
  <c r="AH42" i="9"/>
  <c r="AE42" i="9"/>
  <c r="AB42" i="9"/>
  <c r="Y42" i="9"/>
  <c r="V42" i="9"/>
  <c r="S42" i="9"/>
  <c r="P42" i="9"/>
  <c r="M42" i="9"/>
  <c r="J42" i="9"/>
  <c r="G42" i="9"/>
  <c r="D42" i="9"/>
  <c r="AE41" i="9"/>
  <c r="AB41" i="9"/>
  <c r="Y41" i="9"/>
  <c r="V41" i="9"/>
  <c r="S41" i="9"/>
  <c r="P41" i="9"/>
  <c r="M41" i="9"/>
  <c r="J41" i="9"/>
  <c r="D41" i="9"/>
  <c r="AN40" i="9"/>
  <c r="AK40" i="9"/>
  <c r="AH40" i="9"/>
  <c r="AE40" i="9"/>
  <c r="AB40" i="9"/>
  <c r="Y40" i="9"/>
  <c r="V40" i="9"/>
  <c r="S40" i="9"/>
  <c r="P40" i="9"/>
  <c r="M40" i="9"/>
  <c r="J40" i="9"/>
  <c r="G40" i="9"/>
  <c r="D40" i="9"/>
  <c r="AH39" i="9"/>
  <c r="AE39" i="9"/>
  <c r="AB39" i="9"/>
  <c r="Y39" i="9"/>
  <c r="V39" i="9"/>
  <c r="S39" i="9"/>
  <c r="P39" i="9"/>
  <c r="M39" i="9"/>
  <c r="J39" i="9"/>
  <c r="G39" i="9"/>
  <c r="D39" i="9"/>
  <c r="V38" i="9"/>
  <c r="S38" i="9"/>
  <c r="P38" i="9"/>
  <c r="M38" i="9"/>
  <c r="J38" i="9"/>
  <c r="G38" i="9"/>
  <c r="D38" i="9"/>
  <c r="M37" i="9"/>
  <c r="J37" i="9"/>
  <c r="G37" i="9"/>
  <c r="D37" i="9"/>
  <c r="AZ27" i="9"/>
  <c r="AW27" i="9"/>
  <c r="AT27" i="9"/>
  <c r="AQ27" i="9"/>
  <c r="AN27" i="9"/>
  <c r="AK27" i="9"/>
  <c r="AH27" i="9"/>
  <c r="AE27" i="9"/>
  <c r="AB27" i="9"/>
  <c r="Y27" i="9"/>
  <c r="V27" i="9"/>
  <c r="S27" i="9"/>
  <c r="P27" i="9"/>
  <c r="M27" i="9"/>
  <c r="J27" i="9"/>
  <c r="G27" i="9"/>
  <c r="D27" i="9"/>
  <c r="AZ26" i="9"/>
  <c r="AW26" i="9"/>
  <c r="AT26" i="9"/>
  <c r="AQ26" i="9"/>
  <c r="AN26" i="9"/>
  <c r="AK26" i="9"/>
  <c r="AH26" i="9"/>
  <c r="AE26" i="9"/>
  <c r="AB26" i="9"/>
  <c r="Y26" i="9"/>
  <c r="V26" i="9"/>
  <c r="S26" i="9"/>
  <c r="P26" i="9"/>
  <c r="M26" i="9"/>
  <c r="J26" i="9"/>
  <c r="G26" i="9"/>
  <c r="D26" i="9"/>
  <c r="AZ25" i="9"/>
  <c r="AW25" i="9"/>
  <c r="AT25" i="9"/>
  <c r="AT32" i="9" s="1"/>
  <c r="AQ25" i="9"/>
  <c r="AN25" i="9"/>
  <c r="AK25" i="9"/>
  <c r="AH25" i="9"/>
  <c r="AE25" i="9"/>
  <c r="AB25" i="9"/>
  <c r="Y25" i="9"/>
  <c r="V25" i="9"/>
  <c r="S25" i="9"/>
  <c r="P25" i="9"/>
  <c r="M25" i="9"/>
  <c r="J25" i="9"/>
  <c r="G25" i="9"/>
  <c r="D25" i="9"/>
  <c r="AH24" i="9"/>
  <c r="AE24" i="9"/>
  <c r="AB24" i="9"/>
  <c r="Y24" i="9"/>
  <c r="V24" i="9"/>
  <c r="S24" i="9"/>
  <c r="P24" i="9"/>
  <c r="M24" i="9"/>
  <c r="J24" i="9"/>
  <c r="G24" i="9"/>
  <c r="D24" i="9"/>
  <c r="AN23" i="9"/>
  <c r="AK23" i="9"/>
  <c r="AH23" i="9"/>
  <c r="AE23" i="9"/>
  <c r="AB23" i="9"/>
  <c r="Y23" i="9"/>
  <c r="V23" i="9"/>
  <c r="S23" i="9"/>
  <c r="P23" i="9"/>
  <c r="M23" i="9"/>
  <c r="J23" i="9"/>
  <c r="G23" i="9"/>
  <c r="D23" i="9"/>
  <c r="M22" i="9"/>
  <c r="J22" i="9"/>
  <c r="G22" i="9"/>
  <c r="D22" i="9"/>
  <c r="AZ21" i="9"/>
  <c r="AW21" i="9"/>
  <c r="AT21" i="9"/>
  <c r="AQ21" i="9"/>
  <c r="AN21" i="9"/>
  <c r="AK21" i="9"/>
  <c r="AH21" i="9"/>
  <c r="AE21" i="9"/>
  <c r="AB21" i="9"/>
  <c r="Y21" i="9"/>
  <c r="V21" i="9"/>
  <c r="S21" i="9"/>
  <c r="P21" i="9"/>
  <c r="M21" i="9"/>
  <c r="J21" i="9"/>
  <c r="G21" i="9"/>
  <c r="D21" i="9"/>
  <c r="AZ20" i="9"/>
  <c r="AW20" i="9"/>
  <c r="AT20" i="9"/>
  <c r="AQ20" i="9"/>
  <c r="AN20" i="9"/>
  <c r="AK20" i="9"/>
  <c r="AH20" i="9"/>
  <c r="AH31" i="9" s="1"/>
  <c r="AE20" i="9"/>
  <c r="AB20" i="9"/>
  <c r="Y20" i="9"/>
  <c r="V20" i="9"/>
  <c r="S20" i="9"/>
  <c r="P20" i="9"/>
  <c r="M20" i="9"/>
  <c r="J20" i="9"/>
  <c r="G20" i="9"/>
  <c r="D20" i="9"/>
  <c r="AE11" i="9"/>
  <c r="AB11" i="9"/>
  <c r="Y11" i="9"/>
  <c r="V11" i="9"/>
  <c r="S11" i="9"/>
  <c r="P11" i="9"/>
  <c r="M11" i="9"/>
  <c r="J11" i="9"/>
  <c r="G11" i="9"/>
  <c r="D11" i="9"/>
  <c r="AB10" i="9"/>
  <c r="Y10" i="9"/>
  <c r="V10" i="9"/>
  <c r="S10" i="9"/>
  <c r="P10" i="9"/>
  <c r="M10" i="9"/>
  <c r="J10" i="9"/>
  <c r="G10" i="9"/>
  <c r="D10" i="9"/>
  <c r="Y9" i="9"/>
  <c r="V9" i="9"/>
  <c r="S9" i="9"/>
  <c r="P9" i="9"/>
  <c r="M9" i="9"/>
  <c r="J9" i="9"/>
  <c r="G9" i="9"/>
  <c r="D9" i="9"/>
  <c r="AZ8" i="9"/>
  <c r="AZ16" i="9" s="1"/>
  <c r="AW8" i="9"/>
  <c r="AW15" i="9" s="1"/>
  <c r="AT8" i="9"/>
  <c r="AT16" i="9" s="1"/>
  <c r="AQ8" i="9"/>
  <c r="AQ15" i="9" s="1"/>
  <c r="AN8" i="9"/>
  <c r="AN16" i="9" s="1"/>
  <c r="AK8" i="9"/>
  <c r="AK16" i="9" s="1"/>
  <c r="AH8" i="9"/>
  <c r="AE8" i="9"/>
  <c r="AB8" i="9"/>
  <c r="Y8" i="9"/>
  <c r="V8" i="9"/>
  <c r="S8" i="9"/>
  <c r="P8" i="9"/>
  <c r="M8" i="9"/>
  <c r="J8" i="9"/>
  <c r="G8" i="9"/>
  <c r="D8" i="9"/>
  <c r="AH7" i="9"/>
  <c r="AE7" i="9"/>
  <c r="AB7" i="9"/>
  <c r="Y7" i="9"/>
  <c r="V7" i="9"/>
  <c r="S7" i="9"/>
  <c r="P7" i="9"/>
  <c r="M7" i="9"/>
  <c r="J7" i="9"/>
  <c r="G7" i="9"/>
  <c r="D7" i="9"/>
  <c r="Y6" i="9"/>
  <c r="V6" i="9"/>
  <c r="S6" i="9"/>
  <c r="P6" i="9"/>
  <c r="M6" i="9"/>
  <c r="J6" i="9"/>
  <c r="G6" i="9"/>
  <c r="D6" i="9"/>
  <c r="S5" i="9"/>
  <c r="P5" i="9"/>
  <c r="M5" i="9"/>
  <c r="J5" i="9"/>
  <c r="G5" i="9"/>
  <c r="D5" i="9"/>
  <c r="AB4" i="9"/>
  <c r="Y4" i="9"/>
  <c r="V4" i="9"/>
  <c r="S4" i="9"/>
  <c r="P4" i="9"/>
  <c r="M4" i="9"/>
  <c r="J4" i="9"/>
  <c r="G4" i="9"/>
  <c r="D4" i="9"/>
  <c r="S32" i="9" l="1"/>
  <c r="AQ32" i="9"/>
  <c r="AT31" i="9"/>
  <c r="J15" i="9"/>
  <c r="S16" i="9"/>
  <c r="V15" i="9"/>
  <c r="G16" i="9"/>
  <c r="S66" i="9"/>
  <c r="V65" i="9"/>
  <c r="Y66" i="9"/>
  <c r="AK48" i="9"/>
  <c r="AE66" i="9"/>
  <c r="M31" i="9"/>
  <c r="AW66" i="9"/>
  <c r="Y15" i="9"/>
  <c r="AN49" i="9"/>
  <c r="V48" i="9"/>
  <c r="G66" i="9"/>
  <c r="Y31" i="9"/>
  <c r="G32" i="9"/>
  <c r="Y48" i="9"/>
  <c r="J65" i="9"/>
  <c r="M15" i="9"/>
  <c r="AH15" i="9"/>
  <c r="M66" i="9"/>
  <c r="J66" i="9"/>
  <c r="AH66" i="9"/>
  <c r="AH48" i="9"/>
  <c r="AK31" i="9"/>
  <c r="AE15" i="9"/>
  <c r="V32" i="9"/>
  <c r="AT66" i="9"/>
  <c r="S48" i="9"/>
  <c r="AQ16" i="9"/>
  <c r="M16" i="9"/>
  <c r="AW31" i="9"/>
  <c r="AE32" i="9"/>
  <c r="AH32" i="9"/>
  <c r="AK66" i="9"/>
  <c r="V31" i="9"/>
  <c r="J48" i="9"/>
  <c r="AQ66" i="9"/>
  <c r="Y16" i="9"/>
  <c r="J32" i="9"/>
  <c r="AT65" i="9"/>
  <c r="G48" i="9"/>
  <c r="D32" i="9"/>
  <c r="D31" i="9"/>
  <c r="P32" i="9"/>
  <c r="P31" i="9"/>
  <c r="AB32" i="9"/>
  <c r="AB31" i="9"/>
  <c r="AN32" i="9"/>
  <c r="AN31" i="9"/>
  <c r="AZ32" i="9"/>
  <c r="AZ31" i="9"/>
  <c r="G31" i="9"/>
  <c r="S31" i="9"/>
  <c r="AE31" i="9"/>
  <c r="AQ31" i="9"/>
  <c r="AT49" i="9"/>
  <c r="AT48" i="9"/>
  <c r="AQ49" i="9"/>
  <c r="D16" i="9"/>
  <c r="D15" i="9"/>
  <c r="P16" i="9"/>
  <c r="P15" i="9"/>
  <c r="AB16" i="9"/>
  <c r="AB15" i="9"/>
  <c r="AE16" i="9"/>
  <c r="J31" i="9"/>
  <c r="M48" i="9"/>
  <c r="M49" i="9"/>
  <c r="AB49" i="9"/>
  <c r="AB48" i="9"/>
  <c r="G49" i="9"/>
  <c r="S49" i="9"/>
  <c r="AE49" i="9"/>
  <c r="G15" i="9"/>
  <c r="S15" i="9"/>
  <c r="J16" i="9"/>
  <c r="V16" i="9"/>
  <c r="AH16" i="9"/>
  <c r="AT15" i="9"/>
  <c r="D49" i="9"/>
  <c r="P49" i="9"/>
  <c r="AE48" i="9"/>
  <c r="J49" i="9"/>
  <c r="V49" i="9"/>
  <c r="AH49" i="9"/>
  <c r="M65" i="9"/>
  <c r="AW65" i="9"/>
  <c r="AK15" i="9"/>
  <c r="P65" i="9"/>
  <c r="AN15" i="9"/>
  <c r="AZ15" i="9"/>
  <c r="AW16" i="9"/>
  <c r="M32" i="9"/>
  <c r="Y32" i="9"/>
  <c r="AK32" i="9"/>
  <c r="AW32" i="9"/>
  <c r="D48" i="9"/>
  <c r="P48" i="9"/>
  <c r="AN48" i="9"/>
  <c r="AZ48" i="9"/>
  <c r="Y49" i="9"/>
  <c r="AK49" i="9"/>
  <c r="AW49" i="9"/>
  <c r="G65" i="9"/>
  <c r="S65" i="9"/>
  <c r="AE65" i="9"/>
  <c r="AQ65" i="9"/>
  <c r="D66" i="9"/>
  <c r="P66" i="9"/>
  <c r="AB66" i="9"/>
  <c r="AN66" i="9"/>
  <c r="AZ66" i="9"/>
  <c r="Y65" i="9"/>
  <c r="AK65" i="9"/>
  <c r="V66" i="9"/>
  <c r="AW48" i="9"/>
  <c r="D65" i="9"/>
  <c r="AB65" i="9"/>
  <c r="AN65" i="9"/>
  <c r="AZ65" i="9"/>
  <c r="AQ53" i="6" l="1"/>
  <c r="AN53" i="6"/>
  <c r="AK53" i="6"/>
  <c r="AH53" i="6"/>
  <c r="AE53" i="6"/>
  <c r="AB53" i="6"/>
  <c r="Y53" i="6"/>
  <c r="V53" i="6"/>
  <c r="S53" i="6"/>
  <c r="P53" i="6"/>
  <c r="M53" i="6"/>
  <c r="J53" i="6"/>
  <c r="G53" i="6"/>
  <c r="D53" i="6"/>
  <c r="AQ52" i="6"/>
  <c r="AN52" i="6"/>
  <c r="AK52" i="6"/>
  <c r="AH52" i="6"/>
  <c r="AE52" i="6"/>
  <c r="AB52" i="6"/>
  <c r="Y52" i="6"/>
  <c r="V52" i="6"/>
  <c r="S52" i="6"/>
  <c r="P52" i="6"/>
  <c r="M52" i="6"/>
  <c r="J52" i="6"/>
  <c r="G52" i="6"/>
  <c r="D52" i="6"/>
  <c r="AQ51" i="6"/>
  <c r="AN51" i="6"/>
  <c r="AK51" i="6"/>
  <c r="AH51" i="6"/>
  <c r="AE51" i="6"/>
  <c r="AB51" i="6"/>
  <c r="Y51" i="6"/>
  <c r="V51" i="6"/>
  <c r="S51" i="6"/>
  <c r="P51" i="6"/>
  <c r="M51" i="6"/>
  <c r="J51" i="6"/>
  <c r="G51" i="6"/>
  <c r="D51" i="6"/>
  <c r="AQ50" i="6"/>
  <c r="AN50" i="6"/>
  <c r="AK50" i="6"/>
  <c r="AH50" i="6"/>
  <c r="AE50" i="6"/>
  <c r="AB50" i="6"/>
  <c r="Y50" i="6"/>
  <c r="V50" i="6"/>
  <c r="S50" i="6"/>
  <c r="P50" i="6"/>
  <c r="M50" i="6"/>
  <c r="J50" i="6"/>
  <c r="G50" i="6"/>
  <c r="D50" i="6"/>
  <c r="AQ49" i="6"/>
  <c r="AN49" i="6"/>
  <c r="AK49" i="6"/>
  <c r="AH49" i="6"/>
  <c r="AE49" i="6"/>
  <c r="AB49" i="6"/>
  <c r="Y49" i="6"/>
  <c r="V49" i="6"/>
  <c r="S49" i="6"/>
  <c r="P49" i="6"/>
  <c r="M49" i="6"/>
  <c r="J49" i="6"/>
  <c r="G49" i="6"/>
  <c r="D49" i="6"/>
  <c r="AQ48" i="6"/>
  <c r="AN48" i="6"/>
  <c r="AK48" i="6"/>
  <c r="AH48" i="6"/>
  <c r="AE48" i="6"/>
  <c r="AB48" i="6"/>
  <c r="Y48" i="6"/>
  <c r="V48" i="6"/>
  <c r="S48" i="6"/>
  <c r="P48" i="6"/>
  <c r="M48" i="6"/>
  <c r="J48" i="6"/>
  <c r="G48" i="6"/>
  <c r="D48" i="6"/>
  <c r="AQ47" i="6"/>
  <c r="AN47" i="6"/>
  <c r="AK47" i="6"/>
  <c r="AH47" i="6"/>
  <c r="AE47" i="6"/>
  <c r="AB47" i="6"/>
  <c r="Y47" i="6"/>
  <c r="V47" i="6"/>
  <c r="S47" i="6"/>
  <c r="P47" i="6"/>
  <c r="M47" i="6"/>
  <c r="J47" i="6"/>
  <c r="G47" i="6"/>
  <c r="D47" i="6"/>
  <c r="AQ46" i="6"/>
  <c r="AN46" i="6"/>
  <c r="AK46" i="6"/>
  <c r="AH46" i="6"/>
  <c r="AE46" i="6"/>
  <c r="AB46" i="6"/>
  <c r="Y46" i="6"/>
  <c r="V46" i="6"/>
  <c r="S46" i="6"/>
  <c r="P46" i="6"/>
  <c r="M46" i="6"/>
  <c r="J46" i="6"/>
  <c r="G46" i="6"/>
  <c r="D46" i="6"/>
  <c r="AQ45" i="6"/>
  <c r="AN45" i="6"/>
  <c r="AK45" i="6"/>
  <c r="AH45" i="6"/>
  <c r="AE45" i="6"/>
  <c r="AB45" i="6"/>
  <c r="Y45" i="6"/>
  <c r="V45" i="6"/>
  <c r="S45" i="6"/>
  <c r="P45" i="6"/>
  <c r="M45" i="6"/>
  <c r="J45" i="6"/>
  <c r="G45" i="6"/>
  <c r="D45" i="6"/>
  <c r="AQ44" i="6"/>
  <c r="AN44" i="6"/>
  <c r="AK44" i="6"/>
  <c r="AH44" i="6"/>
  <c r="AE44" i="6"/>
  <c r="AB44" i="6"/>
  <c r="Y44" i="6"/>
  <c r="V44" i="6"/>
  <c r="S44" i="6"/>
  <c r="P44" i="6"/>
  <c r="M44" i="6"/>
  <c r="J44" i="6"/>
  <c r="G44" i="6"/>
  <c r="D44" i="6"/>
  <c r="AQ43" i="6"/>
  <c r="AN43" i="6"/>
  <c r="AK43" i="6"/>
  <c r="AH43" i="6"/>
  <c r="AE43" i="6"/>
  <c r="AB43" i="6"/>
  <c r="Y43" i="6"/>
  <c r="V43" i="6"/>
  <c r="S43" i="6"/>
  <c r="P43" i="6"/>
  <c r="M43" i="6"/>
  <c r="J43" i="6"/>
  <c r="G43" i="6"/>
  <c r="D43" i="6"/>
  <c r="AQ33" i="6"/>
  <c r="AN33" i="6"/>
  <c r="AK33" i="6"/>
  <c r="AH33" i="6"/>
  <c r="AE33" i="6"/>
  <c r="AB33" i="6"/>
  <c r="Y33" i="6"/>
  <c r="V33" i="6"/>
  <c r="S33" i="6"/>
  <c r="P33" i="6"/>
  <c r="M33" i="6"/>
  <c r="J33" i="6"/>
  <c r="G33" i="6"/>
  <c r="D33" i="6"/>
  <c r="AQ32" i="6"/>
  <c r="AN32" i="6"/>
  <c r="AK32" i="6"/>
  <c r="AH32" i="6"/>
  <c r="AE32" i="6"/>
  <c r="AB32" i="6"/>
  <c r="Y32" i="6"/>
  <c r="V32" i="6"/>
  <c r="S32" i="6"/>
  <c r="P32" i="6"/>
  <c r="M32" i="6"/>
  <c r="J32" i="6"/>
  <c r="G32" i="6"/>
  <c r="D32" i="6"/>
  <c r="AQ31" i="6"/>
  <c r="AN31" i="6"/>
  <c r="AK31" i="6"/>
  <c r="AH31" i="6"/>
  <c r="AE31" i="6"/>
  <c r="AB31" i="6"/>
  <c r="Y31" i="6"/>
  <c r="V31" i="6"/>
  <c r="S31" i="6"/>
  <c r="P31" i="6"/>
  <c r="M31" i="6"/>
  <c r="J31" i="6"/>
  <c r="G31" i="6"/>
  <c r="D31" i="6"/>
  <c r="AQ30" i="6"/>
  <c r="AN30" i="6"/>
  <c r="AK30" i="6"/>
  <c r="AH30" i="6"/>
  <c r="AE30" i="6"/>
  <c r="AB30" i="6"/>
  <c r="Y30" i="6"/>
  <c r="V30" i="6"/>
  <c r="S30" i="6"/>
  <c r="P30" i="6"/>
  <c r="M30" i="6"/>
  <c r="J30" i="6"/>
  <c r="G30" i="6"/>
  <c r="D30" i="6"/>
  <c r="AQ29" i="6"/>
  <c r="AN29" i="6"/>
  <c r="AK29" i="6"/>
  <c r="AH29" i="6"/>
  <c r="AE29" i="6"/>
  <c r="AB29" i="6"/>
  <c r="Y29" i="6"/>
  <c r="V29" i="6"/>
  <c r="S29" i="6"/>
  <c r="P29" i="6"/>
  <c r="M29" i="6"/>
  <c r="J29" i="6"/>
  <c r="G29" i="6"/>
  <c r="D29" i="6"/>
  <c r="AQ28" i="6"/>
  <c r="AN28" i="6"/>
  <c r="AK28" i="6"/>
  <c r="AH28" i="6"/>
  <c r="AE28" i="6"/>
  <c r="AB28" i="6"/>
  <c r="Y28" i="6"/>
  <c r="V28" i="6"/>
  <c r="S28" i="6"/>
  <c r="P28" i="6"/>
  <c r="M28" i="6"/>
  <c r="J28" i="6"/>
  <c r="G28" i="6"/>
  <c r="D28" i="6"/>
  <c r="AQ27" i="6"/>
  <c r="AN27" i="6"/>
  <c r="AK27" i="6"/>
  <c r="AH27" i="6"/>
  <c r="AE27" i="6"/>
  <c r="AB27" i="6"/>
  <c r="Y27" i="6"/>
  <c r="V27" i="6"/>
  <c r="S27" i="6"/>
  <c r="P27" i="6"/>
  <c r="M27" i="6"/>
  <c r="J27" i="6"/>
  <c r="G27" i="6"/>
  <c r="D27" i="6"/>
  <c r="AQ26" i="6"/>
  <c r="AN26" i="6"/>
  <c r="AK26" i="6"/>
  <c r="AH26" i="6"/>
  <c r="AE26" i="6"/>
  <c r="AB26" i="6"/>
  <c r="Y26" i="6"/>
  <c r="V26" i="6"/>
  <c r="S26" i="6"/>
  <c r="P26" i="6"/>
  <c r="M26" i="6"/>
  <c r="J26" i="6"/>
  <c r="G26" i="6"/>
  <c r="D26" i="6"/>
  <c r="AQ25" i="6"/>
  <c r="AN25" i="6"/>
  <c r="AK25" i="6"/>
  <c r="AH25" i="6"/>
  <c r="AE25" i="6"/>
  <c r="AB25" i="6"/>
  <c r="Y25" i="6"/>
  <c r="V25" i="6"/>
  <c r="S25" i="6"/>
  <c r="P25" i="6"/>
  <c r="M25" i="6"/>
  <c r="J25" i="6"/>
  <c r="G25" i="6"/>
  <c r="D25" i="6"/>
  <c r="AQ24" i="6"/>
  <c r="AN24" i="6"/>
  <c r="AK24" i="6"/>
  <c r="AH24" i="6"/>
  <c r="AE24" i="6"/>
  <c r="AB24" i="6"/>
  <c r="Y24" i="6"/>
  <c r="V24" i="6"/>
  <c r="S24" i="6"/>
  <c r="P24" i="6"/>
  <c r="M24" i="6"/>
  <c r="J24" i="6"/>
  <c r="G24" i="6"/>
  <c r="D24" i="6"/>
  <c r="AQ23" i="6"/>
  <c r="AN23" i="6"/>
  <c r="AK23" i="6"/>
  <c r="AH23" i="6"/>
  <c r="AE23" i="6"/>
  <c r="AB23" i="6"/>
  <c r="Y23" i="6"/>
  <c r="V23" i="6"/>
  <c r="S23" i="6"/>
  <c r="P23" i="6"/>
  <c r="M23" i="6"/>
  <c r="J23" i="6"/>
  <c r="G23" i="6"/>
  <c r="D23" i="6"/>
  <c r="AQ15" i="6"/>
  <c r="AN15" i="6"/>
  <c r="AK15" i="6"/>
  <c r="AH15" i="6"/>
  <c r="AE15" i="6"/>
  <c r="AB15" i="6"/>
  <c r="Y15" i="6"/>
  <c r="V15" i="6"/>
  <c r="S15" i="6"/>
  <c r="P15" i="6"/>
  <c r="M15" i="6"/>
  <c r="J15" i="6"/>
  <c r="G15" i="6"/>
  <c r="D15" i="6"/>
  <c r="AQ14" i="6"/>
  <c r="AN14" i="6"/>
  <c r="AK14" i="6"/>
  <c r="AH14" i="6"/>
  <c r="AE14" i="6"/>
  <c r="AB14" i="6"/>
  <c r="Y14" i="6"/>
  <c r="V14" i="6"/>
  <c r="S14" i="6"/>
  <c r="P14" i="6"/>
  <c r="M14" i="6"/>
  <c r="J14" i="6"/>
  <c r="G14" i="6"/>
  <c r="D14" i="6"/>
  <c r="AQ13" i="6"/>
  <c r="AN13" i="6"/>
  <c r="AK13" i="6"/>
  <c r="AH13" i="6"/>
  <c r="AE13" i="6"/>
  <c r="AB13" i="6"/>
  <c r="Y13" i="6"/>
  <c r="V13" i="6"/>
  <c r="S13" i="6"/>
  <c r="P13" i="6"/>
  <c r="M13" i="6"/>
  <c r="J13" i="6"/>
  <c r="G13" i="6"/>
  <c r="D13" i="6"/>
  <c r="AQ12" i="6"/>
  <c r="AN12" i="6"/>
  <c r="AK12" i="6"/>
  <c r="AH12" i="6"/>
  <c r="AE12" i="6"/>
  <c r="AB12" i="6"/>
  <c r="Y12" i="6"/>
  <c r="V12" i="6"/>
  <c r="S12" i="6"/>
  <c r="P12" i="6"/>
  <c r="M12" i="6"/>
  <c r="J12" i="6"/>
  <c r="G12" i="6"/>
  <c r="D12" i="6"/>
  <c r="AQ11" i="6"/>
  <c r="AN11" i="6"/>
  <c r="AK11" i="6"/>
  <c r="AH11" i="6"/>
  <c r="AE11" i="6"/>
  <c r="AB11" i="6"/>
  <c r="Y11" i="6"/>
  <c r="V11" i="6"/>
  <c r="S11" i="6"/>
  <c r="P11" i="6"/>
  <c r="M11" i="6"/>
  <c r="J11" i="6"/>
  <c r="G11" i="6"/>
  <c r="D11" i="6"/>
  <c r="AQ10" i="6"/>
  <c r="AN10" i="6"/>
  <c r="AK10" i="6"/>
  <c r="AH10" i="6"/>
  <c r="AE10" i="6"/>
  <c r="AB10" i="6"/>
  <c r="Y10" i="6"/>
  <c r="V10" i="6"/>
  <c r="S10" i="6"/>
  <c r="P10" i="6"/>
  <c r="M10" i="6"/>
  <c r="J10" i="6"/>
  <c r="G10" i="6"/>
  <c r="D10" i="6"/>
  <c r="AQ9" i="6"/>
  <c r="AN9" i="6"/>
  <c r="AK9" i="6"/>
  <c r="AH9" i="6"/>
  <c r="AE9" i="6"/>
  <c r="AB9" i="6"/>
  <c r="Y9" i="6"/>
  <c r="V9" i="6"/>
  <c r="S9" i="6"/>
  <c r="P9" i="6"/>
  <c r="M9" i="6"/>
  <c r="J9" i="6"/>
  <c r="G9" i="6"/>
  <c r="D9" i="6"/>
  <c r="AQ8" i="6"/>
  <c r="AN8" i="6"/>
  <c r="AK8" i="6"/>
  <c r="AH8" i="6"/>
  <c r="AE8" i="6"/>
  <c r="AB8" i="6"/>
  <c r="Y8" i="6"/>
  <c r="V8" i="6"/>
  <c r="S8" i="6"/>
  <c r="P8" i="6"/>
  <c r="M8" i="6"/>
  <c r="J8" i="6"/>
  <c r="G8" i="6"/>
  <c r="D8" i="6"/>
  <c r="AQ7" i="6"/>
  <c r="AN7" i="6"/>
  <c r="AK7" i="6"/>
  <c r="AH7" i="6"/>
  <c r="AE7" i="6"/>
  <c r="AB7" i="6"/>
  <c r="Y7" i="6"/>
  <c r="V7" i="6"/>
  <c r="S7" i="6"/>
  <c r="P7" i="6"/>
  <c r="M7" i="6"/>
  <c r="J7" i="6"/>
  <c r="G7" i="6"/>
  <c r="D7" i="6"/>
  <c r="AQ6" i="6"/>
  <c r="AN6" i="6"/>
  <c r="AK6" i="6"/>
  <c r="AH6" i="6"/>
  <c r="AE6" i="6"/>
  <c r="AB6" i="6"/>
  <c r="Y6" i="6"/>
  <c r="V6" i="6"/>
  <c r="S6" i="6"/>
  <c r="P6" i="6"/>
  <c r="M6" i="6"/>
  <c r="J6" i="6"/>
  <c r="G6" i="6"/>
  <c r="D6" i="6"/>
  <c r="AQ5" i="6"/>
  <c r="AN5" i="6"/>
  <c r="AK5" i="6"/>
  <c r="AH5" i="6"/>
  <c r="AE5" i="6"/>
  <c r="AB5" i="6"/>
  <c r="Y5" i="6"/>
  <c r="V5" i="6"/>
  <c r="S5" i="6"/>
  <c r="P5" i="6"/>
  <c r="M5" i="6"/>
  <c r="J5" i="6"/>
  <c r="G5" i="6"/>
  <c r="D5" i="6"/>
  <c r="J37" i="6" l="1"/>
  <c r="AB56" i="6"/>
  <c r="AQ18" i="6"/>
  <c r="S36" i="6"/>
  <c r="AE56" i="6"/>
  <c r="AN55" i="6"/>
  <c r="J18" i="6"/>
  <c r="V37" i="6"/>
  <c r="G18" i="6"/>
  <c r="V19" i="6"/>
  <c r="AH18" i="6"/>
  <c r="D55" i="6"/>
  <c r="M19" i="6"/>
  <c r="G55" i="6"/>
  <c r="Y18" i="6"/>
  <c r="G56" i="6"/>
  <c r="AN37" i="6"/>
  <c r="P55" i="6"/>
  <c r="S55" i="6"/>
  <c r="P56" i="6"/>
  <c r="AH19" i="6"/>
  <c r="P37" i="6"/>
  <c r="AH56" i="6"/>
  <c r="S37" i="6"/>
  <c r="AQ55" i="6"/>
  <c r="AN56" i="6"/>
  <c r="M18" i="6"/>
  <c r="AQ56" i="6"/>
  <c r="J19" i="6"/>
  <c r="AB37" i="6"/>
  <c r="AE37" i="6"/>
  <c r="V18" i="6"/>
  <c r="AH37" i="6"/>
  <c r="D56" i="6"/>
  <c r="S19" i="6"/>
  <c r="AQ36" i="6"/>
  <c r="J56" i="6"/>
  <c r="Y19" i="6"/>
  <c r="AQ37" i="6"/>
  <c r="AE18" i="6"/>
  <c r="AK18" i="6"/>
  <c r="S56" i="6"/>
  <c r="D37" i="6"/>
  <c r="V56" i="6"/>
  <c r="AB55" i="6"/>
  <c r="AK19" i="6"/>
  <c r="G37" i="6"/>
  <c r="AE19" i="6"/>
  <c r="AE36" i="6"/>
  <c r="M37" i="6"/>
  <c r="AK37" i="6"/>
  <c r="D18" i="6"/>
  <c r="P18" i="6"/>
  <c r="AB18" i="6"/>
  <c r="AN18" i="6"/>
  <c r="J36" i="6"/>
  <c r="V36" i="6"/>
  <c r="AH36" i="6"/>
  <c r="J55" i="6"/>
  <c r="V55" i="6"/>
  <c r="AH55" i="6"/>
  <c r="G19" i="6"/>
  <c r="AQ19" i="6"/>
  <c r="G36" i="6"/>
  <c r="Y37" i="6"/>
  <c r="AE55" i="6"/>
  <c r="M56" i="6"/>
  <c r="Y56" i="6"/>
  <c r="AK56" i="6"/>
  <c r="S18" i="6"/>
  <c r="M36" i="6"/>
  <c r="Y36" i="6"/>
  <c r="AK36" i="6"/>
  <c r="M55" i="6"/>
  <c r="Y55" i="6"/>
  <c r="AK55" i="6"/>
  <c r="D19" i="6"/>
  <c r="P19" i="6"/>
  <c r="AB19" i="6"/>
  <c r="AN19" i="6"/>
  <c r="D36" i="6"/>
  <c r="P36" i="6"/>
  <c r="AB36" i="6"/>
  <c r="AN36" i="6"/>
  <c r="AB97" i="2" l="1"/>
  <c r="Y97" i="2"/>
  <c r="V97" i="2"/>
  <c r="S97" i="2"/>
  <c r="P97" i="2"/>
  <c r="M97" i="2"/>
  <c r="J97" i="2"/>
  <c r="G97" i="2"/>
  <c r="D97" i="2"/>
  <c r="AB96" i="2"/>
  <c r="Y96" i="2"/>
  <c r="V96" i="2"/>
  <c r="S96" i="2"/>
  <c r="P96" i="2"/>
  <c r="M96" i="2"/>
  <c r="J96" i="2"/>
  <c r="G96" i="2"/>
  <c r="D96" i="2"/>
  <c r="AB95" i="2"/>
  <c r="Y95" i="2"/>
  <c r="V95" i="2"/>
  <c r="S95" i="2"/>
  <c r="P95" i="2"/>
  <c r="M95" i="2"/>
  <c r="J95" i="2"/>
  <c r="G95" i="2"/>
  <c r="D95" i="2"/>
  <c r="AB94" i="2"/>
  <c r="Y94" i="2"/>
  <c r="V94" i="2"/>
  <c r="S94" i="2"/>
  <c r="P94" i="2"/>
  <c r="M94" i="2"/>
  <c r="J94" i="2"/>
  <c r="G94" i="2"/>
  <c r="D94" i="2"/>
  <c r="AB93" i="2"/>
  <c r="Y93" i="2"/>
  <c r="V93" i="2"/>
  <c r="S93" i="2"/>
  <c r="P93" i="2"/>
  <c r="M93" i="2"/>
  <c r="J93" i="2"/>
  <c r="G93" i="2"/>
  <c r="D93" i="2"/>
  <c r="AB92" i="2"/>
  <c r="Y92" i="2"/>
  <c r="V92" i="2"/>
  <c r="S92" i="2"/>
  <c r="P92" i="2"/>
  <c r="M92" i="2"/>
  <c r="J92" i="2"/>
  <c r="G92" i="2"/>
  <c r="D92" i="2"/>
  <c r="AB91" i="2"/>
  <c r="Y91" i="2"/>
  <c r="V91" i="2"/>
  <c r="S91" i="2"/>
  <c r="P91" i="2"/>
  <c r="M91" i="2"/>
  <c r="J91" i="2"/>
  <c r="G91" i="2"/>
  <c r="D91" i="2"/>
  <c r="AB90" i="2"/>
  <c r="Y90" i="2"/>
  <c r="V90" i="2"/>
  <c r="S90" i="2"/>
  <c r="P90" i="2"/>
  <c r="M90" i="2"/>
  <c r="J90" i="2"/>
  <c r="G90" i="2"/>
  <c r="D90" i="2"/>
  <c r="AB89" i="2"/>
  <c r="Y89" i="2"/>
  <c r="V89" i="2"/>
  <c r="S89" i="2"/>
  <c r="P89" i="2"/>
  <c r="M89" i="2"/>
  <c r="J89" i="2"/>
  <c r="G89" i="2"/>
  <c r="D89" i="2"/>
  <c r="AB88" i="2"/>
  <c r="Y88" i="2"/>
  <c r="V88" i="2"/>
  <c r="S88" i="2"/>
  <c r="P88" i="2"/>
  <c r="M88" i="2"/>
  <c r="J88" i="2"/>
  <c r="G88" i="2"/>
  <c r="D88" i="2"/>
  <c r="AB87" i="2"/>
  <c r="Y87" i="2"/>
  <c r="V87" i="2"/>
  <c r="S87" i="2"/>
  <c r="P87" i="2"/>
  <c r="M87" i="2"/>
  <c r="J87" i="2"/>
  <c r="G87" i="2"/>
  <c r="D87" i="2"/>
  <c r="AB76" i="2"/>
  <c r="Y76" i="2"/>
  <c r="V76" i="2"/>
  <c r="S76" i="2"/>
  <c r="P76" i="2"/>
  <c r="M76" i="2"/>
  <c r="J76" i="2"/>
  <c r="G76" i="2"/>
  <c r="D76" i="2"/>
  <c r="AB75" i="2"/>
  <c r="Y75" i="2"/>
  <c r="V75" i="2"/>
  <c r="S75" i="2"/>
  <c r="P75" i="2"/>
  <c r="M75" i="2"/>
  <c r="J75" i="2"/>
  <c r="G75" i="2"/>
  <c r="D75" i="2"/>
  <c r="AB74" i="2"/>
  <c r="Y74" i="2"/>
  <c r="V74" i="2"/>
  <c r="S74" i="2"/>
  <c r="P74" i="2"/>
  <c r="M74" i="2"/>
  <c r="J74" i="2"/>
  <c r="G74" i="2"/>
  <c r="D74" i="2"/>
  <c r="AB73" i="2"/>
  <c r="Y73" i="2"/>
  <c r="V73" i="2"/>
  <c r="S73" i="2"/>
  <c r="P73" i="2"/>
  <c r="M73" i="2"/>
  <c r="J73" i="2"/>
  <c r="G73" i="2"/>
  <c r="D73" i="2"/>
  <c r="AB72" i="2"/>
  <c r="Y72" i="2"/>
  <c r="V72" i="2"/>
  <c r="S72" i="2"/>
  <c r="P72" i="2"/>
  <c r="M72" i="2"/>
  <c r="J72" i="2"/>
  <c r="G72" i="2"/>
  <c r="D72" i="2"/>
  <c r="AB71" i="2"/>
  <c r="Y71" i="2"/>
  <c r="V71" i="2"/>
  <c r="S71" i="2"/>
  <c r="P71" i="2"/>
  <c r="M71" i="2"/>
  <c r="J71" i="2"/>
  <c r="G71" i="2"/>
  <c r="D71" i="2"/>
  <c r="AB70" i="2"/>
  <c r="Y70" i="2"/>
  <c r="V70" i="2"/>
  <c r="S70" i="2"/>
  <c r="P70" i="2"/>
  <c r="M70" i="2"/>
  <c r="J70" i="2"/>
  <c r="G70" i="2"/>
  <c r="D70" i="2"/>
  <c r="AB69" i="2"/>
  <c r="Y69" i="2"/>
  <c r="V69" i="2"/>
  <c r="S69" i="2"/>
  <c r="P69" i="2"/>
  <c r="M69" i="2"/>
  <c r="J69" i="2"/>
  <c r="G69" i="2"/>
  <c r="D69" i="2"/>
  <c r="AB68" i="2"/>
  <c r="Y68" i="2"/>
  <c r="V68" i="2"/>
  <c r="S68" i="2"/>
  <c r="P68" i="2"/>
  <c r="M68" i="2"/>
  <c r="J68" i="2"/>
  <c r="G68" i="2"/>
  <c r="D68" i="2"/>
  <c r="AB67" i="2"/>
  <c r="Y67" i="2"/>
  <c r="V67" i="2"/>
  <c r="S67" i="2"/>
  <c r="P67" i="2"/>
  <c r="M67" i="2"/>
  <c r="J67" i="2"/>
  <c r="G67" i="2"/>
  <c r="D67" i="2"/>
  <c r="AB66" i="2"/>
  <c r="Y66" i="2"/>
  <c r="V66" i="2"/>
  <c r="S66" i="2"/>
  <c r="P66" i="2"/>
  <c r="M66" i="2"/>
  <c r="J66" i="2"/>
  <c r="G66" i="2"/>
  <c r="D66" i="2"/>
  <c r="AB55" i="2"/>
  <c r="Y55" i="2"/>
  <c r="V55" i="2"/>
  <c r="S55" i="2"/>
  <c r="P55" i="2"/>
  <c r="M55" i="2"/>
  <c r="J55" i="2"/>
  <c r="G55" i="2"/>
  <c r="D55" i="2"/>
  <c r="AB54" i="2"/>
  <c r="Y54" i="2"/>
  <c r="V54" i="2"/>
  <c r="S54" i="2"/>
  <c r="P54" i="2"/>
  <c r="M54" i="2"/>
  <c r="J54" i="2"/>
  <c r="G54" i="2"/>
  <c r="D54" i="2"/>
  <c r="AB53" i="2"/>
  <c r="Y53" i="2"/>
  <c r="V53" i="2"/>
  <c r="S53" i="2"/>
  <c r="P53" i="2"/>
  <c r="M53" i="2"/>
  <c r="J53" i="2"/>
  <c r="G53" i="2"/>
  <c r="D53" i="2"/>
  <c r="AB52" i="2"/>
  <c r="Y52" i="2"/>
  <c r="V52" i="2"/>
  <c r="S52" i="2"/>
  <c r="P52" i="2"/>
  <c r="M52" i="2"/>
  <c r="J52" i="2"/>
  <c r="G52" i="2"/>
  <c r="D52" i="2"/>
  <c r="AB51" i="2"/>
  <c r="Y51" i="2"/>
  <c r="V51" i="2"/>
  <c r="S51" i="2"/>
  <c r="P51" i="2"/>
  <c r="M51" i="2"/>
  <c r="J51" i="2"/>
  <c r="G51" i="2"/>
  <c r="D51" i="2"/>
  <c r="AB50" i="2"/>
  <c r="Y50" i="2"/>
  <c r="V50" i="2"/>
  <c r="S50" i="2"/>
  <c r="P50" i="2"/>
  <c r="M50" i="2"/>
  <c r="J50" i="2"/>
  <c r="G50" i="2"/>
  <c r="D50" i="2"/>
  <c r="AB49" i="2"/>
  <c r="Y49" i="2"/>
  <c r="V49" i="2"/>
  <c r="S49" i="2"/>
  <c r="P49" i="2"/>
  <c r="M49" i="2"/>
  <c r="J49" i="2"/>
  <c r="G49" i="2"/>
  <c r="D49" i="2"/>
  <c r="AB48" i="2"/>
  <c r="Y48" i="2"/>
  <c r="V48" i="2"/>
  <c r="S48" i="2"/>
  <c r="P48" i="2"/>
  <c r="M48" i="2"/>
  <c r="J48" i="2"/>
  <c r="G48" i="2"/>
  <c r="D48" i="2"/>
  <c r="AB47" i="2"/>
  <c r="Y47" i="2"/>
  <c r="V47" i="2"/>
  <c r="S47" i="2"/>
  <c r="P47" i="2"/>
  <c r="M47" i="2"/>
  <c r="J47" i="2"/>
  <c r="G47" i="2"/>
  <c r="D47" i="2"/>
  <c r="AB46" i="2"/>
  <c r="Y46" i="2"/>
  <c r="V46" i="2"/>
  <c r="S46" i="2"/>
  <c r="P46" i="2"/>
  <c r="M46" i="2"/>
  <c r="J46" i="2"/>
  <c r="G46" i="2"/>
  <c r="D46" i="2"/>
  <c r="AB45" i="2"/>
  <c r="Y45" i="2"/>
  <c r="V45" i="2"/>
  <c r="S45" i="2"/>
  <c r="P45" i="2"/>
  <c r="M45" i="2"/>
  <c r="J45" i="2"/>
  <c r="G45" i="2"/>
  <c r="D45" i="2"/>
  <c r="AB34" i="2"/>
  <c r="Y34" i="2"/>
  <c r="V34" i="2"/>
  <c r="S34" i="2"/>
  <c r="P34" i="2"/>
  <c r="M34" i="2"/>
  <c r="J34" i="2"/>
  <c r="G34" i="2"/>
  <c r="D34" i="2"/>
  <c r="AB33" i="2"/>
  <c r="Y33" i="2"/>
  <c r="V33" i="2"/>
  <c r="S33" i="2"/>
  <c r="P33" i="2"/>
  <c r="M33" i="2"/>
  <c r="J33" i="2"/>
  <c r="G33" i="2"/>
  <c r="D33" i="2"/>
  <c r="AB32" i="2"/>
  <c r="Y32" i="2"/>
  <c r="V32" i="2"/>
  <c r="S32" i="2"/>
  <c r="P32" i="2"/>
  <c r="M32" i="2"/>
  <c r="J32" i="2"/>
  <c r="G32" i="2"/>
  <c r="D32" i="2"/>
  <c r="AB31" i="2"/>
  <c r="Y31" i="2"/>
  <c r="V31" i="2"/>
  <c r="S31" i="2"/>
  <c r="P31" i="2"/>
  <c r="M31" i="2"/>
  <c r="J31" i="2"/>
  <c r="G31" i="2"/>
  <c r="D31" i="2"/>
  <c r="AB30" i="2"/>
  <c r="Y30" i="2"/>
  <c r="V30" i="2"/>
  <c r="S30" i="2"/>
  <c r="P30" i="2"/>
  <c r="M30" i="2"/>
  <c r="J30" i="2"/>
  <c r="G30" i="2"/>
  <c r="D30" i="2"/>
  <c r="AB29" i="2"/>
  <c r="Y29" i="2"/>
  <c r="V29" i="2"/>
  <c r="S29" i="2"/>
  <c r="P29" i="2"/>
  <c r="M29" i="2"/>
  <c r="J29" i="2"/>
  <c r="G29" i="2"/>
  <c r="D29" i="2"/>
  <c r="AB28" i="2"/>
  <c r="Y28" i="2"/>
  <c r="V28" i="2"/>
  <c r="S28" i="2"/>
  <c r="P28" i="2"/>
  <c r="M28" i="2"/>
  <c r="J28" i="2"/>
  <c r="G28" i="2"/>
  <c r="D28" i="2"/>
  <c r="AB27" i="2"/>
  <c r="Y27" i="2"/>
  <c r="V27" i="2"/>
  <c r="S27" i="2"/>
  <c r="P27" i="2"/>
  <c r="M27" i="2"/>
  <c r="J27" i="2"/>
  <c r="G27" i="2"/>
  <c r="D27" i="2"/>
  <c r="AB26" i="2"/>
  <c r="Y26" i="2"/>
  <c r="V26" i="2"/>
  <c r="S26" i="2"/>
  <c r="P26" i="2"/>
  <c r="M26" i="2"/>
  <c r="J26" i="2"/>
  <c r="G26" i="2"/>
  <c r="D26" i="2"/>
  <c r="AB25" i="2"/>
  <c r="Y25" i="2"/>
  <c r="V25" i="2"/>
  <c r="S25" i="2"/>
  <c r="P25" i="2"/>
  <c r="M25" i="2"/>
  <c r="J25" i="2"/>
  <c r="G25" i="2"/>
  <c r="D25" i="2"/>
  <c r="AB24" i="2"/>
  <c r="Y24" i="2"/>
  <c r="V24" i="2"/>
  <c r="S24" i="2"/>
  <c r="P24" i="2"/>
  <c r="M24" i="2"/>
  <c r="J24" i="2"/>
  <c r="G24" i="2"/>
  <c r="D24" i="2"/>
  <c r="AB16" i="2"/>
  <c r="Y16" i="2"/>
  <c r="V16" i="2"/>
  <c r="S16" i="2"/>
  <c r="P16" i="2"/>
  <c r="M16" i="2"/>
  <c r="J16" i="2"/>
  <c r="G16" i="2"/>
  <c r="D16" i="2"/>
  <c r="AB15" i="2"/>
  <c r="Y15" i="2"/>
  <c r="V15" i="2"/>
  <c r="S15" i="2"/>
  <c r="P15" i="2"/>
  <c r="M15" i="2"/>
  <c r="J15" i="2"/>
  <c r="G15" i="2"/>
  <c r="D15" i="2"/>
  <c r="AB14" i="2"/>
  <c r="Y14" i="2"/>
  <c r="V14" i="2"/>
  <c r="S14" i="2"/>
  <c r="P14" i="2"/>
  <c r="M14" i="2"/>
  <c r="J14" i="2"/>
  <c r="G14" i="2"/>
  <c r="D14" i="2"/>
  <c r="AB13" i="2"/>
  <c r="Y13" i="2"/>
  <c r="V13" i="2"/>
  <c r="S13" i="2"/>
  <c r="P13" i="2"/>
  <c r="M13" i="2"/>
  <c r="J13" i="2"/>
  <c r="G13" i="2"/>
  <c r="D13" i="2"/>
  <c r="AB12" i="2"/>
  <c r="Y12" i="2"/>
  <c r="V12" i="2"/>
  <c r="S12" i="2"/>
  <c r="P12" i="2"/>
  <c r="M12" i="2"/>
  <c r="J12" i="2"/>
  <c r="G12" i="2"/>
  <c r="D12" i="2"/>
  <c r="AB11" i="2"/>
  <c r="Y11" i="2"/>
  <c r="V11" i="2"/>
  <c r="S11" i="2"/>
  <c r="P11" i="2"/>
  <c r="M11" i="2"/>
  <c r="J11" i="2"/>
  <c r="G11" i="2"/>
  <c r="D11" i="2"/>
  <c r="AB10" i="2"/>
  <c r="Y10" i="2"/>
  <c r="V10" i="2"/>
  <c r="S10" i="2"/>
  <c r="P10" i="2"/>
  <c r="M10" i="2"/>
  <c r="J10" i="2"/>
  <c r="G10" i="2"/>
  <c r="D10" i="2"/>
  <c r="AB9" i="2"/>
  <c r="Y9" i="2"/>
  <c r="V9" i="2"/>
  <c r="S9" i="2"/>
  <c r="P9" i="2"/>
  <c r="M9" i="2"/>
  <c r="J9" i="2"/>
  <c r="G9" i="2"/>
  <c r="D9" i="2"/>
  <c r="AB8" i="2"/>
  <c r="Y8" i="2"/>
  <c r="V8" i="2"/>
  <c r="S8" i="2"/>
  <c r="P8" i="2"/>
  <c r="M8" i="2"/>
  <c r="J8" i="2"/>
  <c r="G8" i="2"/>
  <c r="D8" i="2"/>
  <c r="AB7" i="2"/>
  <c r="Y7" i="2"/>
  <c r="V7" i="2"/>
  <c r="S7" i="2"/>
  <c r="P7" i="2"/>
  <c r="M7" i="2"/>
  <c r="J7" i="2"/>
  <c r="G7" i="2"/>
  <c r="D7" i="2"/>
  <c r="AB6" i="2"/>
  <c r="Y6" i="2"/>
  <c r="V6" i="2"/>
  <c r="S6" i="2"/>
  <c r="P6" i="2"/>
  <c r="M6" i="2"/>
  <c r="J6" i="2"/>
  <c r="G6" i="2"/>
  <c r="D6" i="2"/>
  <c r="AB19" i="2" l="1"/>
  <c r="P79" i="2"/>
  <c r="G100" i="2"/>
  <c r="AB101" i="2"/>
  <c r="AB18" i="2"/>
  <c r="V37" i="2"/>
  <c r="Y38" i="2"/>
  <c r="G80" i="2"/>
  <c r="J18" i="2"/>
  <c r="AB37" i="2"/>
  <c r="M80" i="2"/>
  <c r="AB79" i="2"/>
  <c r="S100" i="2"/>
  <c r="AB59" i="2"/>
  <c r="S80" i="2"/>
  <c r="P18" i="2"/>
  <c r="M100" i="2"/>
  <c r="J37" i="2"/>
  <c r="Y80" i="2"/>
  <c r="G19" i="2"/>
  <c r="J19" i="2"/>
  <c r="V101" i="2"/>
  <c r="P19" i="2"/>
  <c r="M58" i="2"/>
  <c r="S19" i="2"/>
  <c r="V19" i="2"/>
  <c r="D59" i="2"/>
  <c r="P59" i="2"/>
  <c r="D18" i="2"/>
  <c r="S58" i="2"/>
  <c r="J79" i="2"/>
  <c r="J101" i="2"/>
  <c r="V18" i="2"/>
  <c r="V79" i="2"/>
  <c r="D19" i="2"/>
  <c r="M18" i="2"/>
  <c r="D37" i="2"/>
  <c r="D79" i="2"/>
  <c r="M38" i="2"/>
  <c r="P37" i="2"/>
  <c r="G58" i="2"/>
  <c r="M19" i="2"/>
  <c r="G38" i="2"/>
  <c r="S38" i="2"/>
  <c r="Y58" i="2"/>
  <c r="J59" i="2"/>
  <c r="V59" i="2"/>
  <c r="Y18" i="2"/>
  <c r="G37" i="2"/>
  <c r="S37" i="2"/>
  <c r="D38" i="2"/>
  <c r="P38" i="2"/>
  <c r="AB38" i="2"/>
  <c r="J58" i="2"/>
  <c r="V58" i="2"/>
  <c r="G59" i="2"/>
  <c r="S59" i="2"/>
  <c r="M79" i="2"/>
  <c r="Y79" i="2"/>
  <c r="J80" i="2"/>
  <c r="V80" i="2"/>
  <c r="D100" i="2"/>
  <c r="P100" i="2"/>
  <c r="AB100" i="2"/>
  <c r="M101" i="2"/>
  <c r="Y101" i="2"/>
  <c r="Y19" i="2"/>
  <c r="D101" i="2"/>
  <c r="P101" i="2"/>
  <c r="G18" i="2"/>
  <c r="S18" i="2"/>
  <c r="M37" i="2"/>
  <c r="Y37" i="2"/>
  <c r="J38" i="2"/>
  <c r="V38" i="2"/>
  <c r="D58" i="2"/>
  <c r="P58" i="2"/>
  <c r="AB58" i="2"/>
  <c r="M59" i="2"/>
  <c r="Y59" i="2"/>
  <c r="G79" i="2"/>
  <c r="S79" i="2"/>
  <c r="D80" i="2"/>
  <c r="P80" i="2"/>
  <c r="AB80" i="2"/>
  <c r="J100" i="2"/>
  <c r="V100" i="2"/>
  <c r="G101" i="2"/>
  <c r="S101" i="2"/>
  <c r="Y100" i="2"/>
</calcChain>
</file>

<file path=xl/sharedStrings.xml><?xml version="1.0" encoding="utf-8"?>
<sst xmlns="http://schemas.openxmlformats.org/spreadsheetml/2006/main" count="1293" uniqueCount="208">
  <si>
    <t>Mice with ulcerated tumors</t>
  </si>
  <si>
    <t>Day 14 (06/26/18) Treatment #1</t>
  </si>
  <si>
    <t>Day 21 (07/03/18) Treatment #2</t>
  </si>
  <si>
    <t>Day 28 (07/10/18) Treatment #3</t>
  </si>
  <si>
    <t>Day 35 (07/17/18) Treatment #4</t>
  </si>
  <si>
    <t>PBS Group1</t>
  </si>
  <si>
    <t>Day 13 (06/25/2018)</t>
  </si>
  <si>
    <t>Day 17 (06/29/2018)</t>
  </si>
  <si>
    <t>Day 20 (07/02/2018)</t>
  </si>
  <si>
    <t>Day 24 (07/06/2018)</t>
  </si>
  <si>
    <t>Day 27 (07/09/2018)</t>
  </si>
  <si>
    <t>Day 31 (07/13/2018)</t>
  </si>
  <si>
    <t>Day 34 (07/16/2018)</t>
  </si>
  <si>
    <t>Day 38 (07/20/2018)</t>
  </si>
  <si>
    <t>Post-Extraction Day 38 (07/20/2018)</t>
  </si>
  <si>
    <t>Mouse #</t>
  </si>
  <si>
    <t>Length</t>
  </si>
  <si>
    <t>Width</t>
  </si>
  <si>
    <t>Volume</t>
  </si>
  <si>
    <t>Mean</t>
  </si>
  <si>
    <t>Stdev</t>
  </si>
  <si>
    <t>hJAA-F11-H2aL2a (30mg/kg) Group2</t>
  </si>
  <si>
    <t>Post Extraction Day 38 (07/20/2018)</t>
  </si>
  <si>
    <t>hJAA-F11-H3L3 (30mg/kg) Group3</t>
  </si>
  <si>
    <t>hJAA-F11-H2aL2a-DM1 (15mg/kg) Group 4</t>
  </si>
  <si>
    <r>
      <rPr>
        <b/>
        <sz val="11"/>
        <color rgb="FFFF0000"/>
        <rFont val="Calibri"/>
        <family val="2"/>
        <scheme val="minor"/>
      </rPr>
      <t xml:space="preserve"> Mouse Found Dead Day 38    </t>
    </r>
    <r>
      <rPr>
        <b/>
        <sz val="11"/>
        <color theme="1"/>
        <rFont val="Calibri"/>
        <family val="2"/>
        <scheme val="minor"/>
      </rPr>
      <t xml:space="preserve">                                   792</t>
    </r>
  </si>
  <si>
    <t>hJAA-F11-H3L3-DM1 (15mg/kg) Group 5</t>
  </si>
  <si>
    <t>Reference</t>
  </si>
  <si>
    <t>Diala 10-15-2020</t>
  </si>
  <si>
    <t>PBS Group</t>
  </si>
  <si>
    <t>DOI: 10.1158/0008-5472.SABCS-09-5030 Published December 2009</t>
  </si>
  <si>
    <t>Day</t>
  </si>
  <si>
    <t>Mean Tumor Volume</t>
  </si>
  <si>
    <t>TDT = D x log(2)/log(1+(r/100))</t>
  </si>
  <si>
    <t>D=4</t>
  </si>
  <si>
    <t>Day 13 and 17</t>
  </si>
  <si>
    <t>r/100</t>
  </si>
  <si>
    <t>Day 13 and 38</t>
  </si>
  <si>
    <t>TDT: tumor doubling time</t>
  </si>
  <si>
    <t>TDT</t>
  </si>
  <si>
    <t>D=25</t>
  </si>
  <si>
    <t>D: interval in day between volume measurements</t>
  </si>
  <si>
    <t>r: rate of growth</t>
  </si>
  <si>
    <t>D=3</t>
  </si>
  <si>
    <t>Day 17 and 20</t>
  </si>
  <si>
    <t>r/100 =( (vol2 -vol1)/vol1) x 100%</t>
  </si>
  <si>
    <t>Day 20 and 24</t>
  </si>
  <si>
    <t>Day 24 and 27</t>
  </si>
  <si>
    <t>Day 27 and 31</t>
  </si>
  <si>
    <t>Day 31 and 34</t>
  </si>
  <si>
    <t>Day 34 and 38</t>
  </si>
  <si>
    <r>
      <t>Day 19 (02/21/2018)</t>
    </r>
    <r>
      <rPr>
        <b/>
        <sz val="11"/>
        <color theme="7"/>
        <rFont val="Calibri"/>
        <family val="2"/>
        <scheme val="minor"/>
      </rPr>
      <t xml:space="preserve"> Treatment #1</t>
    </r>
  </si>
  <si>
    <t>Day 21 (02/23/2018)</t>
  </si>
  <si>
    <t>Day 24 (02/26/2018)</t>
  </si>
  <si>
    <r>
      <t xml:space="preserve">Day 26 (02/28/2018) </t>
    </r>
    <r>
      <rPr>
        <b/>
        <sz val="11"/>
        <color theme="7"/>
        <rFont val="Calibri"/>
        <family val="2"/>
        <scheme val="minor"/>
      </rPr>
      <t>Treatment #2</t>
    </r>
  </si>
  <si>
    <t>Day 28 (03/02/2018)</t>
  </si>
  <si>
    <t>Day 31 (03/05/2018)</t>
  </si>
  <si>
    <r>
      <t>Day 33 (03/07/2018)</t>
    </r>
    <r>
      <rPr>
        <b/>
        <sz val="11"/>
        <color theme="7"/>
        <rFont val="Calibri"/>
        <family val="2"/>
        <scheme val="minor"/>
      </rPr>
      <t xml:space="preserve"> Treatment #3</t>
    </r>
  </si>
  <si>
    <t>Day 35 (03/09/2018)</t>
  </si>
  <si>
    <t>Day 38 (03/12/2018)</t>
  </si>
  <si>
    <r>
      <t>Day 40 (03/14/2018)</t>
    </r>
    <r>
      <rPr>
        <b/>
        <sz val="11"/>
        <color theme="7"/>
        <rFont val="Calibri"/>
        <family val="2"/>
        <scheme val="minor"/>
      </rPr>
      <t xml:space="preserve"> Treatment #4</t>
    </r>
  </si>
  <si>
    <t>Day 42 (03/16/2018)</t>
  </si>
  <si>
    <t>Day 45 (03/19/2018)</t>
  </si>
  <si>
    <r>
      <t xml:space="preserve">Day 47 (03/21/2018) </t>
    </r>
    <r>
      <rPr>
        <b/>
        <sz val="11"/>
        <color theme="7"/>
        <rFont val="Calibri"/>
        <family val="2"/>
        <scheme val="minor"/>
      </rPr>
      <t xml:space="preserve"> Treatment #5</t>
    </r>
  </si>
  <si>
    <t>Day 47 (Posy-Extraction)</t>
  </si>
  <si>
    <t>mouse #</t>
  </si>
  <si>
    <t>length</t>
  </si>
  <si>
    <t>width</t>
  </si>
  <si>
    <t>volume</t>
  </si>
  <si>
    <t>702 No Tag 762</t>
  </si>
  <si>
    <t>728 No Tag 763</t>
  </si>
  <si>
    <t>mean</t>
  </si>
  <si>
    <t>stdev</t>
  </si>
  <si>
    <t>hJAA-F11-H3L3 (30mg/kg) Group 3</t>
  </si>
  <si>
    <t>759 NoTag 764</t>
  </si>
  <si>
    <t>3_2018 Study</t>
  </si>
  <si>
    <t>D=2</t>
  </si>
  <si>
    <t>Day 42 and 45</t>
  </si>
  <si>
    <t>Don't include measurement of last two days</t>
  </si>
  <si>
    <t>Day 45 and 47</t>
  </si>
  <si>
    <t>Day 21 and 24</t>
  </si>
  <si>
    <t>Day 21 and 45</t>
  </si>
  <si>
    <t>Day 24 and 26</t>
  </si>
  <si>
    <t>D=21</t>
  </si>
  <si>
    <t>Day 26 and 28</t>
  </si>
  <si>
    <t>Day 28 and 31</t>
  </si>
  <si>
    <t>Day 31 and 33</t>
  </si>
  <si>
    <t>Day 33 and 35</t>
  </si>
  <si>
    <t>Day 35 and 38</t>
  </si>
  <si>
    <t>Day 38 and 40</t>
  </si>
  <si>
    <t>Day 40 and 42</t>
  </si>
  <si>
    <t>Day 13 (10/09/17)</t>
  </si>
  <si>
    <t>Day 15 (10/11/17)</t>
  </si>
  <si>
    <t>Day 17 (10/13/17)</t>
  </si>
  <si>
    <t>Day 20 (10/16/17)</t>
  </si>
  <si>
    <t>Day 22 (10/18/17)</t>
  </si>
  <si>
    <t>Day 24 (10/20/17)</t>
  </si>
  <si>
    <t>Day 27 (10/23/17)</t>
  </si>
  <si>
    <t>Day 29 (10/25/17)</t>
  </si>
  <si>
    <t>Day 31 (10/27/17)</t>
  </si>
  <si>
    <t>Day 34 (10/30/17)</t>
  </si>
  <si>
    <t>Day 36 (11/01/17)</t>
  </si>
  <si>
    <t>Day 38 (11/03/17)</t>
  </si>
  <si>
    <t>Day 41 (11/06/17)</t>
  </si>
  <si>
    <t>Day 43 (11/08/17)</t>
  </si>
  <si>
    <t>Day 45 (11/10/17)</t>
  </si>
  <si>
    <t>Day 48 (11/13/17)</t>
  </si>
  <si>
    <t>Day 50 (11/15/17) (pre-extraction)</t>
  </si>
  <si>
    <t>907 sacrificed 10/27/17</t>
  </si>
  <si>
    <t>912 Sacrificed 10/20/17</t>
  </si>
  <si>
    <t>926 sacrficed 10/25/17</t>
  </si>
  <si>
    <t>927 sacrificed 11/01/17</t>
  </si>
  <si>
    <t>914 sacrificed 10/25/17</t>
  </si>
  <si>
    <t>928 sacrificed 10/27/17</t>
  </si>
  <si>
    <t>930 sacrificed 10/30/17</t>
  </si>
  <si>
    <t>906 sacrificed 10/18/17</t>
  </si>
  <si>
    <t>No tag (918)=  948 sacrificed 11/06/17</t>
  </si>
  <si>
    <t>931 sacrificed 11/01/17 due to sickness</t>
  </si>
  <si>
    <t>903 sacrificed 10/16/17</t>
  </si>
  <si>
    <t>924 sacrificed  10/23/17</t>
  </si>
  <si>
    <t>Not Tag (932)= 946 sacrificed 11/01/17</t>
  </si>
  <si>
    <t>934 sacrificed 11/06/17</t>
  </si>
  <si>
    <t>937 sacrificed 10/30/17</t>
  </si>
  <si>
    <t>No Tag (923)= 949</t>
  </si>
  <si>
    <t>933 sacrificed 11/10/17</t>
  </si>
  <si>
    <t>hJAA-F11-A-H3L3-DM1 (15 mg/kg) Group 4</t>
  </si>
  <si>
    <t xml:space="preserve">911 sacrificed 10/23/17 </t>
  </si>
  <si>
    <t>917 sacrificed 11/10/17</t>
  </si>
  <si>
    <t>936 sacrificed 11/01/17</t>
  </si>
  <si>
    <t>921 sacrificed 10/18/17</t>
  </si>
  <si>
    <t>935 sacrificed 11/10/17</t>
  </si>
  <si>
    <t>12/2017 Study</t>
  </si>
  <si>
    <t>Day 13 to 24</t>
  </si>
  <si>
    <t>Day 13 and 15</t>
  </si>
  <si>
    <t>D=11</t>
  </si>
  <si>
    <t>Day 15 and 17</t>
  </si>
  <si>
    <t>Day 20 and 22</t>
  </si>
  <si>
    <t>Day 22 and 24</t>
  </si>
  <si>
    <t>Treatment #1</t>
  </si>
  <si>
    <t>Treatment #2</t>
  </si>
  <si>
    <t>Treatment #3</t>
  </si>
  <si>
    <t>Treatment #4</t>
  </si>
  <si>
    <t>Treatment #5</t>
  </si>
  <si>
    <t>End of Study</t>
  </si>
  <si>
    <t>Day 24 (08/03/2018)</t>
  </si>
  <si>
    <t>Day 27 (08/06/2018)</t>
  </si>
  <si>
    <t>Day 29 (08/08/2018)</t>
  </si>
  <si>
    <t>Day 31 (08/10/2018)</t>
  </si>
  <si>
    <t>Day 36 (08/15/2018)</t>
  </si>
  <si>
    <t>Day 38 (08/17/2018)</t>
  </si>
  <si>
    <t>Day 41 (08/20/2018)</t>
  </si>
  <si>
    <t>Day 43 (08/22/2018)</t>
  </si>
  <si>
    <t>Day 45 (08/24/2018)</t>
  </si>
  <si>
    <t>Day 48 (08/27/2018)</t>
  </si>
  <si>
    <t>Day 50 (08/29/2018)</t>
  </si>
  <si>
    <t>Day 52 (08/31/2018)</t>
  </si>
  <si>
    <t>Day 55 (09/03/2018)</t>
  </si>
  <si>
    <t>Day 57 (09/05/2018)</t>
  </si>
  <si>
    <t>Day 59 (09/07/2018)</t>
  </si>
  <si>
    <t>Day 62 (09/10/2018)</t>
  </si>
  <si>
    <t>Day 64 (09/12/2018)</t>
  </si>
  <si>
    <t>Day 66 (09/14/2018)</t>
  </si>
  <si>
    <t>Day 69 (09/17/2018)</t>
  </si>
  <si>
    <t>Day 71 (09/19/2018)</t>
  </si>
  <si>
    <t>Sacrificed Day 64 09/12/18                                32</t>
  </si>
  <si>
    <t>Sacrficed Day 45 08/24/18                                 65</t>
  </si>
  <si>
    <t>Sacrfificed Day 43 08/22/18                               70</t>
  </si>
  <si>
    <t>Sacrificed Day 69 09/17/18                                93</t>
  </si>
  <si>
    <t>Sacrificed Day 59 09/07/18                                96</t>
  </si>
  <si>
    <t>Sacrficed Day 55 09/03/18                                 27</t>
  </si>
  <si>
    <t xml:space="preserve">Sacrficed Day 43 08/22/18                                 30 </t>
  </si>
  <si>
    <t>Sacrificed Day 69 09/17/18                                34</t>
  </si>
  <si>
    <t>Sacrificed Day 50 08/29/18                                33</t>
  </si>
  <si>
    <t>Sacrificed Day 64 09/12/18                                82</t>
  </si>
  <si>
    <t>Volume of both tumors                                      84</t>
  </si>
  <si>
    <t>Sacrificed Day 48 08/27/18                              256</t>
  </si>
  <si>
    <t>Sacrificed Day 59 09/07/18                                36</t>
  </si>
  <si>
    <t>Sacrificed Day 57 09/05/18                                37</t>
  </si>
  <si>
    <t>Sacrificed Day 66 Due to Ulceration 09/14/18 89</t>
  </si>
  <si>
    <t xml:space="preserve"> First tumor     84</t>
  </si>
  <si>
    <t xml:space="preserve"> Second tumor     84</t>
  </si>
  <si>
    <t>Sacrificed Day 57 09/05/18                                78</t>
  </si>
  <si>
    <t>Sacrificed Day 64 08/12/18                                80</t>
  </si>
  <si>
    <t>Sacrificed Day 64 09/12/18                                83</t>
  </si>
  <si>
    <t>Sacrificed Day 52  08/31/18                               95</t>
  </si>
  <si>
    <t>no treatment</t>
  </si>
  <si>
    <t>Sacrificed Day 50 08/29/18                                31</t>
  </si>
  <si>
    <t>Sacrificed Day 52  08/31/18                               73</t>
  </si>
  <si>
    <t>Sacrificed Day 59 09/07/18                                77</t>
  </si>
  <si>
    <t>Sacrficed Day 55 09/03/18                                 46</t>
  </si>
  <si>
    <t>Sacrificed Day 59 09/07/18                                50</t>
  </si>
  <si>
    <t>Sacrificed Day 66 09/14/18                                60</t>
  </si>
  <si>
    <t>Sacrificed Day 48 08/27/18                                56</t>
  </si>
  <si>
    <t>Sacrificed Day 57 09/05/18                                62</t>
  </si>
  <si>
    <t>Sacrificed Day 48 08/27/18                                85</t>
  </si>
  <si>
    <t>Sacrificed Day 69 09/17/18                              251</t>
  </si>
  <si>
    <t>Sacrficed Day 55 09/03/18                                 51</t>
  </si>
  <si>
    <t>Sacrficed Day 55 09/03/18                                 86</t>
  </si>
  <si>
    <t>Day 27 and 29</t>
  </si>
  <si>
    <t>Day 29 and 31</t>
  </si>
  <si>
    <t>Day 31 and 35</t>
  </si>
  <si>
    <t>Day 38 and 41</t>
  </si>
  <si>
    <t>Graphs made using Prism</t>
  </si>
  <si>
    <t xml:space="preserve">HTB171 TDT </t>
  </si>
  <si>
    <t>of First and Last measurement</t>
  </si>
  <si>
    <t>We did not include the following days starting from the day first mouse died</t>
  </si>
  <si>
    <t>Gordon A, Stebbing J, Shousha M, Coombes R. Tumor Volume Analysis and Tumor Doubling. Cancer Res. 2009; 64: 5030</t>
  </si>
  <si>
    <t>Supplementary Data 1: Tumor efficacy study in mice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1"/>
      <color theme="4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9" tint="-0.499984740745262"/>
      <name val="Calibri"/>
      <family val="2"/>
      <scheme val="minor"/>
    </font>
    <font>
      <sz val="11"/>
      <color theme="9" tint="-0.499984740745262"/>
      <name val="Calibri"/>
      <family val="2"/>
      <scheme val="minor"/>
    </font>
    <font>
      <b/>
      <sz val="11"/>
      <color theme="7"/>
      <name val="Calibri"/>
      <family val="2"/>
      <scheme val="minor"/>
    </font>
    <font>
      <b/>
      <sz val="11"/>
      <color theme="1"/>
      <name val="Arial Black"/>
      <family val="2"/>
    </font>
    <font>
      <b/>
      <sz val="11"/>
      <color theme="1"/>
      <name val="Arial"/>
      <family val="2"/>
    </font>
    <font>
      <b/>
      <sz val="11"/>
      <color rgb="FFFF0000"/>
      <name val="Arial"/>
      <family val="2"/>
    </font>
    <font>
      <b/>
      <sz val="11"/>
      <name val="Arial"/>
      <family val="2"/>
    </font>
    <font>
      <b/>
      <sz val="12"/>
      <color theme="1"/>
      <name val="Arial Black"/>
      <family val="2"/>
    </font>
    <font>
      <b/>
      <sz val="18"/>
      <color theme="1"/>
      <name val="Calibri"/>
      <family val="2"/>
      <scheme val="minor"/>
    </font>
    <font>
      <b/>
      <sz val="12"/>
      <color rgb="FFFF0000"/>
      <name val="Calibri"/>
      <family val="2"/>
      <scheme val="minor"/>
    </font>
    <font>
      <b/>
      <sz val="12"/>
      <color theme="4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sz val="18"/>
      <color theme="1"/>
      <name val="Calibri"/>
      <family val="2"/>
      <scheme val="minor"/>
    </font>
    <font>
      <b/>
      <sz val="1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theme="8"/>
      </right>
      <top style="thin">
        <color indexed="64"/>
      </top>
      <bottom style="thin">
        <color indexed="64"/>
      </bottom>
      <diagonal/>
    </border>
    <border>
      <left style="thin">
        <color theme="8"/>
      </left>
      <right style="thin">
        <color theme="8"/>
      </right>
      <top style="thin">
        <color indexed="64"/>
      </top>
      <bottom style="thin">
        <color indexed="64"/>
      </bottom>
      <diagonal/>
    </border>
    <border>
      <left style="thin">
        <color theme="8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15">
    <xf numFmtId="0" fontId="0" fillId="0" borderId="0" xfId="0"/>
    <xf numFmtId="0" fontId="2" fillId="2" borderId="0" xfId="0" applyFont="1" applyFill="1" applyAlignment="1">
      <alignment horizontal="center"/>
    </xf>
    <xf numFmtId="0" fontId="0" fillId="0" borderId="4" xfId="0" applyBorder="1"/>
    <xf numFmtId="0" fontId="3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right"/>
    </xf>
    <xf numFmtId="0" fontId="2" fillId="0" borderId="5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2" fillId="0" borderId="5" xfId="0" applyFont="1" applyBorder="1"/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center"/>
    </xf>
    <xf numFmtId="0" fontId="0" fillId="2" borderId="5" xfId="0" applyFill="1" applyBorder="1" applyAlignment="1">
      <alignment horizontal="center"/>
    </xf>
    <xf numFmtId="0" fontId="0" fillId="0" borderId="5" xfId="0" applyBorder="1"/>
    <xf numFmtId="2" fontId="0" fillId="0" borderId="5" xfId="0" applyNumberFormat="1" applyBorder="1"/>
    <xf numFmtId="1" fontId="0" fillId="0" borderId="5" xfId="0" applyNumberFormat="1" applyBorder="1" applyAlignment="1">
      <alignment horizontal="center"/>
    </xf>
    <xf numFmtId="0" fontId="4" fillId="0" borderId="0" xfId="0" applyFont="1" applyAlignment="1">
      <alignment horizontal="right"/>
    </xf>
    <xf numFmtId="2" fontId="0" fillId="0" borderId="0" xfId="0" applyNumberFormat="1" applyAlignment="1">
      <alignment horizontal="center"/>
    </xf>
    <xf numFmtId="1" fontId="0" fillId="0" borderId="0" xfId="0" applyNumberFormat="1" applyAlignment="1">
      <alignment horizontal="center"/>
    </xf>
    <xf numFmtId="1" fontId="5" fillId="0" borderId="0" xfId="0" applyNumberFormat="1" applyFont="1" applyAlignment="1">
      <alignment horizontal="center"/>
    </xf>
    <xf numFmtId="2" fontId="5" fillId="0" borderId="0" xfId="0" applyNumberFormat="1" applyFont="1" applyAlignment="1">
      <alignment horizontal="center"/>
    </xf>
    <xf numFmtId="0" fontId="5" fillId="0" borderId="0" xfId="0" applyFont="1"/>
    <xf numFmtId="0" fontId="6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3" borderId="5" xfId="0" applyFill="1" applyBorder="1" applyAlignment="1">
      <alignment horizontal="center"/>
    </xf>
    <xf numFmtId="0" fontId="2" fillId="2" borderId="0" xfId="0" applyFont="1" applyFill="1"/>
    <xf numFmtId="0" fontId="7" fillId="0" borderId="0" xfId="0" applyFont="1"/>
    <xf numFmtId="0" fontId="7" fillId="2" borderId="0" xfId="0" applyFont="1" applyFill="1"/>
    <xf numFmtId="0" fontId="8" fillId="0" borderId="0" xfId="0" applyFont="1"/>
    <xf numFmtId="17" fontId="7" fillId="0" borderId="0" xfId="0" applyNumberFormat="1" applyFont="1"/>
    <xf numFmtId="0" fontId="2" fillId="0" borderId="0" xfId="0" applyFont="1"/>
    <xf numFmtId="0" fontId="1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1" fontId="0" fillId="0" borderId="0" xfId="0" applyNumberFormat="1"/>
    <xf numFmtId="0" fontId="2" fillId="0" borderId="0" xfId="0" applyFont="1" applyAlignment="1">
      <alignment horizontal="right"/>
    </xf>
    <xf numFmtId="0" fontId="14" fillId="0" borderId="0" xfId="0" applyFont="1"/>
    <xf numFmtId="0" fontId="0" fillId="0" borderId="0" xfId="0" applyAlignment="1">
      <alignment horizontal="right"/>
    </xf>
    <xf numFmtId="0" fontId="0" fillId="4" borderId="0" xfId="0" applyFill="1"/>
    <xf numFmtId="0" fontId="0" fillId="5" borderId="0" xfId="0" applyFill="1"/>
    <xf numFmtId="0" fontId="0" fillId="4" borderId="0" xfId="0" applyFill="1" applyAlignment="1">
      <alignment horizontal="right"/>
    </xf>
    <xf numFmtId="0" fontId="15" fillId="0" borderId="0" xfId="0" applyFont="1" applyAlignment="1">
      <alignment vertical="center"/>
    </xf>
    <xf numFmtId="0" fontId="6" fillId="0" borderId="0" xfId="0" applyFont="1"/>
    <xf numFmtId="0" fontId="3" fillId="0" borderId="0" xfId="0" applyFont="1" applyAlignment="1">
      <alignment horizontal="center" vertical="center"/>
    </xf>
    <xf numFmtId="0" fontId="17" fillId="0" borderId="5" xfId="0" applyFont="1" applyBorder="1" applyAlignment="1">
      <alignment horizontal="right"/>
    </xf>
    <xf numFmtId="0" fontId="3" fillId="0" borderId="5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3" fillId="0" borderId="5" xfId="0" applyFont="1" applyBorder="1"/>
    <xf numFmtId="2" fontId="6" fillId="0" borderId="5" xfId="0" applyNumberFormat="1" applyFont="1" applyBorder="1" applyAlignment="1">
      <alignment horizontal="center"/>
    </xf>
    <xf numFmtId="2" fontId="18" fillId="0" borderId="5" xfId="0" applyNumberFormat="1" applyFont="1" applyBorder="1" applyAlignment="1">
      <alignment horizontal="center"/>
    </xf>
    <xf numFmtId="2" fontId="18" fillId="2" borderId="5" xfId="0" applyNumberFormat="1" applyFont="1" applyFill="1" applyBorder="1" applyAlignment="1">
      <alignment horizontal="center"/>
    </xf>
    <xf numFmtId="2" fontId="6" fillId="2" borderId="5" xfId="0" applyNumberFormat="1" applyFont="1" applyFill="1" applyBorder="1" applyAlignment="1">
      <alignment horizontal="center"/>
    </xf>
    <xf numFmtId="0" fontId="6" fillId="0" borderId="5" xfId="0" applyFont="1" applyBorder="1"/>
    <xf numFmtId="2" fontId="6" fillId="0" borderId="5" xfId="0" applyNumberFormat="1" applyFont="1" applyBorder="1"/>
    <xf numFmtId="0" fontId="17" fillId="0" borderId="0" xfId="0" applyFont="1" applyAlignment="1">
      <alignment horizontal="right"/>
    </xf>
    <xf numFmtId="2" fontId="6" fillId="0" borderId="0" xfId="0" applyNumberFormat="1" applyFont="1" applyAlignment="1">
      <alignment horizontal="center"/>
    </xf>
    <xf numFmtId="0" fontId="3" fillId="0" borderId="5" xfId="0" applyFont="1" applyBorder="1" applyAlignment="1">
      <alignment horizontal="right"/>
    </xf>
    <xf numFmtId="0" fontId="6" fillId="0" borderId="0" xfId="0" applyFont="1" applyAlignment="1">
      <alignment horizontal="center"/>
    </xf>
    <xf numFmtId="2" fontId="19" fillId="0" borderId="5" xfId="0" applyNumberFormat="1" applyFont="1" applyBorder="1" applyAlignment="1">
      <alignment horizontal="center"/>
    </xf>
    <xf numFmtId="2" fontId="6" fillId="5" borderId="5" xfId="0" applyNumberFormat="1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0" fillId="0" borderId="0" xfId="0" applyFont="1"/>
    <xf numFmtId="0" fontId="21" fillId="0" borderId="0" xfId="0" applyFont="1"/>
    <xf numFmtId="0" fontId="0" fillId="6" borderId="0" xfId="0" applyFill="1"/>
    <xf numFmtId="0" fontId="6" fillId="6" borderId="0" xfId="0" applyFont="1" applyFill="1"/>
    <xf numFmtId="0" fontId="3" fillId="6" borderId="5" xfId="0" applyFont="1" applyFill="1" applyBorder="1" applyAlignment="1">
      <alignment horizontal="center"/>
    </xf>
    <xf numFmtId="0" fontId="16" fillId="6" borderId="5" xfId="0" applyFont="1" applyFill="1" applyBorder="1" applyAlignment="1">
      <alignment horizontal="center"/>
    </xf>
    <xf numFmtId="0" fontId="6" fillId="6" borderId="5" xfId="0" applyFont="1" applyFill="1" applyBorder="1" applyAlignment="1">
      <alignment horizontal="center"/>
    </xf>
    <xf numFmtId="2" fontId="6" fillId="6" borderId="5" xfId="0" applyNumberFormat="1" applyFont="1" applyFill="1" applyBorder="1" applyAlignment="1">
      <alignment horizontal="center"/>
    </xf>
    <xf numFmtId="0" fontId="6" fillId="6" borderId="5" xfId="0" applyFont="1" applyFill="1" applyBorder="1"/>
    <xf numFmtId="2" fontId="6" fillId="6" borderId="5" xfId="0" applyNumberFormat="1" applyFont="1" applyFill="1" applyBorder="1"/>
    <xf numFmtId="0" fontId="0" fillId="6" borderId="5" xfId="0" applyFill="1" applyBorder="1"/>
    <xf numFmtId="0" fontId="11" fillId="6" borderId="0" xfId="0" applyFont="1" applyFill="1"/>
    <xf numFmtId="0" fontId="12" fillId="6" borderId="0" xfId="0" applyFont="1" applyFill="1"/>
    <xf numFmtId="0" fontId="2" fillId="6" borderId="5" xfId="0" applyFont="1" applyFill="1" applyBorder="1" applyAlignment="1">
      <alignment horizontal="center"/>
    </xf>
    <xf numFmtId="0" fontId="5" fillId="6" borderId="5" xfId="0" applyFont="1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2" fontId="0" fillId="6" borderId="5" xfId="0" applyNumberFormat="1" applyFill="1" applyBorder="1" applyAlignment="1">
      <alignment horizontal="center"/>
    </xf>
    <xf numFmtId="2" fontId="0" fillId="6" borderId="5" xfId="0" applyNumberFormat="1" applyFill="1" applyBorder="1"/>
    <xf numFmtId="1" fontId="0" fillId="6" borderId="5" xfId="0" applyNumberFormat="1" applyFill="1" applyBorder="1" applyAlignment="1">
      <alignment horizontal="center"/>
    </xf>
    <xf numFmtId="1" fontId="0" fillId="6" borderId="0" xfId="0" applyNumberFormat="1" applyFill="1" applyAlignment="1">
      <alignment horizontal="center"/>
    </xf>
    <xf numFmtId="2" fontId="0" fillId="6" borderId="0" xfId="0" applyNumberFormat="1" applyFill="1" applyAlignment="1">
      <alignment horizontal="center"/>
    </xf>
    <xf numFmtId="0" fontId="0" fillId="6" borderId="0" xfId="0" applyFill="1" applyAlignment="1">
      <alignment horizontal="center"/>
    </xf>
    <xf numFmtId="1" fontId="0" fillId="6" borderId="0" xfId="0" applyNumberFormat="1" applyFill="1"/>
    <xf numFmtId="0" fontId="15" fillId="0" borderId="10" xfId="0" applyFont="1" applyBorder="1"/>
    <xf numFmtId="0" fontId="15" fillId="0" borderId="11" xfId="0" applyFont="1" applyBorder="1"/>
    <xf numFmtId="0" fontId="23" fillId="0" borderId="10" xfId="0" applyFont="1" applyBorder="1"/>
    <xf numFmtId="0" fontId="23" fillId="0" borderId="11" xfId="0" applyFont="1" applyBorder="1"/>
    <xf numFmtId="0" fontId="23" fillId="0" borderId="12" xfId="0" applyFont="1" applyBorder="1"/>
    <xf numFmtId="0" fontId="15" fillId="0" borderId="12" xfId="0" applyFont="1" applyBorder="1"/>
    <xf numFmtId="0" fontId="16" fillId="0" borderId="5" xfId="0" applyFont="1" applyBorder="1" applyAlignment="1">
      <alignment horizontal="center"/>
    </xf>
    <xf numFmtId="0" fontId="3" fillId="0" borderId="5" xfId="0" applyFont="1" applyBorder="1" applyAlignment="1">
      <alignment horizontal="center" vertical="center"/>
    </xf>
    <xf numFmtId="0" fontId="3" fillId="6" borderId="5" xfId="0" applyFont="1" applyFill="1" applyBorder="1" applyAlignment="1">
      <alignment horizontal="center" vertical="center"/>
    </xf>
    <xf numFmtId="0" fontId="3" fillId="0" borderId="9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2" fontId="22" fillId="0" borderId="13" xfId="0" applyNumberFormat="1" applyFont="1" applyBorder="1" applyAlignment="1">
      <alignment horizontal="center"/>
    </xf>
    <xf numFmtId="2" fontId="22" fillId="0" borderId="14" xfId="0" applyNumberFormat="1" applyFont="1" applyBorder="1" applyAlignment="1">
      <alignment horizontal="center"/>
    </xf>
    <xf numFmtId="0" fontId="2" fillId="6" borderId="0" xfId="0" applyFont="1" applyFill="1" applyAlignment="1">
      <alignment horizont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3" fillId="0" borderId="6" xfId="0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6" borderId="6" xfId="0" applyFont="1" applyFill="1" applyBorder="1" applyAlignment="1">
      <alignment horizontal="center" vertical="center"/>
    </xf>
    <xf numFmtId="0" fontId="3" fillId="6" borderId="7" xfId="0" applyFont="1" applyFill="1" applyBorder="1" applyAlignment="1">
      <alignment horizontal="center" vertical="center"/>
    </xf>
    <xf numFmtId="0" fontId="3" fillId="6" borderId="8" xfId="0" applyFont="1" applyFill="1" applyBorder="1" applyAlignment="1">
      <alignment horizontal="center" vertical="center"/>
    </xf>
    <xf numFmtId="2" fontId="23" fillId="0" borderId="13" xfId="0" applyNumberFormat="1" applyFont="1" applyBorder="1" applyAlignment="1">
      <alignment horizontal="center"/>
    </xf>
    <xf numFmtId="2" fontId="23" fillId="0" borderId="14" xfId="0" applyNumberFormat="1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wrapText="1"/>
    </xf>
    <xf numFmtId="0" fontId="2" fillId="6" borderId="0" xfId="0" applyFont="1" applyFill="1" applyAlignment="1">
      <alignment horizontal="center" vertical="center" wrapText="1"/>
    </xf>
    <xf numFmtId="2" fontId="15" fillId="0" borderId="13" xfId="0" applyNumberFormat="1" applyFont="1" applyBorder="1" applyAlignment="1">
      <alignment horizontal="center"/>
    </xf>
    <xf numFmtId="2" fontId="15" fillId="0" borderId="14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drawings/_rels/vmlDrawing1.vml.rels><?xml version="1.0" encoding="UTF-8" standalone="yes"?>
<Relationships xmlns="http://schemas.openxmlformats.org/package/2006/relationships"><Relationship Id="rId3" Type="http://schemas.openxmlformats.org/officeDocument/2006/relationships/image" Target="../media/image3.emf"/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3" Type="http://schemas.openxmlformats.org/officeDocument/2006/relationships/image" Target="../media/image6.emf"/><Relationship Id="rId2" Type="http://schemas.openxmlformats.org/officeDocument/2006/relationships/image" Target="../media/image5.emf"/><Relationship Id="rId1" Type="http://schemas.openxmlformats.org/officeDocument/2006/relationships/image" Target="../media/image4.emf"/></Relationships>
</file>

<file path=xl/drawings/_rels/vmlDrawing3.vml.rels><?xml version="1.0" encoding="UTF-8" standalone="yes"?>
<Relationships xmlns="http://schemas.openxmlformats.org/package/2006/relationships"><Relationship Id="rId3" Type="http://schemas.openxmlformats.org/officeDocument/2006/relationships/image" Target="../media/image9.emf"/><Relationship Id="rId2" Type="http://schemas.openxmlformats.org/officeDocument/2006/relationships/image" Target="../media/image8.emf"/><Relationship Id="rId1" Type="http://schemas.openxmlformats.org/officeDocument/2006/relationships/image" Target="../media/image7.emf"/></Relationships>
</file>

<file path=xl/drawings/_rels/vmlDrawing4.vml.rels><?xml version="1.0" encoding="UTF-8" standalone="yes"?>
<Relationships xmlns="http://schemas.openxmlformats.org/package/2006/relationships"><Relationship Id="rId2" Type="http://schemas.openxmlformats.org/officeDocument/2006/relationships/image" Target="../media/image11.emf"/><Relationship Id="rId1" Type="http://schemas.openxmlformats.org/officeDocument/2006/relationships/image" Target="../media/image10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504825</xdr:colOff>
          <xdr:row>19</xdr:row>
          <xdr:rowOff>47625</xdr:rowOff>
        </xdr:from>
        <xdr:to>
          <xdr:col>6</xdr:col>
          <xdr:colOff>571500</xdr:colOff>
          <xdr:row>37</xdr:row>
          <xdr:rowOff>95250</xdr:rowOff>
        </xdr:to>
        <xdr:sp macro="" textlink="">
          <xdr:nvSpPr>
            <xdr:cNvPr id="3082" name="Object 10" hidden="1">
              <a:extLst>
                <a:ext uri="{63B3BB69-23CF-44E3-9099-C40C66FF867C}">
                  <a14:compatExt spid="_x0000_s3082"/>
                </a:ext>
                <a:ext uri="{FF2B5EF4-FFF2-40B4-BE49-F238E27FC236}">
                  <a16:creationId xmlns="" xmlns:a16="http://schemas.microsoft.com/office/drawing/2014/main" id="{00000000-0008-0000-0100-00000A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9050</xdr:colOff>
          <xdr:row>1</xdr:row>
          <xdr:rowOff>19050</xdr:rowOff>
        </xdr:from>
        <xdr:to>
          <xdr:col>14</xdr:col>
          <xdr:colOff>57150</xdr:colOff>
          <xdr:row>18</xdr:row>
          <xdr:rowOff>152400</xdr:rowOff>
        </xdr:to>
        <xdr:sp macro="" textlink="">
          <xdr:nvSpPr>
            <xdr:cNvPr id="3084" name="Object 12" hidden="1">
              <a:extLst>
                <a:ext uri="{63B3BB69-23CF-44E3-9099-C40C66FF867C}">
                  <a14:compatExt spid="_x0000_s3084"/>
                </a:ext>
                <a:ext uri="{FF2B5EF4-FFF2-40B4-BE49-F238E27FC236}">
                  <a16:creationId xmlns="" xmlns:a16="http://schemas.microsoft.com/office/drawing/2014/main" id="{00000000-0008-0000-0100-00000C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0</xdr:col>
          <xdr:colOff>485775</xdr:colOff>
          <xdr:row>1</xdr:row>
          <xdr:rowOff>19050</xdr:rowOff>
        </xdr:from>
        <xdr:to>
          <xdr:col>6</xdr:col>
          <xdr:colOff>533400</xdr:colOff>
          <xdr:row>18</xdr:row>
          <xdr:rowOff>161925</xdr:rowOff>
        </xdr:to>
        <xdr:sp macro="" textlink="">
          <xdr:nvSpPr>
            <xdr:cNvPr id="3085" name="Object 13" hidden="1">
              <a:extLst>
                <a:ext uri="{63B3BB69-23CF-44E3-9099-C40C66FF867C}">
                  <a14:compatExt spid="_x0000_s3085"/>
                </a:ext>
                <a:ext uri="{FF2B5EF4-FFF2-40B4-BE49-F238E27FC236}">
                  <a16:creationId xmlns="" xmlns:a16="http://schemas.microsoft.com/office/drawing/2014/main" id="{00000000-0008-0000-0100-00000D0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8</xdr:col>
          <xdr:colOff>228600</xdr:colOff>
          <xdr:row>1</xdr:row>
          <xdr:rowOff>9525</xdr:rowOff>
        </xdr:from>
        <xdr:to>
          <xdr:col>15</xdr:col>
          <xdr:colOff>114300</xdr:colOff>
          <xdr:row>17</xdr:row>
          <xdr:rowOff>123825</xdr:rowOff>
        </xdr:to>
        <xdr:sp macro="" textlink="">
          <xdr:nvSpPr>
            <xdr:cNvPr id="16387" name="Object 3" hidden="1">
              <a:extLst>
                <a:ext uri="{63B3BB69-23CF-44E3-9099-C40C66FF867C}">
                  <a14:compatExt spid="_x0000_s16387"/>
                </a:ext>
                <a:ext uri="{FF2B5EF4-FFF2-40B4-BE49-F238E27FC236}">
                  <a16:creationId xmlns="" xmlns:a16="http://schemas.microsoft.com/office/drawing/2014/main" id="{00000000-0008-0000-0400-0000034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>
        <xdr:from>
          <xdr:col>1</xdr:col>
          <xdr:colOff>0</xdr:colOff>
          <xdr:row>1</xdr:row>
          <xdr:rowOff>9525</xdr:rowOff>
        </xdr:from>
        <xdr:to>
          <xdr:col>8</xdr:col>
          <xdr:colOff>133350</xdr:colOff>
          <xdr:row>17</xdr:row>
          <xdr:rowOff>104775</xdr:rowOff>
        </xdr:to>
        <xdr:sp macro="" textlink="">
          <xdr:nvSpPr>
            <xdr:cNvPr id="16388" name="Object 4" hidden="1">
              <a:extLst>
                <a:ext uri="{63B3BB69-23CF-44E3-9099-C40C66FF867C}">
                  <a14:compatExt spid="_x0000_s16388"/>
                </a:ext>
                <a:ext uri="{FF2B5EF4-FFF2-40B4-BE49-F238E27FC236}">
                  <a16:creationId xmlns="" xmlns:a16="http://schemas.microsoft.com/office/drawing/2014/main" id="{00000000-0008-0000-0400-0000044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19050</xdr:colOff>
          <xdr:row>18</xdr:row>
          <xdr:rowOff>19050</xdr:rowOff>
        </xdr:from>
        <xdr:to>
          <xdr:col>8</xdr:col>
          <xdr:colOff>114300</xdr:colOff>
          <xdr:row>34</xdr:row>
          <xdr:rowOff>76200</xdr:rowOff>
        </xdr:to>
        <xdr:sp macro="" textlink="">
          <xdr:nvSpPr>
            <xdr:cNvPr id="16389" name="Object 5" hidden="1">
              <a:extLst>
                <a:ext uri="{63B3BB69-23CF-44E3-9099-C40C66FF867C}">
                  <a14:compatExt spid="_x0000_s16389"/>
                </a:ext>
                <a:ext uri="{FF2B5EF4-FFF2-40B4-BE49-F238E27FC236}">
                  <a16:creationId xmlns="" xmlns:a16="http://schemas.microsoft.com/office/drawing/2014/main" id="{00000000-0008-0000-0400-0000054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9</xdr:col>
          <xdr:colOff>152400</xdr:colOff>
          <xdr:row>0</xdr:row>
          <xdr:rowOff>209550</xdr:rowOff>
        </xdr:from>
        <xdr:to>
          <xdr:col>18</xdr:col>
          <xdr:colOff>123825</xdr:colOff>
          <xdr:row>23</xdr:row>
          <xdr:rowOff>9525</xdr:rowOff>
        </xdr:to>
        <xdr:sp macro="" textlink="">
          <xdr:nvSpPr>
            <xdr:cNvPr id="17409" name="Object 1" hidden="1">
              <a:extLst>
                <a:ext uri="{63B3BB69-23CF-44E3-9099-C40C66FF867C}">
                  <a14:compatExt spid="_x0000_s17409"/>
                </a:ext>
                <a:ext uri="{FF2B5EF4-FFF2-40B4-BE49-F238E27FC236}">
                  <a16:creationId xmlns="" xmlns:a16="http://schemas.microsoft.com/office/drawing/2014/main" id="{00000000-0008-0000-0700-0000014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8575</xdr:colOff>
          <xdr:row>1</xdr:row>
          <xdr:rowOff>0</xdr:rowOff>
        </xdr:from>
        <xdr:to>
          <xdr:col>9</xdr:col>
          <xdr:colOff>9525</xdr:colOff>
          <xdr:row>23</xdr:row>
          <xdr:rowOff>123825</xdr:rowOff>
        </xdr:to>
        <xdr:sp macro="" textlink="">
          <xdr:nvSpPr>
            <xdr:cNvPr id="17413" name="Object 5" hidden="1">
              <a:extLst>
                <a:ext uri="{63B3BB69-23CF-44E3-9099-C40C66FF867C}">
                  <a14:compatExt spid="_x0000_s17413"/>
                </a:ext>
                <a:ext uri="{FF2B5EF4-FFF2-40B4-BE49-F238E27FC236}">
                  <a16:creationId xmlns="" xmlns:a16="http://schemas.microsoft.com/office/drawing/2014/main" id="{00000000-0008-0000-0700-0000054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28575</xdr:colOff>
          <xdr:row>24</xdr:row>
          <xdr:rowOff>19050</xdr:rowOff>
        </xdr:from>
        <xdr:to>
          <xdr:col>9</xdr:col>
          <xdr:colOff>28575</xdr:colOff>
          <xdr:row>44</xdr:row>
          <xdr:rowOff>171450</xdr:rowOff>
        </xdr:to>
        <xdr:sp macro="" textlink="">
          <xdr:nvSpPr>
            <xdr:cNvPr id="17414" name="Object 6" hidden="1">
              <a:extLst>
                <a:ext uri="{63B3BB69-23CF-44E3-9099-C40C66FF867C}">
                  <a14:compatExt spid="_x0000_s17414"/>
                </a:ext>
                <a:ext uri="{FF2B5EF4-FFF2-40B4-BE49-F238E27FC236}">
                  <a16:creationId xmlns="" xmlns:a16="http://schemas.microsoft.com/office/drawing/2014/main" id="{00000000-0008-0000-0700-0000064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drawings/drawing4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0</xdr:col>
          <xdr:colOff>85725</xdr:colOff>
          <xdr:row>2</xdr:row>
          <xdr:rowOff>66675</xdr:rowOff>
        </xdr:from>
        <xdr:to>
          <xdr:col>6</xdr:col>
          <xdr:colOff>581025</xdr:colOff>
          <xdr:row>17</xdr:row>
          <xdr:rowOff>171450</xdr:rowOff>
        </xdr:to>
        <xdr:sp macro="" textlink="">
          <xdr:nvSpPr>
            <xdr:cNvPr id="18433" name="Object 1" hidden="1">
              <a:extLst>
                <a:ext uri="{63B3BB69-23CF-44E3-9099-C40C66FF867C}">
                  <a14:compatExt spid="_x0000_s18433"/>
                </a:ext>
                <a:ext uri="{FF2B5EF4-FFF2-40B4-BE49-F238E27FC236}">
                  <a16:creationId xmlns="" xmlns:a16="http://schemas.microsoft.com/office/drawing/2014/main" id="{00000000-0008-0000-0A00-0000014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7</xdr:col>
          <xdr:colOff>161925</xdr:colOff>
          <xdr:row>2</xdr:row>
          <xdr:rowOff>28575</xdr:rowOff>
        </xdr:from>
        <xdr:to>
          <xdr:col>15</xdr:col>
          <xdr:colOff>485775</xdr:colOff>
          <xdr:row>17</xdr:row>
          <xdr:rowOff>133350</xdr:rowOff>
        </xdr:to>
        <xdr:sp macro="" textlink="">
          <xdr:nvSpPr>
            <xdr:cNvPr id="18434" name="Object 2" hidden="1">
              <a:extLst>
                <a:ext uri="{63B3BB69-23CF-44E3-9099-C40C66FF867C}">
                  <a14:compatExt spid="_x0000_s18434"/>
                </a:ext>
                <a:ext uri="{FF2B5EF4-FFF2-40B4-BE49-F238E27FC236}">
                  <a16:creationId xmlns="" xmlns:a16="http://schemas.microsoft.com/office/drawing/2014/main" id="{00000000-0008-0000-0A00-0000024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 mc:Ignorable="a14" a14:legacySpreadsheetColorIndex="65"/>
            </a:solidFill>
            <a:ln w="9525">
              <a:solidFill>
                <a:srgbClr val="000000" mc:Ignorable="a14" a14:legacySpreadsheetColorIndex="64"/>
              </a:solidFill>
              <a:miter lim="800000"/>
              <a:headEnd/>
              <a:tailEnd/>
            </a:ln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7" Type="http://schemas.openxmlformats.org/officeDocument/2006/relationships/image" Target="../media/image11.emf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8.bin"/><Relationship Id="rId6" Type="http://schemas.openxmlformats.org/officeDocument/2006/relationships/oleObject" Target="../embeddings/oleObject11.bin"/><Relationship Id="rId5" Type="http://schemas.openxmlformats.org/officeDocument/2006/relationships/image" Target="../media/image10.emf"/><Relationship Id="rId4" Type="http://schemas.openxmlformats.org/officeDocument/2006/relationships/oleObject" Target="../embeddings/oleObject10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3.bin"/><Relationship Id="rId3" Type="http://schemas.openxmlformats.org/officeDocument/2006/relationships/vmlDrawing" Target="../drawings/vmlDrawing1.vml"/><Relationship Id="rId7" Type="http://schemas.openxmlformats.org/officeDocument/2006/relationships/image" Target="../media/image2.emf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Relationship Id="rId6" Type="http://schemas.openxmlformats.org/officeDocument/2006/relationships/oleObject" Target="../embeddings/oleObject2.bin"/><Relationship Id="rId5" Type="http://schemas.openxmlformats.org/officeDocument/2006/relationships/image" Target="../media/image1.emf"/><Relationship Id="rId4" Type="http://schemas.openxmlformats.org/officeDocument/2006/relationships/oleObject" Target="../embeddings/oleObject1.bin"/><Relationship Id="rId9" Type="http://schemas.openxmlformats.org/officeDocument/2006/relationships/image" Target="../media/image3.emf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6.bin"/><Relationship Id="rId3" Type="http://schemas.openxmlformats.org/officeDocument/2006/relationships/vmlDrawing" Target="../drawings/vmlDrawing2.vml"/><Relationship Id="rId7" Type="http://schemas.openxmlformats.org/officeDocument/2006/relationships/image" Target="../media/image5.emf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4.bin"/><Relationship Id="rId6" Type="http://schemas.openxmlformats.org/officeDocument/2006/relationships/oleObject" Target="../embeddings/oleObject5.bin"/><Relationship Id="rId5" Type="http://schemas.openxmlformats.org/officeDocument/2006/relationships/image" Target="../media/image4.emf"/><Relationship Id="rId4" Type="http://schemas.openxmlformats.org/officeDocument/2006/relationships/oleObject" Target="../embeddings/oleObject4.bin"/><Relationship Id="rId9" Type="http://schemas.openxmlformats.org/officeDocument/2006/relationships/image" Target="../media/image6.emf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oleObject" Target="../embeddings/oleObject9.bin"/><Relationship Id="rId3" Type="http://schemas.openxmlformats.org/officeDocument/2006/relationships/vmlDrawing" Target="../drawings/vmlDrawing3.vml"/><Relationship Id="rId7" Type="http://schemas.openxmlformats.org/officeDocument/2006/relationships/image" Target="../media/image8.emf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6.bin"/><Relationship Id="rId6" Type="http://schemas.openxmlformats.org/officeDocument/2006/relationships/oleObject" Target="../embeddings/oleObject8.bin"/><Relationship Id="rId5" Type="http://schemas.openxmlformats.org/officeDocument/2006/relationships/image" Target="../media/image7.emf"/><Relationship Id="rId4" Type="http://schemas.openxmlformats.org/officeDocument/2006/relationships/oleObject" Target="../embeddings/oleObject7.bin"/><Relationship Id="rId9" Type="http://schemas.openxmlformats.org/officeDocument/2006/relationships/image" Target="../media/image9.emf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I95"/>
  <sheetViews>
    <sheetView workbookViewId="0">
      <pane xSplit="1" topLeftCell="AL1" activePane="topRight" state="frozen"/>
      <selection activeCell="A64" sqref="A64"/>
      <selection pane="topRight" activeCell="AP1" sqref="AP1"/>
    </sheetView>
  </sheetViews>
  <sheetFormatPr defaultRowHeight="15" x14ac:dyDescent="0.25"/>
  <cols>
    <col min="1" max="1" width="58.5703125" customWidth="1"/>
    <col min="4" max="4" width="16.5703125" customWidth="1"/>
    <col min="10" max="10" width="9.140625" customWidth="1"/>
    <col min="14" max="16" width="9.140625" style="63"/>
  </cols>
  <sheetData>
    <row r="1" spans="1:61" ht="23.25" x14ac:dyDescent="0.25">
      <c r="A1" s="47" t="s">
        <v>207</v>
      </c>
      <c r="B1" s="41"/>
      <c r="C1" s="41"/>
      <c r="D1" s="41"/>
      <c r="E1" s="41"/>
    </row>
    <row r="2" spans="1:61" s="42" customFormat="1" ht="15.75" x14ac:dyDescent="0.25">
      <c r="N2" s="64"/>
      <c r="O2" s="64"/>
      <c r="P2" s="64"/>
    </row>
    <row r="3" spans="1:61" s="42" customFormat="1" ht="15.75" x14ac:dyDescent="0.25">
      <c r="B3" s="91" t="s">
        <v>138</v>
      </c>
      <c r="C3" s="91"/>
      <c r="D3" s="91"/>
      <c r="E3" s="43"/>
      <c r="K3" s="91" t="s">
        <v>139</v>
      </c>
      <c r="L3" s="91"/>
      <c r="M3" s="91"/>
      <c r="N3" s="64"/>
      <c r="O3" s="64"/>
      <c r="P3" s="64"/>
      <c r="Q3" s="91" t="s">
        <v>140</v>
      </c>
      <c r="R3" s="91"/>
      <c r="S3" s="91"/>
      <c r="Z3" s="91" t="s">
        <v>141</v>
      </c>
      <c r="AA3" s="91"/>
      <c r="AB3" s="91"/>
      <c r="AI3" s="91" t="s">
        <v>142</v>
      </c>
      <c r="AJ3" s="91"/>
      <c r="AK3" s="91"/>
      <c r="BG3" s="90" t="s">
        <v>143</v>
      </c>
      <c r="BH3" s="90"/>
      <c r="BI3" s="90"/>
    </row>
    <row r="4" spans="1:61" s="42" customFormat="1" ht="15.75" x14ac:dyDescent="0.25">
      <c r="A4" s="3" t="s">
        <v>5</v>
      </c>
      <c r="B4" s="93" t="s">
        <v>144</v>
      </c>
      <c r="C4" s="93"/>
      <c r="D4" s="93"/>
      <c r="E4" s="91" t="s">
        <v>145</v>
      </c>
      <c r="F4" s="91"/>
      <c r="G4" s="91"/>
      <c r="H4" s="91" t="s">
        <v>146</v>
      </c>
      <c r="I4" s="91"/>
      <c r="J4" s="91"/>
      <c r="K4" s="91" t="s">
        <v>147</v>
      </c>
      <c r="L4" s="91"/>
      <c r="M4" s="91"/>
      <c r="N4" s="92" t="s">
        <v>148</v>
      </c>
      <c r="O4" s="92"/>
      <c r="P4" s="92"/>
      <c r="Q4" s="91" t="s">
        <v>149</v>
      </c>
      <c r="R4" s="91"/>
      <c r="S4" s="91"/>
      <c r="T4" s="91" t="s">
        <v>150</v>
      </c>
      <c r="U4" s="91"/>
      <c r="V4" s="91"/>
      <c r="W4" s="91" t="s">
        <v>151</v>
      </c>
      <c r="X4" s="91"/>
      <c r="Y4" s="91"/>
      <c r="Z4" s="91" t="s">
        <v>152</v>
      </c>
      <c r="AA4" s="91"/>
      <c r="AB4" s="91"/>
      <c r="AC4" s="91" t="s">
        <v>153</v>
      </c>
      <c r="AD4" s="91"/>
      <c r="AE4" s="91"/>
      <c r="AF4" s="91" t="s">
        <v>154</v>
      </c>
      <c r="AG4" s="91"/>
      <c r="AH4" s="91"/>
      <c r="AI4" s="91" t="s">
        <v>155</v>
      </c>
      <c r="AJ4" s="91"/>
      <c r="AK4" s="91"/>
      <c r="AL4" s="91" t="s">
        <v>156</v>
      </c>
      <c r="AM4" s="91"/>
      <c r="AN4" s="91"/>
      <c r="AO4" s="91" t="s">
        <v>157</v>
      </c>
      <c r="AP4" s="91"/>
      <c r="AQ4" s="91"/>
      <c r="AR4" s="91" t="s">
        <v>158</v>
      </c>
      <c r="AS4" s="91"/>
      <c r="AT4" s="91"/>
      <c r="AU4" s="91" t="s">
        <v>159</v>
      </c>
      <c r="AV4" s="91"/>
      <c r="AW4" s="91"/>
      <c r="AX4" s="91" t="s">
        <v>160</v>
      </c>
      <c r="AY4" s="91"/>
      <c r="AZ4" s="91"/>
      <c r="BA4" s="91" t="s">
        <v>161</v>
      </c>
      <c r="BB4" s="91"/>
      <c r="BC4" s="91"/>
      <c r="BD4" s="91" t="s">
        <v>162</v>
      </c>
      <c r="BE4" s="91"/>
      <c r="BF4" s="91"/>
      <c r="BG4" s="91" t="s">
        <v>163</v>
      </c>
      <c r="BH4" s="91"/>
      <c r="BI4" s="91"/>
    </row>
    <row r="5" spans="1:61" s="42" customFormat="1" ht="15.75" x14ac:dyDescent="0.25">
      <c r="A5" s="44" t="s">
        <v>15</v>
      </c>
      <c r="B5" s="45" t="s">
        <v>16</v>
      </c>
      <c r="C5" s="45" t="s">
        <v>17</v>
      </c>
      <c r="D5" s="46" t="s">
        <v>18</v>
      </c>
      <c r="E5" s="45" t="s">
        <v>16</v>
      </c>
      <c r="F5" s="45" t="s">
        <v>17</v>
      </c>
      <c r="G5" s="46" t="s">
        <v>18</v>
      </c>
      <c r="H5" s="45" t="s">
        <v>16</v>
      </c>
      <c r="I5" s="45" t="s">
        <v>17</v>
      </c>
      <c r="J5" s="46" t="s">
        <v>18</v>
      </c>
      <c r="K5" s="45" t="s">
        <v>16</v>
      </c>
      <c r="L5" s="45" t="s">
        <v>17</v>
      </c>
      <c r="M5" s="46" t="s">
        <v>18</v>
      </c>
      <c r="N5" s="65" t="s">
        <v>16</v>
      </c>
      <c r="O5" s="65" t="s">
        <v>17</v>
      </c>
      <c r="P5" s="66" t="s">
        <v>18</v>
      </c>
      <c r="Q5" s="45" t="s">
        <v>16</v>
      </c>
      <c r="R5" s="45" t="s">
        <v>17</v>
      </c>
      <c r="S5" s="46" t="s">
        <v>18</v>
      </c>
      <c r="T5" s="45" t="s">
        <v>16</v>
      </c>
      <c r="U5" s="45" t="s">
        <v>17</v>
      </c>
      <c r="V5" s="46" t="s">
        <v>18</v>
      </c>
      <c r="W5" s="45" t="s">
        <v>16</v>
      </c>
      <c r="X5" s="45" t="s">
        <v>17</v>
      </c>
      <c r="Y5" s="46" t="s">
        <v>18</v>
      </c>
      <c r="Z5" s="45" t="s">
        <v>16</v>
      </c>
      <c r="AA5" s="45" t="s">
        <v>17</v>
      </c>
      <c r="AB5" s="46" t="s">
        <v>18</v>
      </c>
      <c r="AC5" s="45" t="s">
        <v>16</v>
      </c>
      <c r="AD5" s="45" t="s">
        <v>17</v>
      </c>
      <c r="AE5" s="46" t="s">
        <v>18</v>
      </c>
      <c r="AF5" s="45" t="s">
        <v>16</v>
      </c>
      <c r="AG5" s="45" t="s">
        <v>17</v>
      </c>
      <c r="AH5" s="46" t="s">
        <v>18</v>
      </c>
      <c r="AI5" s="45" t="s">
        <v>16</v>
      </c>
      <c r="AJ5" s="45" t="s">
        <v>17</v>
      </c>
      <c r="AK5" s="46" t="s">
        <v>18</v>
      </c>
      <c r="AL5" s="45" t="s">
        <v>16</v>
      </c>
      <c r="AM5" s="45" t="s">
        <v>17</v>
      </c>
      <c r="AN5" s="46" t="s">
        <v>18</v>
      </c>
      <c r="AO5" s="45" t="s">
        <v>16</v>
      </c>
      <c r="AP5" s="45" t="s">
        <v>17</v>
      </c>
      <c r="AQ5" s="46" t="s">
        <v>18</v>
      </c>
      <c r="AR5" s="45" t="s">
        <v>16</v>
      </c>
      <c r="AS5" s="45" t="s">
        <v>17</v>
      </c>
      <c r="AT5" s="46" t="s">
        <v>18</v>
      </c>
      <c r="AU5" s="45" t="s">
        <v>16</v>
      </c>
      <c r="AV5" s="45" t="s">
        <v>17</v>
      </c>
      <c r="AW5" s="46" t="s">
        <v>18</v>
      </c>
      <c r="AX5" s="45" t="s">
        <v>16</v>
      </c>
      <c r="AY5" s="45" t="s">
        <v>17</v>
      </c>
      <c r="AZ5" s="46" t="s">
        <v>18</v>
      </c>
      <c r="BA5" s="45" t="s">
        <v>16</v>
      </c>
      <c r="BB5" s="45" t="s">
        <v>17</v>
      </c>
      <c r="BC5" s="46" t="s">
        <v>18</v>
      </c>
      <c r="BD5" s="45" t="s">
        <v>16</v>
      </c>
      <c r="BE5" s="45" t="s">
        <v>17</v>
      </c>
      <c r="BF5" s="46" t="s">
        <v>18</v>
      </c>
      <c r="BG5" s="45" t="s">
        <v>16</v>
      </c>
      <c r="BH5" s="45" t="s">
        <v>17</v>
      </c>
      <c r="BI5" s="46" t="s">
        <v>18</v>
      </c>
    </row>
    <row r="6" spans="1:61" s="42" customFormat="1" ht="15.75" x14ac:dyDescent="0.25">
      <c r="A6" s="47" t="s">
        <v>164</v>
      </c>
      <c r="B6" s="20">
        <v>5</v>
      </c>
      <c r="C6" s="20">
        <v>3.5</v>
      </c>
      <c r="D6" s="48">
        <f>(B6*C6^2)/2</f>
        <v>30.625</v>
      </c>
      <c r="E6" s="20">
        <v>6</v>
      </c>
      <c r="F6" s="20">
        <v>5</v>
      </c>
      <c r="G6" s="48">
        <f>(E6*F6^2)/2</f>
        <v>75</v>
      </c>
      <c r="H6" s="20">
        <v>6.5</v>
      </c>
      <c r="I6" s="20">
        <v>5.5</v>
      </c>
      <c r="J6" s="48">
        <f>(H6*I6^2)/2</f>
        <v>98.3125</v>
      </c>
      <c r="K6" s="20">
        <v>7</v>
      </c>
      <c r="L6" s="20">
        <v>6</v>
      </c>
      <c r="M6" s="48">
        <f>(K6*L6^2)/2</f>
        <v>126</v>
      </c>
      <c r="N6" s="67">
        <v>9</v>
      </c>
      <c r="O6" s="67">
        <v>6</v>
      </c>
      <c r="P6" s="68">
        <f>(N6*O6^2)/2</f>
        <v>162</v>
      </c>
      <c r="Q6" s="20">
        <v>8.5</v>
      </c>
      <c r="R6" s="20">
        <v>6</v>
      </c>
      <c r="S6" s="48">
        <f>(Q6*R6^2)/2</f>
        <v>153</v>
      </c>
      <c r="T6" s="20">
        <v>10</v>
      </c>
      <c r="U6" s="20">
        <v>7</v>
      </c>
      <c r="V6" s="48">
        <f>(T6*U6^2)/2</f>
        <v>245</v>
      </c>
      <c r="W6" s="20">
        <v>10.5</v>
      </c>
      <c r="X6" s="20">
        <v>7</v>
      </c>
      <c r="Y6" s="48">
        <f>(W6*X6^2)/2</f>
        <v>257.25</v>
      </c>
      <c r="Z6" s="20">
        <v>11</v>
      </c>
      <c r="AA6" s="20">
        <v>8</v>
      </c>
      <c r="AB6" s="48">
        <f>(Z6*AA6^2)/2</f>
        <v>352</v>
      </c>
      <c r="AC6" s="20">
        <v>11.5</v>
      </c>
      <c r="AD6" s="20">
        <v>8.5</v>
      </c>
      <c r="AE6" s="48">
        <f>(AC6*AD6^2)/2</f>
        <v>415.4375</v>
      </c>
      <c r="AF6" s="20">
        <v>12</v>
      </c>
      <c r="AG6" s="20">
        <v>9.5</v>
      </c>
      <c r="AH6" s="48">
        <f>(AF6*AG6^2)/2</f>
        <v>541.5</v>
      </c>
      <c r="AI6" s="20">
        <v>13</v>
      </c>
      <c r="AJ6" s="20">
        <v>10</v>
      </c>
      <c r="AK6" s="48">
        <f>(AI6*AJ6^2)/2</f>
        <v>650</v>
      </c>
      <c r="AL6" s="20">
        <v>15</v>
      </c>
      <c r="AM6" s="20">
        <v>13</v>
      </c>
      <c r="AN6" s="49">
        <f>(AL6*AM6^2)/2</f>
        <v>1267.5</v>
      </c>
      <c r="AO6" s="20">
        <v>15</v>
      </c>
      <c r="AP6" s="20">
        <v>13</v>
      </c>
      <c r="AQ6" s="49">
        <f>(AO6*AP6^2)/2</f>
        <v>1267.5</v>
      </c>
      <c r="AR6" s="20">
        <v>17</v>
      </c>
      <c r="AS6" s="20">
        <v>13</v>
      </c>
      <c r="AT6" s="49">
        <f>(AR6*AS6^2)/2</f>
        <v>1436.5</v>
      </c>
      <c r="AU6" s="20">
        <v>17.5</v>
      </c>
      <c r="AV6" s="20">
        <v>14</v>
      </c>
      <c r="AW6" s="49">
        <f>(AU6*AV6^2)/2</f>
        <v>1715</v>
      </c>
      <c r="AX6" s="20">
        <v>18</v>
      </c>
      <c r="AY6" s="20">
        <v>15</v>
      </c>
      <c r="AZ6" s="50">
        <f>(AX6*AY6^2)/2</f>
        <v>2025</v>
      </c>
      <c r="BA6" s="20"/>
      <c r="BB6" s="20"/>
      <c r="BC6" s="50"/>
      <c r="BD6" s="20"/>
      <c r="BE6" s="20"/>
      <c r="BF6" s="50"/>
      <c r="BG6" s="20"/>
      <c r="BH6" s="20"/>
      <c r="BI6" s="50"/>
    </row>
    <row r="7" spans="1:61" s="42" customFormat="1" ht="15.75" x14ac:dyDescent="0.25">
      <c r="A7" s="47" t="s">
        <v>165</v>
      </c>
      <c r="B7" s="20">
        <v>3</v>
      </c>
      <c r="C7" s="20">
        <v>2</v>
      </c>
      <c r="D7" s="48">
        <f>(B7*C7^2)/2</f>
        <v>6</v>
      </c>
      <c r="E7" s="20">
        <v>5</v>
      </c>
      <c r="F7" s="20">
        <v>3.5</v>
      </c>
      <c r="G7" s="48">
        <f>(E7*F7^2)/2</f>
        <v>30.625</v>
      </c>
      <c r="H7" s="20">
        <v>6</v>
      </c>
      <c r="I7" s="20">
        <v>4</v>
      </c>
      <c r="J7" s="48">
        <f>(H7*I7^2)/2</f>
        <v>48</v>
      </c>
      <c r="K7" s="20">
        <v>6.5</v>
      </c>
      <c r="L7" s="20">
        <v>4.5</v>
      </c>
      <c r="M7" s="48">
        <f>(K7*L7^2)/2</f>
        <v>65.8125</v>
      </c>
      <c r="N7" s="67">
        <v>10</v>
      </c>
      <c r="O7" s="67">
        <v>8.5</v>
      </c>
      <c r="P7" s="68">
        <f>(N7*O7^2)/2</f>
        <v>361.25</v>
      </c>
      <c r="Q7" s="20">
        <v>12</v>
      </c>
      <c r="R7" s="20">
        <v>10.5</v>
      </c>
      <c r="S7" s="48">
        <f>(Q7*R7^2)/2</f>
        <v>661.5</v>
      </c>
      <c r="T7" s="20">
        <v>15</v>
      </c>
      <c r="U7" s="20">
        <v>13</v>
      </c>
      <c r="V7" s="48">
        <f>(T7*U7^2)/2</f>
        <v>1267.5</v>
      </c>
      <c r="W7" s="20">
        <v>16.5</v>
      </c>
      <c r="X7" s="20">
        <v>15</v>
      </c>
      <c r="Y7" s="48">
        <f>(W7*X7^2)/2</f>
        <v>1856.25</v>
      </c>
      <c r="Z7" s="20">
        <v>18.5</v>
      </c>
      <c r="AA7" s="20">
        <v>17</v>
      </c>
      <c r="AB7" s="51">
        <f>(Z7*AA7^2)/2</f>
        <v>2673.25</v>
      </c>
      <c r="AC7" s="20"/>
      <c r="AD7" s="20"/>
      <c r="AE7" s="51"/>
      <c r="AF7" s="20"/>
      <c r="AG7" s="20"/>
      <c r="AH7" s="51"/>
      <c r="AI7" s="20"/>
      <c r="AJ7" s="20"/>
      <c r="AK7" s="51"/>
      <c r="AL7" s="20"/>
      <c r="AM7" s="20"/>
      <c r="AN7" s="51"/>
      <c r="AO7" s="20"/>
      <c r="AP7" s="20"/>
      <c r="AQ7" s="51"/>
      <c r="AR7" s="20"/>
      <c r="AS7" s="20"/>
      <c r="AT7" s="51"/>
      <c r="AU7" s="20"/>
      <c r="AV7" s="20"/>
      <c r="AW7" s="51"/>
      <c r="AX7" s="20"/>
      <c r="AY7" s="20"/>
      <c r="AZ7" s="51"/>
      <c r="BA7" s="20"/>
      <c r="BB7" s="20"/>
      <c r="BC7" s="51"/>
      <c r="BD7" s="20"/>
      <c r="BE7" s="20"/>
      <c r="BF7" s="51"/>
      <c r="BG7" s="20"/>
      <c r="BH7" s="20"/>
      <c r="BI7" s="51"/>
    </row>
    <row r="8" spans="1:61" s="42" customFormat="1" ht="15.75" x14ac:dyDescent="0.25">
      <c r="A8" s="47" t="s">
        <v>166</v>
      </c>
      <c r="B8" s="20">
        <v>5</v>
      </c>
      <c r="C8" s="20">
        <v>3.5</v>
      </c>
      <c r="D8" s="48">
        <f t="shared" ref="D8:D14" si="0">(B8*C8^2)/2</f>
        <v>30.625</v>
      </c>
      <c r="E8" s="20">
        <v>6</v>
      </c>
      <c r="F8" s="20">
        <v>5</v>
      </c>
      <c r="G8" s="48">
        <f t="shared" ref="G8:G11" si="1">(E8*F8^2)/2</f>
        <v>75</v>
      </c>
      <c r="H8" s="20">
        <v>7</v>
      </c>
      <c r="I8" s="20">
        <v>5</v>
      </c>
      <c r="J8" s="48">
        <f t="shared" ref="J8:J11" si="2">(H8*I8^2)/2</f>
        <v>87.5</v>
      </c>
      <c r="K8" s="20">
        <v>8</v>
      </c>
      <c r="L8" s="20">
        <v>6</v>
      </c>
      <c r="M8" s="48">
        <f t="shared" ref="M8:M11" si="3">(K8*L8^2)/2</f>
        <v>144</v>
      </c>
      <c r="N8" s="67">
        <v>12.5</v>
      </c>
      <c r="O8" s="67">
        <v>10</v>
      </c>
      <c r="P8" s="68">
        <f t="shared" ref="P8:P11" si="4">(N8*O8^2)/2</f>
        <v>625</v>
      </c>
      <c r="Q8" s="20">
        <v>14.5</v>
      </c>
      <c r="R8" s="20">
        <v>12.5</v>
      </c>
      <c r="S8" s="48">
        <f t="shared" ref="S8:S11" si="5">(Q8*R8^2)/2</f>
        <v>1132.8125</v>
      </c>
      <c r="T8" s="20">
        <v>17.5</v>
      </c>
      <c r="U8" s="20">
        <v>15.5</v>
      </c>
      <c r="V8" s="51">
        <f t="shared" ref="V8:V11" si="6">(T8*U8^2)/2</f>
        <v>2102.1875</v>
      </c>
      <c r="W8" s="20">
        <v>18</v>
      </c>
      <c r="X8" s="20">
        <v>16</v>
      </c>
      <c r="Y8" s="51">
        <f t="shared" ref="Y8:Y11" si="7">(W8*X8^2)/2</f>
        <v>2304</v>
      </c>
      <c r="Z8" s="20"/>
      <c r="AA8" s="20"/>
      <c r="AB8" s="48"/>
      <c r="AC8" s="20"/>
      <c r="AD8" s="20"/>
      <c r="AE8" s="51"/>
      <c r="AF8" s="20"/>
      <c r="AG8" s="20"/>
      <c r="AH8" s="51"/>
      <c r="AI8" s="20"/>
      <c r="AJ8" s="20"/>
      <c r="AK8" s="51"/>
      <c r="AL8" s="20"/>
      <c r="AM8" s="20"/>
      <c r="AN8" s="51"/>
      <c r="AO8" s="20"/>
      <c r="AP8" s="20"/>
      <c r="AQ8" s="51"/>
      <c r="AR8" s="20"/>
      <c r="AS8" s="20"/>
      <c r="AT8" s="51"/>
      <c r="AU8" s="20"/>
      <c r="AV8" s="20"/>
      <c r="AW8" s="51"/>
      <c r="AX8" s="20"/>
      <c r="AY8" s="20"/>
      <c r="AZ8" s="51"/>
      <c r="BA8" s="20"/>
      <c r="BB8" s="20"/>
      <c r="BC8" s="51"/>
      <c r="BD8" s="20"/>
      <c r="BE8" s="20"/>
      <c r="BF8" s="51"/>
      <c r="BG8" s="20"/>
      <c r="BH8" s="20"/>
      <c r="BI8" s="51"/>
    </row>
    <row r="9" spans="1:61" s="42" customFormat="1" ht="15.75" x14ac:dyDescent="0.25">
      <c r="A9" s="47" t="s">
        <v>167</v>
      </c>
      <c r="B9" s="20">
        <v>5</v>
      </c>
      <c r="C9" s="20">
        <v>3</v>
      </c>
      <c r="D9" s="48">
        <f t="shared" si="0"/>
        <v>22.5</v>
      </c>
      <c r="E9" s="20">
        <v>6</v>
      </c>
      <c r="F9" s="20">
        <v>4</v>
      </c>
      <c r="G9" s="48">
        <f t="shared" si="1"/>
        <v>48</v>
      </c>
      <c r="H9" s="20">
        <v>7</v>
      </c>
      <c r="I9" s="20">
        <v>5</v>
      </c>
      <c r="J9" s="48">
        <f t="shared" si="2"/>
        <v>87.5</v>
      </c>
      <c r="K9" s="20">
        <v>7</v>
      </c>
      <c r="L9" s="20">
        <v>5.5</v>
      </c>
      <c r="M9" s="48">
        <f t="shared" si="3"/>
        <v>105.875</v>
      </c>
      <c r="N9" s="67">
        <v>9</v>
      </c>
      <c r="O9" s="67">
        <v>7</v>
      </c>
      <c r="P9" s="68">
        <f t="shared" si="4"/>
        <v>220.5</v>
      </c>
      <c r="Q9" s="20">
        <v>9</v>
      </c>
      <c r="R9" s="20">
        <v>8.5</v>
      </c>
      <c r="S9" s="48">
        <f t="shared" si="5"/>
        <v>325.125</v>
      </c>
      <c r="T9" s="20">
        <v>11</v>
      </c>
      <c r="U9" s="20">
        <v>9</v>
      </c>
      <c r="V9" s="48">
        <f t="shared" si="6"/>
        <v>445.5</v>
      </c>
      <c r="W9" s="20">
        <v>11</v>
      </c>
      <c r="X9" s="20">
        <v>9</v>
      </c>
      <c r="Y9" s="48">
        <f t="shared" si="7"/>
        <v>445.5</v>
      </c>
      <c r="Z9" s="20">
        <v>11.5</v>
      </c>
      <c r="AA9" s="20">
        <v>9.5</v>
      </c>
      <c r="AB9" s="48">
        <f t="shared" ref="AB9:AB11" si="8">(Z9*AA9^2)/2</f>
        <v>518.9375</v>
      </c>
      <c r="AC9" s="20">
        <v>11.5</v>
      </c>
      <c r="AD9" s="20">
        <v>9.5</v>
      </c>
      <c r="AE9" s="48">
        <f t="shared" ref="AE9:AE11" si="9">(AC9*AD9^2)/2</f>
        <v>518.9375</v>
      </c>
      <c r="AF9" s="20">
        <v>12.5</v>
      </c>
      <c r="AG9" s="20">
        <v>10.5</v>
      </c>
      <c r="AH9" s="48">
        <f t="shared" ref="AH9:AH11" si="10">(AF9*AG9^2)/2</f>
        <v>689.0625</v>
      </c>
      <c r="AI9" s="20">
        <v>14.5</v>
      </c>
      <c r="AJ9" s="20">
        <v>10.5</v>
      </c>
      <c r="AK9" s="48">
        <f t="shared" ref="AK9:AK11" si="11">(AI9*AJ9^2)/2</f>
        <v>799.3125</v>
      </c>
      <c r="AL9" s="20">
        <v>14.5</v>
      </c>
      <c r="AM9" s="20">
        <v>12</v>
      </c>
      <c r="AN9" s="48">
        <f t="shared" ref="AN9:AN11" si="12">(AL9*AM9^2)/2</f>
        <v>1044</v>
      </c>
      <c r="AO9" s="20">
        <v>15</v>
      </c>
      <c r="AP9" s="20">
        <v>12</v>
      </c>
      <c r="AQ9" s="48">
        <f t="shared" ref="AQ9:AQ10" si="13">(AO9*AP9^2)/2</f>
        <v>1080</v>
      </c>
      <c r="AR9" s="20">
        <v>15.5</v>
      </c>
      <c r="AS9" s="20">
        <v>13</v>
      </c>
      <c r="AT9" s="49">
        <f t="shared" ref="AT9:AT10" si="14">(AR9*AS9^2)/2</f>
        <v>1309.75</v>
      </c>
      <c r="AU9" s="20">
        <v>15.5</v>
      </c>
      <c r="AV9" s="20">
        <v>13.5</v>
      </c>
      <c r="AW9" s="49">
        <f t="shared" ref="AW9" si="15">(AU9*AV9^2)/2</f>
        <v>1412.4375</v>
      </c>
      <c r="AX9" s="20">
        <v>15.5</v>
      </c>
      <c r="AY9" s="20">
        <v>14</v>
      </c>
      <c r="AZ9" s="49">
        <f t="shared" ref="AZ9" si="16">(AX9*AY9^2)/2</f>
        <v>1519</v>
      </c>
      <c r="BA9" s="20">
        <v>16.5</v>
      </c>
      <c r="BB9" s="20">
        <v>15</v>
      </c>
      <c r="BC9" s="49">
        <f t="shared" ref="BC9" si="17">(BA9*BB9^2)/2</f>
        <v>1856.25</v>
      </c>
      <c r="BD9" s="20">
        <v>18.5</v>
      </c>
      <c r="BE9" s="20">
        <v>16</v>
      </c>
      <c r="BF9" s="50">
        <f t="shared" ref="BF9" si="18">(BD9*BE9^2)/2</f>
        <v>2368</v>
      </c>
      <c r="BG9" s="20"/>
      <c r="BH9" s="20"/>
      <c r="BI9" s="50"/>
    </row>
    <row r="10" spans="1:61" s="42" customFormat="1" ht="15.75" x14ac:dyDescent="0.25">
      <c r="A10" s="47" t="s">
        <v>168</v>
      </c>
      <c r="B10" s="20">
        <v>2</v>
      </c>
      <c r="C10" s="20">
        <v>1.5</v>
      </c>
      <c r="D10" s="48">
        <f t="shared" si="0"/>
        <v>2.25</v>
      </c>
      <c r="E10" s="20">
        <v>3</v>
      </c>
      <c r="F10" s="20">
        <v>2.5</v>
      </c>
      <c r="G10" s="48">
        <f t="shared" si="1"/>
        <v>9.375</v>
      </c>
      <c r="H10" s="20">
        <v>3</v>
      </c>
      <c r="I10" s="20">
        <v>2.5</v>
      </c>
      <c r="J10" s="48">
        <f t="shared" si="2"/>
        <v>9.375</v>
      </c>
      <c r="K10" s="20">
        <v>3.5</v>
      </c>
      <c r="L10" s="20">
        <v>3</v>
      </c>
      <c r="M10" s="48">
        <f t="shared" si="3"/>
        <v>15.75</v>
      </c>
      <c r="N10" s="67">
        <v>5</v>
      </c>
      <c r="O10" s="67">
        <v>4</v>
      </c>
      <c r="P10" s="68">
        <f t="shared" si="4"/>
        <v>40</v>
      </c>
      <c r="Q10" s="20">
        <v>5</v>
      </c>
      <c r="R10" s="20">
        <v>4</v>
      </c>
      <c r="S10" s="48">
        <f t="shared" si="5"/>
        <v>40</v>
      </c>
      <c r="T10" s="20">
        <v>7</v>
      </c>
      <c r="U10" s="20">
        <v>5.5</v>
      </c>
      <c r="V10" s="48">
        <f t="shared" si="6"/>
        <v>105.875</v>
      </c>
      <c r="W10" s="20">
        <v>8.5</v>
      </c>
      <c r="X10" s="20">
        <v>5.5</v>
      </c>
      <c r="Y10" s="48">
        <f t="shared" si="7"/>
        <v>128.5625</v>
      </c>
      <c r="Z10" s="20">
        <v>9.5</v>
      </c>
      <c r="AA10" s="20">
        <v>5.5</v>
      </c>
      <c r="AB10" s="48">
        <f t="shared" si="8"/>
        <v>143.6875</v>
      </c>
      <c r="AC10" s="20">
        <v>13</v>
      </c>
      <c r="AD10" s="20">
        <v>8.5</v>
      </c>
      <c r="AE10" s="48">
        <f t="shared" si="9"/>
        <v>469.625</v>
      </c>
      <c r="AF10" s="20">
        <v>14.5</v>
      </c>
      <c r="AG10" s="20">
        <v>9</v>
      </c>
      <c r="AH10" s="48">
        <f t="shared" si="10"/>
        <v>587.25</v>
      </c>
      <c r="AI10" s="20">
        <v>15.5</v>
      </c>
      <c r="AJ10" s="20">
        <v>10</v>
      </c>
      <c r="AK10" s="48">
        <f t="shared" si="11"/>
        <v>775</v>
      </c>
      <c r="AL10" s="20">
        <v>18</v>
      </c>
      <c r="AM10" s="20">
        <v>11</v>
      </c>
      <c r="AN10" s="48">
        <f t="shared" si="12"/>
        <v>1089</v>
      </c>
      <c r="AO10" s="20">
        <v>19</v>
      </c>
      <c r="AP10" s="20">
        <v>12</v>
      </c>
      <c r="AQ10" s="49">
        <f t="shared" si="13"/>
        <v>1368</v>
      </c>
      <c r="AR10" s="20">
        <v>21</v>
      </c>
      <c r="AS10" s="20">
        <v>14</v>
      </c>
      <c r="AT10" s="50">
        <f t="shared" si="14"/>
        <v>2058</v>
      </c>
      <c r="AU10" s="20"/>
      <c r="AV10" s="20"/>
      <c r="AW10" s="50"/>
      <c r="AX10" s="20"/>
      <c r="AY10" s="20"/>
      <c r="AZ10" s="50"/>
      <c r="BA10" s="20"/>
      <c r="BB10" s="20"/>
      <c r="BC10" s="50"/>
      <c r="BD10" s="20"/>
      <c r="BE10" s="20"/>
      <c r="BF10" s="50"/>
      <c r="BG10" s="20"/>
      <c r="BH10" s="20"/>
      <c r="BI10" s="50"/>
    </row>
    <row r="11" spans="1:61" s="42" customFormat="1" ht="15.75" x14ac:dyDescent="0.25">
      <c r="A11" s="47" t="s">
        <v>169</v>
      </c>
      <c r="B11" s="20">
        <v>0.5</v>
      </c>
      <c r="C11" s="20">
        <v>0.5</v>
      </c>
      <c r="D11" s="48">
        <f t="shared" si="0"/>
        <v>6.25E-2</v>
      </c>
      <c r="E11" s="20">
        <v>0.5</v>
      </c>
      <c r="F11" s="20">
        <v>0.5</v>
      </c>
      <c r="G11" s="48">
        <f t="shared" si="1"/>
        <v>6.25E-2</v>
      </c>
      <c r="H11" s="20">
        <v>0.5</v>
      </c>
      <c r="I11" s="20">
        <v>0.5</v>
      </c>
      <c r="J11" s="48">
        <f t="shared" si="2"/>
        <v>6.25E-2</v>
      </c>
      <c r="K11" s="20">
        <v>1</v>
      </c>
      <c r="L11" s="20">
        <v>1</v>
      </c>
      <c r="M11" s="48">
        <f t="shared" si="3"/>
        <v>0.5</v>
      </c>
      <c r="N11" s="67">
        <v>3.5</v>
      </c>
      <c r="O11" s="67">
        <v>3</v>
      </c>
      <c r="P11" s="68">
        <f t="shared" si="4"/>
        <v>15.75</v>
      </c>
      <c r="Q11" s="20">
        <v>5.5</v>
      </c>
      <c r="R11" s="20">
        <v>4</v>
      </c>
      <c r="S11" s="48">
        <f t="shared" si="5"/>
        <v>44</v>
      </c>
      <c r="T11" s="20">
        <v>7.5</v>
      </c>
      <c r="U11" s="20">
        <v>6</v>
      </c>
      <c r="V11" s="48">
        <f t="shared" si="6"/>
        <v>135</v>
      </c>
      <c r="W11" s="20">
        <v>8.5</v>
      </c>
      <c r="X11" s="20">
        <v>7.5</v>
      </c>
      <c r="Y11" s="48">
        <f t="shared" si="7"/>
        <v>239.0625</v>
      </c>
      <c r="Z11" s="20">
        <v>10.5</v>
      </c>
      <c r="AA11" s="20">
        <v>8.5</v>
      </c>
      <c r="AB11" s="48">
        <f t="shared" si="8"/>
        <v>379.3125</v>
      </c>
      <c r="AC11" s="20">
        <v>13</v>
      </c>
      <c r="AD11" s="20">
        <v>10.5</v>
      </c>
      <c r="AE11" s="48">
        <f t="shared" si="9"/>
        <v>716.625</v>
      </c>
      <c r="AF11" s="20">
        <v>15.5</v>
      </c>
      <c r="AG11" s="20">
        <v>12</v>
      </c>
      <c r="AH11" s="48">
        <f t="shared" si="10"/>
        <v>1116</v>
      </c>
      <c r="AI11" s="20">
        <v>16</v>
      </c>
      <c r="AJ11" s="20">
        <v>13.5</v>
      </c>
      <c r="AK11" s="49">
        <f t="shared" si="11"/>
        <v>1458</v>
      </c>
      <c r="AL11" s="20">
        <v>18</v>
      </c>
      <c r="AM11" s="20">
        <v>15.5</v>
      </c>
      <c r="AN11" s="50">
        <f t="shared" si="12"/>
        <v>2162.25</v>
      </c>
      <c r="AO11" s="20"/>
      <c r="AP11" s="20"/>
      <c r="AQ11" s="50"/>
      <c r="AR11" s="20"/>
      <c r="AS11" s="20"/>
      <c r="AT11" s="50"/>
      <c r="AU11" s="20"/>
      <c r="AV11" s="20"/>
      <c r="AW11" s="50"/>
      <c r="AX11" s="20"/>
      <c r="AY11" s="20"/>
      <c r="AZ11" s="50"/>
      <c r="BA11" s="20"/>
      <c r="BB11" s="20"/>
      <c r="BC11" s="50"/>
      <c r="BD11" s="20"/>
      <c r="BE11" s="20"/>
      <c r="BF11" s="50"/>
      <c r="BG11" s="20"/>
      <c r="BH11" s="20"/>
      <c r="BI11" s="50"/>
    </row>
    <row r="12" spans="1:61" s="42" customFormat="1" ht="15.75" x14ac:dyDescent="0.25">
      <c r="A12" s="47" t="s">
        <v>170</v>
      </c>
      <c r="B12" s="20">
        <v>2.5</v>
      </c>
      <c r="C12" s="20">
        <v>2</v>
      </c>
      <c r="D12" s="48">
        <f>(B12*C12^2)/2</f>
        <v>5</v>
      </c>
      <c r="E12" s="20">
        <v>4</v>
      </c>
      <c r="F12" s="20">
        <v>3</v>
      </c>
      <c r="G12" s="48">
        <f>(E12*F12^2)/2</f>
        <v>18</v>
      </c>
      <c r="H12" s="20">
        <v>7</v>
      </c>
      <c r="I12" s="20">
        <v>5</v>
      </c>
      <c r="J12" s="48">
        <f>(H12*I12^2)/2</f>
        <v>87.5</v>
      </c>
      <c r="K12" s="20">
        <v>8</v>
      </c>
      <c r="L12" s="20">
        <v>6</v>
      </c>
      <c r="M12" s="48">
        <f>(K12*L12^2)/2</f>
        <v>144</v>
      </c>
      <c r="N12" s="67">
        <v>12</v>
      </c>
      <c r="O12" s="67">
        <v>10</v>
      </c>
      <c r="P12" s="68">
        <f>(N12*O12^2)/2</f>
        <v>600</v>
      </c>
      <c r="Q12" s="20">
        <v>14.5</v>
      </c>
      <c r="R12" s="20">
        <v>12.5</v>
      </c>
      <c r="S12" s="48">
        <f>(Q12*R12^2)/2</f>
        <v>1132.8125</v>
      </c>
      <c r="T12" s="20">
        <v>18</v>
      </c>
      <c r="U12" s="20">
        <v>16</v>
      </c>
      <c r="V12" s="51">
        <f>(T12*U12^2)/2</f>
        <v>2304</v>
      </c>
      <c r="W12" s="20">
        <v>19</v>
      </c>
      <c r="X12" s="20">
        <v>17.5</v>
      </c>
      <c r="Y12" s="51">
        <f>(W12*X12^2)/2</f>
        <v>2909.375</v>
      </c>
      <c r="Z12" s="20"/>
      <c r="AA12" s="20"/>
      <c r="AB12" s="48"/>
      <c r="AC12" s="20"/>
      <c r="AD12" s="20"/>
      <c r="AE12" s="51"/>
      <c r="AF12" s="20"/>
      <c r="AG12" s="20"/>
      <c r="AH12" s="51"/>
      <c r="AI12" s="20"/>
      <c r="AJ12" s="20"/>
      <c r="AK12" s="51"/>
      <c r="AL12" s="20"/>
      <c r="AM12" s="20"/>
      <c r="AN12" s="51"/>
      <c r="AO12" s="20"/>
      <c r="AP12" s="20"/>
      <c r="AQ12" s="51"/>
      <c r="AR12" s="20"/>
      <c r="AS12" s="20"/>
      <c r="AT12" s="51"/>
      <c r="AU12" s="20"/>
      <c r="AV12" s="20"/>
      <c r="AW12" s="51"/>
      <c r="AX12" s="20"/>
      <c r="AY12" s="20"/>
      <c r="AZ12" s="51"/>
      <c r="BA12" s="20"/>
      <c r="BB12" s="20"/>
      <c r="BC12" s="51"/>
      <c r="BD12" s="20"/>
      <c r="BE12" s="20"/>
      <c r="BF12" s="51"/>
      <c r="BG12" s="20"/>
      <c r="BH12" s="20"/>
      <c r="BI12" s="51"/>
    </row>
    <row r="13" spans="1:61" s="42" customFormat="1" ht="15.75" x14ac:dyDescent="0.25">
      <c r="A13" s="47" t="s">
        <v>171</v>
      </c>
      <c r="B13" s="20">
        <v>3.5</v>
      </c>
      <c r="C13" s="20">
        <v>2.5</v>
      </c>
      <c r="D13" s="48">
        <f t="shared" si="0"/>
        <v>10.9375</v>
      </c>
      <c r="E13" s="20">
        <v>4</v>
      </c>
      <c r="F13" s="20">
        <v>3.5</v>
      </c>
      <c r="G13" s="48">
        <f t="shared" ref="G13:G14" si="19">(E13*F13^2)/2</f>
        <v>24.5</v>
      </c>
      <c r="H13" s="20">
        <v>5</v>
      </c>
      <c r="I13" s="20">
        <v>4</v>
      </c>
      <c r="J13" s="48">
        <f t="shared" ref="J13:J14" si="20">(H13*I13^2)/2</f>
        <v>40</v>
      </c>
      <c r="K13" s="20">
        <v>5</v>
      </c>
      <c r="L13" s="20">
        <v>4</v>
      </c>
      <c r="M13" s="48">
        <f t="shared" ref="M13:M14" si="21">(K13*L13^2)/2</f>
        <v>40</v>
      </c>
      <c r="N13" s="67">
        <v>6</v>
      </c>
      <c r="O13" s="67">
        <v>5</v>
      </c>
      <c r="P13" s="68">
        <f t="shared" ref="P13:P14" si="22">(N13*O13^2)/2</f>
        <v>75</v>
      </c>
      <c r="Q13" s="20">
        <v>7</v>
      </c>
      <c r="R13" s="20">
        <v>6</v>
      </c>
      <c r="S13" s="48">
        <f t="shared" ref="S13:S14" si="23">(Q13*R13^2)/2</f>
        <v>126</v>
      </c>
      <c r="T13" s="20">
        <v>8.5</v>
      </c>
      <c r="U13" s="20">
        <v>7</v>
      </c>
      <c r="V13" s="48">
        <f t="shared" ref="V13:V14" si="24">(T13*U13^2)/2</f>
        <v>208.25</v>
      </c>
      <c r="W13" s="20">
        <v>9</v>
      </c>
      <c r="X13" s="20">
        <v>7</v>
      </c>
      <c r="Y13" s="48">
        <f t="shared" ref="Y13:Y14" si="25">(W13*X13^2)/2</f>
        <v>220.5</v>
      </c>
      <c r="Z13" s="20">
        <v>9</v>
      </c>
      <c r="AA13" s="20">
        <v>7.5</v>
      </c>
      <c r="AB13" s="48">
        <f t="shared" ref="AB13:AB14" si="26">(Z13*AA13^2)/2</f>
        <v>253.125</v>
      </c>
      <c r="AC13" s="20">
        <v>10</v>
      </c>
      <c r="AD13" s="20">
        <v>8.5</v>
      </c>
      <c r="AE13" s="48">
        <f t="shared" ref="AE13:AE14" si="27">(AC13*AD13^2)/2</f>
        <v>361.25</v>
      </c>
      <c r="AF13" s="20">
        <v>11</v>
      </c>
      <c r="AG13" s="20">
        <v>9.5</v>
      </c>
      <c r="AH13" s="48">
        <f t="shared" ref="AH13:AH14" si="28">(AF13*AG13^2)/2</f>
        <v>496.375</v>
      </c>
      <c r="AI13" s="20">
        <v>11</v>
      </c>
      <c r="AJ13" s="20">
        <v>9.5</v>
      </c>
      <c r="AK13" s="48">
        <f t="shared" ref="AK13:AK14" si="29">(AI13*AJ13^2)/2</f>
        <v>496.375</v>
      </c>
      <c r="AL13" s="20">
        <v>13</v>
      </c>
      <c r="AM13" s="20">
        <v>11.5</v>
      </c>
      <c r="AN13" s="48">
        <f t="shared" ref="AN13:AN14" si="30">(AL13*AM13^2)/2</f>
        <v>859.625</v>
      </c>
      <c r="AO13" s="20">
        <v>13</v>
      </c>
      <c r="AP13" s="20">
        <v>11.5</v>
      </c>
      <c r="AQ13" s="48">
        <f t="shared" ref="AQ13:AQ14" si="31">(AO13*AP13^2)/2</f>
        <v>859.625</v>
      </c>
      <c r="AR13" s="20">
        <v>13</v>
      </c>
      <c r="AS13" s="20">
        <v>11.5</v>
      </c>
      <c r="AT13" s="48">
        <f t="shared" ref="AT13:AT14" si="32">(AR13*AS13^2)/2</f>
        <v>859.625</v>
      </c>
      <c r="AU13" s="20">
        <v>15</v>
      </c>
      <c r="AV13" s="20">
        <v>13.5</v>
      </c>
      <c r="AW13" s="49">
        <f t="shared" ref="AW13:AW14" si="33">(AU13*AV13^2)/2</f>
        <v>1366.875</v>
      </c>
      <c r="AX13" s="20">
        <v>16</v>
      </c>
      <c r="AY13" s="20">
        <v>15</v>
      </c>
      <c r="AZ13" s="49">
        <f t="shared" ref="AZ13:AZ14" si="34">(AX13*AY13^2)/2</f>
        <v>1800</v>
      </c>
      <c r="BA13" s="20">
        <v>16.5</v>
      </c>
      <c r="BB13" s="20">
        <v>15.5</v>
      </c>
      <c r="BC13" s="49">
        <f t="shared" ref="BC13:BC14" si="35">(BA13*BB13^2)/2</f>
        <v>1982.0625</v>
      </c>
      <c r="BD13" s="20">
        <v>18.5</v>
      </c>
      <c r="BE13" s="20">
        <v>16.5</v>
      </c>
      <c r="BF13" s="50">
        <f t="shared" ref="BF13:BF14" si="36">(BD13*BE13^2)/2</f>
        <v>2518.3125</v>
      </c>
      <c r="BG13" s="20"/>
      <c r="BH13" s="20"/>
      <c r="BI13" s="50"/>
    </row>
    <row r="14" spans="1:61" s="42" customFormat="1" ht="15.75" x14ac:dyDescent="0.25">
      <c r="A14" s="47">
        <v>42</v>
      </c>
      <c r="B14" s="20">
        <v>1.5</v>
      </c>
      <c r="C14" s="20">
        <v>1.5</v>
      </c>
      <c r="D14" s="48">
        <f t="shared" si="0"/>
        <v>1.6875</v>
      </c>
      <c r="E14" s="20">
        <v>2.5</v>
      </c>
      <c r="F14" s="20">
        <v>2</v>
      </c>
      <c r="G14" s="48">
        <f t="shared" si="19"/>
        <v>5</v>
      </c>
      <c r="H14" s="20">
        <v>3</v>
      </c>
      <c r="I14" s="20">
        <v>2.5</v>
      </c>
      <c r="J14" s="48">
        <f t="shared" si="20"/>
        <v>9.375</v>
      </c>
      <c r="K14" s="20">
        <v>3.5</v>
      </c>
      <c r="L14" s="20">
        <v>3</v>
      </c>
      <c r="M14" s="48">
        <f t="shared" si="21"/>
        <v>15.75</v>
      </c>
      <c r="N14" s="67">
        <v>4.5</v>
      </c>
      <c r="O14" s="67">
        <v>3.5</v>
      </c>
      <c r="P14" s="68">
        <f t="shared" si="22"/>
        <v>27.5625</v>
      </c>
      <c r="Q14" s="20">
        <v>4.5</v>
      </c>
      <c r="R14" s="20">
        <v>3.5</v>
      </c>
      <c r="S14" s="48">
        <f t="shared" si="23"/>
        <v>27.5625</v>
      </c>
      <c r="T14" s="20">
        <v>5.5</v>
      </c>
      <c r="U14" s="20">
        <v>5</v>
      </c>
      <c r="V14" s="48">
        <f t="shared" si="24"/>
        <v>68.75</v>
      </c>
      <c r="W14" s="20">
        <v>6.5</v>
      </c>
      <c r="X14" s="20">
        <v>5</v>
      </c>
      <c r="Y14" s="48">
        <f t="shared" si="25"/>
        <v>81.25</v>
      </c>
      <c r="Z14" s="20">
        <v>7</v>
      </c>
      <c r="AA14" s="20">
        <v>6</v>
      </c>
      <c r="AB14" s="48">
        <f t="shared" si="26"/>
        <v>126</v>
      </c>
      <c r="AC14" s="20">
        <v>8</v>
      </c>
      <c r="AD14" s="20">
        <v>7</v>
      </c>
      <c r="AE14" s="48">
        <f t="shared" si="27"/>
        <v>196</v>
      </c>
      <c r="AF14" s="20">
        <v>8.5</v>
      </c>
      <c r="AG14" s="20">
        <v>7</v>
      </c>
      <c r="AH14" s="48">
        <f t="shared" si="28"/>
        <v>208.25</v>
      </c>
      <c r="AI14" s="20">
        <v>10</v>
      </c>
      <c r="AJ14" s="20">
        <v>8</v>
      </c>
      <c r="AK14" s="48">
        <f t="shared" si="29"/>
        <v>320</v>
      </c>
      <c r="AL14" s="20">
        <v>10.5</v>
      </c>
      <c r="AM14" s="20">
        <v>9</v>
      </c>
      <c r="AN14" s="48">
        <f t="shared" si="30"/>
        <v>425.25</v>
      </c>
      <c r="AO14" s="20">
        <v>11.5</v>
      </c>
      <c r="AP14" s="20">
        <v>10</v>
      </c>
      <c r="AQ14" s="48">
        <f t="shared" si="31"/>
        <v>575</v>
      </c>
      <c r="AR14" s="20">
        <v>12</v>
      </c>
      <c r="AS14" s="20">
        <v>11</v>
      </c>
      <c r="AT14" s="48">
        <f t="shared" si="32"/>
        <v>726</v>
      </c>
      <c r="AU14" s="20">
        <v>14</v>
      </c>
      <c r="AV14" s="20">
        <v>13</v>
      </c>
      <c r="AW14" s="49">
        <f t="shared" si="33"/>
        <v>1183</v>
      </c>
      <c r="AX14" s="20">
        <v>15.5</v>
      </c>
      <c r="AY14" s="20">
        <v>14</v>
      </c>
      <c r="AZ14" s="49">
        <f t="shared" si="34"/>
        <v>1519</v>
      </c>
      <c r="BA14" s="20">
        <v>16</v>
      </c>
      <c r="BB14" s="20">
        <v>14</v>
      </c>
      <c r="BC14" s="49">
        <f t="shared" si="35"/>
        <v>1568</v>
      </c>
      <c r="BD14" s="20">
        <v>17</v>
      </c>
      <c r="BE14" s="20">
        <v>14.5</v>
      </c>
      <c r="BF14" s="49">
        <f t="shared" si="36"/>
        <v>1787.125</v>
      </c>
      <c r="BG14" s="20">
        <v>18</v>
      </c>
      <c r="BH14" s="20">
        <v>15.5</v>
      </c>
      <c r="BI14" s="49">
        <f t="shared" ref="BI14" si="37">(BG14*BH14^2)/2</f>
        <v>2162.25</v>
      </c>
    </row>
    <row r="15" spans="1:61" s="42" customFormat="1" ht="15.75" x14ac:dyDescent="0.25">
      <c r="A15" s="52"/>
      <c r="B15" s="52"/>
      <c r="C15" s="52"/>
      <c r="D15" s="53"/>
      <c r="E15" s="52"/>
      <c r="F15" s="52"/>
      <c r="G15" s="53"/>
      <c r="H15" s="52"/>
      <c r="I15" s="52"/>
      <c r="J15" s="53"/>
      <c r="K15" s="52"/>
      <c r="L15" s="52"/>
      <c r="M15" s="53"/>
      <c r="N15" s="69"/>
      <c r="O15" s="69"/>
      <c r="P15" s="70"/>
      <c r="Q15" s="52"/>
      <c r="R15" s="52"/>
      <c r="S15" s="53"/>
      <c r="T15" s="52"/>
      <c r="U15" s="52"/>
      <c r="V15" s="53"/>
      <c r="W15" s="52"/>
      <c r="X15" s="52"/>
      <c r="Y15" s="53"/>
      <c r="Z15" s="52"/>
      <c r="AA15" s="52"/>
      <c r="AB15" s="53"/>
      <c r="AC15" s="52"/>
      <c r="AD15" s="52"/>
      <c r="AE15" s="53"/>
      <c r="AF15" s="52"/>
      <c r="AG15" s="52"/>
      <c r="AH15" s="53"/>
      <c r="AI15" s="52"/>
      <c r="AJ15" s="52"/>
      <c r="AK15" s="53"/>
      <c r="AL15" s="52"/>
      <c r="AM15" s="52"/>
      <c r="AN15" s="53"/>
      <c r="AO15" s="52"/>
      <c r="AP15" s="52"/>
      <c r="AQ15" s="53"/>
      <c r="AR15" s="52"/>
      <c r="AS15" s="52"/>
      <c r="AT15" s="53"/>
      <c r="AU15" s="52"/>
      <c r="AV15" s="52"/>
      <c r="AW15" s="53"/>
      <c r="AX15" s="52"/>
      <c r="AY15" s="52"/>
      <c r="AZ15" s="53"/>
      <c r="BA15" s="52"/>
      <c r="BB15" s="52"/>
      <c r="BC15" s="53"/>
      <c r="BD15" s="52"/>
      <c r="BE15" s="52"/>
      <c r="BF15" s="53"/>
      <c r="BG15" s="52"/>
      <c r="BH15" s="52"/>
      <c r="BI15" s="53"/>
    </row>
    <row r="16" spans="1:61" s="42" customFormat="1" ht="15.75" x14ac:dyDescent="0.25">
      <c r="A16" s="44" t="s">
        <v>19</v>
      </c>
      <c r="B16" s="52"/>
      <c r="C16" s="52"/>
      <c r="D16" s="48">
        <f>AVERAGE(D6:D14)</f>
        <v>12.1875</v>
      </c>
      <c r="E16" s="52"/>
      <c r="F16" s="52"/>
      <c r="G16" s="48">
        <f>AVERAGE(G6:G14)</f>
        <v>31.729166666666668</v>
      </c>
      <c r="H16" s="52"/>
      <c r="I16" s="52"/>
      <c r="J16" s="48">
        <f>AVERAGE(J6:J14)</f>
        <v>51.958333333333336</v>
      </c>
      <c r="K16" s="52"/>
      <c r="L16" s="52"/>
      <c r="M16" s="48">
        <f>AVERAGE(M6:M14)</f>
        <v>73.076388888888886</v>
      </c>
      <c r="N16" s="69"/>
      <c r="O16" s="69"/>
      <c r="P16" s="68">
        <f>AVERAGE(P6:P14)</f>
        <v>236.34027777777777</v>
      </c>
      <c r="Q16" s="52"/>
      <c r="R16" s="52"/>
      <c r="S16" s="48">
        <f>AVERAGE(S6:S14)</f>
        <v>404.75694444444446</v>
      </c>
      <c r="T16" s="52"/>
      <c r="U16" s="52"/>
      <c r="V16" s="48">
        <f>AVERAGE(V6:V14)</f>
        <v>764.67361111111109</v>
      </c>
      <c r="W16" s="52"/>
      <c r="X16" s="52"/>
      <c r="Y16" s="48">
        <f>AVERAGE(Y6:Y14)</f>
        <v>937.97222222222217</v>
      </c>
      <c r="Z16" s="52"/>
      <c r="AA16" s="52"/>
      <c r="AB16" s="48">
        <f>AVERAGE(AB6:AB14)</f>
        <v>635.1875</v>
      </c>
      <c r="AC16" s="52"/>
      <c r="AD16" s="52"/>
      <c r="AE16" s="48">
        <f>AVERAGE(AE6:AE14)</f>
        <v>446.3125</v>
      </c>
      <c r="AF16" s="52"/>
      <c r="AG16" s="52"/>
      <c r="AH16" s="48">
        <f>AVERAGE(AH6:AH14)</f>
        <v>606.40625</v>
      </c>
      <c r="AI16" s="52"/>
      <c r="AJ16" s="52"/>
      <c r="AK16" s="48">
        <f>AVERAGE(AK6:AK14)</f>
        <v>749.78125</v>
      </c>
      <c r="AL16" s="52"/>
      <c r="AM16" s="52"/>
      <c r="AN16" s="48">
        <f>AVERAGE(AN6:AN14)</f>
        <v>1141.2708333333333</v>
      </c>
      <c r="AO16" s="52"/>
      <c r="AP16" s="52"/>
      <c r="AQ16" s="48">
        <f>AVERAGE(AQ6:AQ14)</f>
        <v>1030.0250000000001</v>
      </c>
      <c r="AR16" s="52"/>
      <c r="AS16" s="52"/>
      <c r="AT16" s="48">
        <f>AVERAGE(AT6:AT14)</f>
        <v>1277.9749999999999</v>
      </c>
      <c r="AU16" s="52"/>
      <c r="AV16" s="52"/>
      <c r="AW16" s="48">
        <f>AVERAGE(AW6:AW14)</f>
        <v>1419.328125</v>
      </c>
      <c r="AX16" s="52"/>
      <c r="AY16" s="52"/>
      <c r="AZ16" s="48">
        <f>AVERAGE(AZ6:AZ14)</f>
        <v>1715.75</v>
      </c>
      <c r="BA16" s="52"/>
      <c r="BB16" s="52"/>
      <c r="BC16" s="48">
        <f>AVERAGE(BC6:BC14)</f>
        <v>1802.1041666666667</v>
      </c>
      <c r="BD16" s="52"/>
      <c r="BE16" s="52"/>
      <c r="BF16" s="48">
        <f>AVERAGE(BF6:BF14)</f>
        <v>2224.4791666666665</v>
      </c>
      <c r="BG16" s="52"/>
      <c r="BH16" s="52"/>
      <c r="BI16" s="48">
        <f>AVERAGE(BI6:BI14)</f>
        <v>2162.25</v>
      </c>
    </row>
    <row r="17" spans="1:61" s="42" customFormat="1" ht="15.75" x14ac:dyDescent="0.25">
      <c r="A17" s="44" t="s">
        <v>20</v>
      </c>
      <c r="B17" s="52"/>
      <c r="C17" s="52"/>
      <c r="D17" s="48">
        <f>STDEV(D6:D14)</f>
        <v>12.418523525866512</v>
      </c>
      <c r="E17" s="52"/>
      <c r="F17" s="52"/>
      <c r="G17" s="48">
        <f>STDEV(G6:G14)</f>
        <v>28.434958677655924</v>
      </c>
      <c r="H17" s="52"/>
      <c r="I17" s="52"/>
      <c r="J17" s="48">
        <f>STDEV(J6:J14)</f>
        <v>39.396806957385522</v>
      </c>
      <c r="K17" s="52"/>
      <c r="L17" s="52"/>
      <c r="M17" s="48">
        <f>STDEV(M6:M14)</f>
        <v>58.012658385787766</v>
      </c>
      <c r="N17" s="69"/>
      <c r="O17" s="69"/>
      <c r="P17" s="68">
        <f>STDEV(P6:P14)</f>
        <v>240.18561163857098</v>
      </c>
      <c r="Q17" s="52"/>
      <c r="R17" s="52"/>
      <c r="S17" s="48">
        <f>STDEV(S6:S14)</f>
        <v>458.11350540282621</v>
      </c>
      <c r="T17" s="52"/>
      <c r="U17" s="52"/>
      <c r="V17" s="48">
        <f>STDEV(V6:V14)</f>
        <v>894.96210408694742</v>
      </c>
      <c r="W17" s="52"/>
      <c r="X17" s="52"/>
      <c r="Y17" s="48">
        <f>STDEV(Y6:Y14)</f>
        <v>1100.7931666810218</v>
      </c>
      <c r="Z17" s="52"/>
      <c r="AA17" s="52"/>
      <c r="AB17" s="48">
        <f>STDEV(AB6:AB14)</f>
        <v>909.1842411607231</v>
      </c>
      <c r="AC17" s="52"/>
      <c r="AD17" s="52"/>
      <c r="AE17" s="48">
        <f>STDEV(AE6:AE14)</f>
        <v>173.05025462275401</v>
      </c>
      <c r="AF17" s="52"/>
      <c r="AG17" s="52"/>
      <c r="AH17" s="48">
        <f>STDEV(AH6:AH14)</f>
        <v>297.23152736440159</v>
      </c>
      <c r="AI17" s="52"/>
      <c r="AJ17" s="52"/>
      <c r="AK17" s="48">
        <f>STDEV(AK6:AK14)</f>
        <v>390.78026464290008</v>
      </c>
      <c r="AL17" s="52"/>
      <c r="AM17" s="52"/>
      <c r="AN17" s="48">
        <f>STDEV(AN6:AN14)</f>
        <v>576.63442934338093</v>
      </c>
      <c r="AO17" s="52"/>
      <c r="AP17" s="52"/>
      <c r="AQ17" s="48">
        <f>STDEV(AQ6:AQ14)</f>
        <v>319.84484031323694</v>
      </c>
      <c r="AR17" s="52"/>
      <c r="AS17" s="52"/>
      <c r="AT17" s="48">
        <f>STDEV(AT6:AT14)</f>
        <v>527.79540306827232</v>
      </c>
      <c r="AU17" s="52"/>
      <c r="AV17" s="52"/>
      <c r="AW17" s="48">
        <f>STDEV(AW6:AW14)</f>
        <v>220.65935388224349</v>
      </c>
      <c r="AX17" s="52"/>
      <c r="AY17" s="52"/>
      <c r="AZ17" s="48">
        <f>STDEV(AZ6:AZ14)</f>
        <v>245.0542456953834</v>
      </c>
      <c r="BA17" s="52"/>
      <c r="BB17" s="52"/>
      <c r="BC17" s="48">
        <f>STDEV(BC6:BC14)</f>
        <v>212.27521505602894</v>
      </c>
      <c r="BD17" s="52"/>
      <c r="BE17" s="52"/>
      <c r="BF17" s="48">
        <f>STDEV(BF6:BF14)</f>
        <v>386.14435414697317</v>
      </c>
      <c r="BG17" s="52"/>
      <c r="BH17" s="52"/>
      <c r="BI17" s="48" t="e">
        <f>STDEV(BI6:BI14)</f>
        <v>#DIV/0!</v>
      </c>
    </row>
    <row r="18" spans="1:61" s="42" customFormat="1" ht="15.75" x14ac:dyDescent="0.25">
      <c r="A18" s="54"/>
      <c r="D18" s="55"/>
      <c r="N18" s="64"/>
      <c r="O18" s="64"/>
      <c r="P18" s="64"/>
    </row>
    <row r="19" spans="1:61" s="42" customFormat="1" ht="15.75" x14ac:dyDescent="0.25">
      <c r="B19" s="91" t="s">
        <v>138</v>
      </c>
      <c r="C19" s="91"/>
      <c r="D19" s="91"/>
      <c r="K19" s="91" t="s">
        <v>139</v>
      </c>
      <c r="L19" s="91"/>
      <c r="M19" s="91"/>
      <c r="N19" s="64"/>
      <c r="O19" s="64"/>
      <c r="P19" s="64"/>
      <c r="Q19" s="91" t="s">
        <v>140</v>
      </c>
      <c r="R19" s="91"/>
      <c r="S19" s="91"/>
      <c r="Z19" s="91" t="s">
        <v>141</v>
      </c>
      <c r="AA19" s="91"/>
      <c r="AB19" s="91"/>
      <c r="AI19" s="91" t="s">
        <v>142</v>
      </c>
      <c r="AJ19" s="91"/>
      <c r="AK19" s="91"/>
      <c r="BG19" s="90" t="s">
        <v>143</v>
      </c>
      <c r="BH19" s="90"/>
      <c r="BI19" s="90"/>
    </row>
    <row r="20" spans="1:61" s="42" customFormat="1" ht="15.75" x14ac:dyDescent="0.25">
      <c r="A20" s="3" t="s">
        <v>21</v>
      </c>
      <c r="B20" s="91" t="s">
        <v>144</v>
      </c>
      <c r="C20" s="91"/>
      <c r="D20" s="91"/>
      <c r="E20" s="91" t="s">
        <v>145</v>
      </c>
      <c r="F20" s="91"/>
      <c r="G20" s="91"/>
      <c r="H20" s="91" t="s">
        <v>146</v>
      </c>
      <c r="I20" s="91"/>
      <c r="J20" s="91"/>
      <c r="K20" s="91" t="s">
        <v>147</v>
      </c>
      <c r="L20" s="91"/>
      <c r="M20" s="91"/>
      <c r="N20" s="92" t="s">
        <v>148</v>
      </c>
      <c r="O20" s="92"/>
      <c r="P20" s="92"/>
      <c r="Q20" s="91" t="s">
        <v>149</v>
      </c>
      <c r="R20" s="91"/>
      <c r="S20" s="91"/>
      <c r="T20" s="91" t="s">
        <v>150</v>
      </c>
      <c r="U20" s="91"/>
      <c r="V20" s="91"/>
      <c r="W20" s="91" t="s">
        <v>151</v>
      </c>
      <c r="X20" s="91"/>
      <c r="Y20" s="91"/>
      <c r="Z20" s="91" t="s">
        <v>152</v>
      </c>
      <c r="AA20" s="91"/>
      <c r="AB20" s="91"/>
      <c r="AC20" s="91" t="s">
        <v>153</v>
      </c>
      <c r="AD20" s="91"/>
      <c r="AE20" s="91"/>
      <c r="AF20" s="91" t="s">
        <v>154</v>
      </c>
      <c r="AG20" s="91"/>
      <c r="AH20" s="91"/>
      <c r="AI20" s="91" t="s">
        <v>155</v>
      </c>
      <c r="AJ20" s="91"/>
      <c r="AK20" s="91"/>
      <c r="AL20" s="91" t="s">
        <v>156</v>
      </c>
      <c r="AM20" s="91"/>
      <c r="AN20" s="91"/>
      <c r="AO20" s="91" t="s">
        <v>157</v>
      </c>
      <c r="AP20" s="91"/>
      <c r="AQ20" s="91"/>
      <c r="AR20" s="91" t="s">
        <v>158</v>
      </c>
      <c r="AS20" s="91"/>
      <c r="AT20" s="91"/>
      <c r="AU20" s="91" t="s">
        <v>159</v>
      </c>
      <c r="AV20" s="91"/>
      <c r="AW20" s="91"/>
      <c r="AX20" s="91" t="s">
        <v>160</v>
      </c>
      <c r="AY20" s="91"/>
      <c r="AZ20" s="91"/>
      <c r="BA20" s="91" t="s">
        <v>161</v>
      </c>
      <c r="BB20" s="91"/>
      <c r="BC20" s="91"/>
      <c r="BD20" s="91" t="s">
        <v>162</v>
      </c>
      <c r="BE20" s="91"/>
      <c r="BF20" s="91"/>
      <c r="BG20" s="91" t="s">
        <v>163</v>
      </c>
      <c r="BH20" s="91"/>
      <c r="BI20" s="91"/>
    </row>
    <row r="21" spans="1:61" s="42" customFormat="1" ht="15.75" x14ac:dyDescent="0.25">
      <c r="A21" s="44" t="s">
        <v>15</v>
      </c>
      <c r="B21" s="45" t="s">
        <v>16</v>
      </c>
      <c r="C21" s="45" t="s">
        <v>17</v>
      </c>
      <c r="D21" s="46" t="s">
        <v>18</v>
      </c>
      <c r="E21" s="45" t="s">
        <v>16</v>
      </c>
      <c r="F21" s="45" t="s">
        <v>17</v>
      </c>
      <c r="G21" s="46" t="s">
        <v>18</v>
      </c>
      <c r="H21" s="45" t="s">
        <v>16</v>
      </c>
      <c r="I21" s="45" t="s">
        <v>17</v>
      </c>
      <c r="J21" s="46" t="s">
        <v>18</v>
      </c>
      <c r="K21" s="45" t="s">
        <v>16</v>
      </c>
      <c r="L21" s="45" t="s">
        <v>17</v>
      </c>
      <c r="M21" s="46" t="s">
        <v>18</v>
      </c>
      <c r="N21" s="65" t="s">
        <v>16</v>
      </c>
      <c r="O21" s="65" t="s">
        <v>17</v>
      </c>
      <c r="P21" s="66" t="s">
        <v>18</v>
      </c>
      <c r="Q21" s="45" t="s">
        <v>16</v>
      </c>
      <c r="R21" s="45" t="s">
        <v>17</v>
      </c>
      <c r="S21" s="46" t="s">
        <v>18</v>
      </c>
      <c r="T21" s="45" t="s">
        <v>16</v>
      </c>
      <c r="U21" s="45" t="s">
        <v>17</v>
      </c>
      <c r="V21" s="46" t="s">
        <v>18</v>
      </c>
      <c r="W21" s="45" t="s">
        <v>16</v>
      </c>
      <c r="X21" s="45" t="s">
        <v>17</v>
      </c>
      <c r="Y21" s="46" t="s">
        <v>18</v>
      </c>
      <c r="Z21" s="45" t="s">
        <v>16</v>
      </c>
      <c r="AA21" s="45" t="s">
        <v>17</v>
      </c>
      <c r="AB21" s="46" t="s">
        <v>18</v>
      </c>
      <c r="AC21" s="45" t="s">
        <v>16</v>
      </c>
      <c r="AD21" s="45" t="s">
        <v>17</v>
      </c>
      <c r="AE21" s="46" t="s">
        <v>18</v>
      </c>
      <c r="AF21" s="45" t="s">
        <v>16</v>
      </c>
      <c r="AG21" s="45" t="s">
        <v>17</v>
      </c>
      <c r="AH21" s="46" t="s">
        <v>18</v>
      </c>
      <c r="AI21" s="45" t="s">
        <v>16</v>
      </c>
      <c r="AJ21" s="45" t="s">
        <v>17</v>
      </c>
      <c r="AK21" s="46" t="s">
        <v>18</v>
      </c>
      <c r="AL21" s="45" t="s">
        <v>16</v>
      </c>
      <c r="AM21" s="45" t="s">
        <v>17</v>
      </c>
      <c r="AN21" s="46" t="s">
        <v>18</v>
      </c>
      <c r="AO21" s="45" t="s">
        <v>16</v>
      </c>
      <c r="AP21" s="45" t="s">
        <v>17</v>
      </c>
      <c r="AQ21" s="46" t="s">
        <v>18</v>
      </c>
      <c r="AR21" s="45" t="s">
        <v>16</v>
      </c>
      <c r="AS21" s="45" t="s">
        <v>17</v>
      </c>
      <c r="AT21" s="46" t="s">
        <v>18</v>
      </c>
      <c r="AU21" s="45" t="s">
        <v>16</v>
      </c>
      <c r="AV21" s="45" t="s">
        <v>17</v>
      </c>
      <c r="AW21" s="46" t="s">
        <v>18</v>
      </c>
      <c r="AX21" s="45" t="s">
        <v>16</v>
      </c>
      <c r="AY21" s="45" t="s">
        <v>17</v>
      </c>
      <c r="AZ21" s="46" t="s">
        <v>18</v>
      </c>
      <c r="BA21" s="45" t="s">
        <v>16</v>
      </c>
      <c r="BB21" s="45" t="s">
        <v>17</v>
      </c>
      <c r="BC21" s="46" t="s">
        <v>18</v>
      </c>
      <c r="BD21" s="45" t="s">
        <v>16</v>
      </c>
      <c r="BE21" s="45" t="s">
        <v>17</v>
      </c>
      <c r="BF21" s="46" t="s">
        <v>18</v>
      </c>
      <c r="BG21" s="45" t="s">
        <v>16</v>
      </c>
      <c r="BH21" s="45" t="s">
        <v>17</v>
      </c>
      <c r="BI21" s="46" t="s">
        <v>18</v>
      </c>
    </row>
    <row r="22" spans="1:61" s="42" customFormat="1" ht="15.75" x14ac:dyDescent="0.25">
      <c r="A22" s="47" t="s">
        <v>172</v>
      </c>
      <c r="B22" s="20">
        <v>5</v>
      </c>
      <c r="C22" s="20">
        <v>4</v>
      </c>
      <c r="D22" s="48">
        <f>(B22*C22^2)/2</f>
        <v>40</v>
      </c>
      <c r="E22" s="20">
        <v>6</v>
      </c>
      <c r="F22" s="20">
        <v>5</v>
      </c>
      <c r="G22" s="48">
        <f>(E22*F22^2)/2</f>
        <v>75</v>
      </c>
      <c r="H22" s="20">
        <v>7.5</v>
      </c>
      <c r="I22" s="20">
        <v>5.5</v>
      </c>
      <c r="J22" s="48">
        <f>(H22*I22^2)/2</f>
        <v>113.4375</v>
      </c>
      <c r="K22" s="20">
        <v>9</v>
      </c>
      <c r="L22" s="20">
        <v>6.5</v>
      </c>
      <c r="M22" s="48">
        <f>(K22*L22^2)/2</f>
        <v>190.125</v>
      </c>
      <c r="N22" s="67">
        <v>12</v>
      </c>
      <c r="O22" s="67">
        <v>7</v>
      </c>
      <c r="P22" s="68">
        <f>(N22*O22^2)/2</f>
        <v>294</v>
      </c>
      <c r="Q22" s="20">
        <v>12.5</v>
      </c>
      <c r="R22" s="20">
        <v>8.5</v>
      </c>
      <c r="S22" s="48">
        <f>(Q22*R22^2)/2</f>
        <v>451.5625</v>
      </c>
      <c r="T22" s="20">
        <v>13</v>
      </c>
      <c r="U22" s="20">
        <v>10.5</v>
      </c>
      <c r="V22" s="48">
        <f>(T22*U22^2)/2</f>
        <v>716.625</v>
      </c>
      <c r="W22" s="20">
        <v>14</v>
      </c>
      <c r="X22" s="20">
        <v>12</v>
      </c>
      <c r="Y22" s="48">
        <f>(W22*X22^2)/2</f>
        <v>1008</v>
      </c>
      <c r="Z22" s="20">
        <v>15</v>
      </c>
      <c r="AA22" s="20">
        <v>13</v>
      </c>
      <c r="AB22" s="49">
        <f>(Z22*AA22^2)/2</f>
        <v>1267.5</v>
      </c>
      <c r="AC22" s="20">
        <v>17</v>
      </c>
      <c r="AD22" s="20">
        <v>15</v>
      </c>
      <c r="AE22" s="49">
        <f>(AC22*AD22^2)/2</f>
        <v>1912.5</v>
      </c>
      <c r="AF22" s="20">
        <v>18</v>
      </c>
      <c r="AG22" s="20">
        <v>15.5</v>
      </c>
      <c r="AH22" s="50">
        <f>(AF22*AG22^2)/2</f>
        <v>2162.25</v>
      </c>
      <c r="AI22" s="20"/>
      <c r="AJ22" s="20"/>
      <c r="AK22" s="51"/>
      <c r="AL22" s="20"/>
      <c r="AM22" s="20"/>
      <c r="AN22" s="50"/>
      <c r="AO22" s="20"/>
      <c r="AP22" s="20"/>
      <c r="AQ22" s="50"/>
      <c r="AR22" s="20"/>
      <c r="AS22" s="20"/>
      <c r="AT22" s="50"/>
      <c r="AU22" s="20"/>
      <c r="AV22" s="20"/>
      <c r="AW22" s="50"/>
      <c r="AX22" s="20"/>
      <c r="AY22" s="20"/>
      <c r="AZ22" s="50"/>
      <c r="BA22" s="20"/>
      <c r="BB22" s="20"/>
      <c r="BC22" s="50"/>
      <c r="BD22" s="20"/>
      <c r="BE22" s="20"/>
      <c r="BF22" s="50"/>
      <c r="BG22" s="20"/>
      <c r="BH22" s="20"/>
      <c r="BI22" s="50"/>
    </row>
    <row r="23" spans="1:61" s="42" customFormat="1" ht="15.75" x14ac:dyDescent="0.25">
      <c r="A23" s="47">
        <v>81</v>
      </c>
      <c r="B23" s="20">
        <v>3</v>
      </c>
      <c r="C23" s="20">
        <v>3</v>
      </c>
      <c r="D23" s="48">
        <f t="shared" ref="D23:D30" si="38">(B23*C23^2)/2</f>
        <v>13.5</v>
      </c>
      <c r="E23" s="20">
        <v>5</v>
      </c>
      <c r="F23" s="20">
        <v>4</v>
      </c>
      <c r="G23" s="48">
        <f t="shared" ref="G23:G30" si="39">(E23*F23^2)/2</f>
        <v>40</v>
      </c>
      <c r="H23" s="20">
        <v>6.5</v>
      </c>
      <c r="I23" s="20">
        <v>5</v>
      </c>
      <c r="J23" s="48">
        <f t="shared" ref="J23:J30" si="40">(H23*I23^2)/2</f>
        <v>81.25</v>
      </c>
      <c r="K23" s="20">
        <v>7.5</v>
      </c>
      <c r="L23" s="20">
        <v>5</v>
      </c>
      <c r="M23" s="48">
        <f t="shared" ref="M23:M30" si="41">(K23*L23^2)/2</f>
        <v>93.75</v>
      </c>
      <c r="N23" s="67">
        <v>9.5</v>
      </c>
      <c r="O23" s="67">
        <v>6</v>
      </c>
      <c r="P23" s="68">
        <f t="shared" ref="P23:P30" si="42">(N23*O23^2)/2</f>
        <v>171</v>
      </c>
      <c r="Q23" s="20">
        <v>10</v>
      </c>
      <c r="R23" s="20">
        <v>7.5</v>
      </c>
      <c r="S23" s="48">
        <f t="shared" ref="S23:S30" si="43">(Q23*R23^2)/2</f>
        <v>281.25</v>
      </c>
      <c r="T23" s="20">
        <v>11.5</v>
      </c>
      <c r="U23" s="20">
        <v>8</v>
      </c>
      <c r="V23" s="48">
        <f t="shared" ref="V23:V30" si="44">(T23*U23^2)/2</f>
        <v>368</v>
      </c>
      <c r="W23" s="20">
        <v>12</v>
      </c>
      <c r="X23" s="20">
        <v>9.5</v>
      </c>
      <c r="Y23" s="48">
        <f t="shared" ref="Y23:Y30" si="45">(W23*X23^2)/2</f>
        <v>541.5</v>
      </c>
      <c r="Z23" s="20">
        <v>11</v>
      </c>
      <c r="AA23" s="20">
        <v>9.5</v>
      </c>
      <c r="AB23" s="48">
        <f t="shared" ref="AB23:AB30" si="46">(Z23*AA23^2)/2</f>
        <v>496.375</v>
      </c>
      <c r="AC23" s="20">
        <v>12.5</v>
      </c>
      <c r="AD23" s="20">
        <v>9</v>
      </c>
      <c r="AE23" s="48">
        <f t="shared" ref="AE23:AE32" si="47">(AC23*AD23^2)/2</f>
        <v>506.25</v>
      </c>
      <c r="AF23" s="20">
        <v>12</v>
      </c>
      <c r="AG23" s="20">
        <v>10</v>
      </c>
      <c r="AH23" s="48">
        <f t="shared" ref="AH23:AH24" si="48">(AF23*AG23^2)/2</f>
        <v>600</v>
      </c>
      <c r="AI23" s="20">
        <v>12</v>
      </c>
      <c r="AJ23" s="20">
        <v>10</v>
      </c>
      <c r="AK23" s="48">
        <f t="shared" ref="AK23:AK25" si="49">(AI23*AJ23^2)/2</f>
        <v>600</v>
      </c>
      <c r="AL23" s="20">
        <v>12</v>
      </c>
      <c r="AM23" s="20">
        <v>9</v>
      </c>
      <c r="AN23" s="48">
        <f t="shared" ref="AN23:AN24" si="50">(AL23*AM23^2)/2</f>
        <v>486</v>
      </c>
      <c r="AO23" s="20">
        <v>12</v>
      </c>
      <c r="AP23" s="20">
        <v>8.5</v>
      </c>
      <c r="AQ23" s="48">
        <f t="shared" ref="AQ23:AQ24" si="51">(AO23*AP23^2)/2</f>
        <v>433.5</v>
      </c>
      <c r="AR23" s="20">
        <v>12</v>
      </c>
      <c r="AS23" s="20">
        <v>8.5</v>
      </c>
      <c r="AT23" s="48">
        <f t="shared" ref="AT23:AT24" si="52">(AR23*AS23^2)/2</f>
        <v>433.5</v>
      </c>
      <c r="AU23" s="20">
        <v>12</v>
      </c>
      <c r="AV23" s="20">
        <v>9</v>
      </c>
      <c r="AW23" s="48">
        <f t="shared" ref="AW23:AW24" si="53">(AU23*AV23^2)/2</f>
        <v>486</v>
      </c>
      <c r="AX23" s="20">
        <v>13</v>
      </c>
      <c r="AY23" s="20">
        <v>10</v>
      </c>
      <c r="AZ23" s="48">
        <f t="shared" ref="AZ23:AZ24" si="54">(AX23*AY23^2)/2</f>
        <v>650</v>
      </c>
      <c r="BA23" s="20">
        <v>13</v>
      </c>
      <c r="BB23" s="20">
        <v>10</v>
      </c>
      <c r="BC23" s="48">
        <f t="shared" ref="BC23" si="55">(BA23*BB23^2)/2</f>
        <v>650</v>
      </c>
      <c r="BD23" s="20">
        <v>14</v>
      </c>
      <c r="BE23" s="20">
        <v>12</v>
      </c>
      <c r="BF23" s="48">
        <f t="shared" ref="BF23" si="56">(BD23*BE23^2)/2</f>
        <v>1008</v>
      </c>
      <c r="BG23" s="20">
        <v>15</v>
      </c>
      <c r="BH23" s="20">
        <v>12</v>
      </c>
      <c r="BI23" s="48">
        <f t="shared" ref="BI23" si="57">(BG23*BH23^2)/2</f>
        <v>1080</v>
      </c>
    </row>
    <row r="24" spans="1:61" s="42" customFormat="1" ht="15.75" x14ac:dyDescent="0.25">
      <c r="A24" s="47" t="s">
        <v>173</v>
      </c>
      <c r="B24" s="20">
        <v>2.5</v>
      </c>
      <c r="C24" s="20">
        <v>2</v>
      </c>
      <c r="D24" s="48">
        <f t="shared" si="38"/>
        <v>5</v>
      </c>
      <c r="E24" s="20">
        <v>2</v>
      </c>
      <c r="F24" s="20">
        <v>2</v>
      </c>
      <c r="G24" s="48">
        <f t="shared" si="39"/>
        <v>4</v>
      </c>
      <c r="H24" s="20">
        <v>2.5</v>
      </c>
      <c r="I24" s="20">
        <v>2</v>
      </c>
      <c r="J24" s="48">
        <f t="shared" si="40"/>
        <v>5</v>
      </c>
      <c r="K24" s="20">
        <v>2.5</v>
      </c>
      <c r="L24" s="20">
        <v>1.5</v>
      </c>
      <c r="M24" s="48">
        <f t="shared" si="41"/>
        <v>2.8125</v>
      </c>
      <c r="N24" s="67">
        <v>3</v>
      </c>
      <c r="O24" s="67">
        <v>2</v>
      </c>
      <c r="P24" s="68">
        <f t="shared" si="42"/>
        <v>6</v>
      </c>
      <c r="Q24" s="20">
        <v>3.5</v>
      </c>
      <c r="R24" s="20">
        <v>2.5</v>
      </c>
      <c r="S24" s="48">
        <f t="shared" si="43"/>
        <v>10.9375</v>
      </c>
      <c r="T24" s="20">
        <v>5</v>
      </c>
      <c r="U24" s="20">
        <v>3</v>
      </c>
      <c r="V24" s="48">
        <f t="shared" si="44"/>
        <v>22.5</v>
      </c>
      <c r="W24" s="20">
        <v>5</v>
      </c>
      <c r="X24" s="20">
        <v>3</v>
      </c>
      <c r="Y24" s="48">
        <f t="shared" si="45"/>
        <v>22.5</v>
      </c>
      <c r="Z24" s="20">
        <v>6</v>
      </c>
      <c r="AA24" s="20">
        <v>4</v>
      </c>
      <c r="AB24" s="48">
        <f t="shared" si="46"/>
        <v>48</v>
      </c>
      <c r="AC24" s="20">
        <v>9</v>
      </c>
      <c r="AD24" s="20">
        <v>6</v>
      </c>
      <c r="AE24" s="48">
        <f t="shared" si="47"/>
        <v>162</v>
      </c>
      <c r="AF24" s="20">
        <v>11</v>
      </c>
      <c r="AG24" s="20">
        <v>7</v>
      </c>
      <c r="AH24" s="48">
        <f t="shared" si="48"/>
        <v>269.5</v>
      </c>
      <c r="AI24" s="20">
        <v>13</v>
      </c>
      <c r="AJ24" s="20">
        <v>9</v>
      </c>
      <c r="AK24" s="48">
        <f t="shared" si="49"/>
        <v>526.5</v>
      </c>
      <c r="AL24" s="20">
        <v>14</v>
      </c>
      <c r="AM24" s="20">
        <v>10.5</v>
      </c>
      <c r="AN24" s="48">
        <f t="shared" si="50"/>
        <v>771.75</v>
      </c>
      <c r="AO24" s="20">
        <v>15</v>
      </c>
      <c r="AP24" s="20">
        <v>11.5</v>
      </c>
      <c r="AQ24" s="48">
        <f t="shared" si="51"/>
        <v>991.875</v>
      </c>
      <c r="AR24" s="20">
        <v>17</v>
      </c>
      <c r="AS24" s="20">
        <v>13</v>
      </c>
      <c r="AT24" s="49">
        <f t="shared" si="52"/>
        <v>1436.5</v>
      </c>
      <c r="AU24" s="20">
        <v>18</v>
      </c>
      <c r="AV24" s="20">
        <v>14.5</v>
      </c>
      <c r="AW24" s="49">
        <f t="shared" si="53"/>
        <v>1892.25</v>
      </c>
      <c r="AX24" s="20">
        <v>19.5</v>
      </c>
      <c r="AY24" s="20">
        <v>15.5</v>
      </c>
      <c r="AZ24" s="50">
        <f t="shared" si="54"/>
        <v>2342.4375</v>
      </c>
      <c r="BA24" s="20"/>
      <c r="BB24" s="20"/>
      <c r="BC24" s="50"/>
      <c r="BD24" s="20"/>
      <c r="BE24" s="20"/>
      <c r="BF24" s="50"/>
      <c r="BG24" s="20"/>
      <c r="BH24" s="20"/>
      <c r="BI24" s="50"/>
    </row>
    <row r="25" spans="1:61" s="42" customFormat="1" ht="15.75" x14ac:dyDescent="0.25">
      <c r="A25" s="56" t="s">
        <v>174</v>
      </c>
      <c r="B25" s="20">
        <v>1.5</v>
      </c>
      <c r="C25" s="20">
        <v>1.5</v>
      </c>
      <c r="D25" s="48">
        <f t="shared" si="38"/>
        <v>1.6875</v>
      </c>
      <c r="E25" s="20">
        <v>2</v>
      </c>
      <c r="F25" s="20">
        <v>1.5</v>
      </c>
      <c r="G25" s="48">
        <f t="shared" si="39"/>
        <v>2.25</v>
      </c>
      <c r="H25" s="20">
        <v>2.5</v>
      </c>
      <c r="I25" s="20">
        <v>1.5</v>
      </c>
      <c r="J25" s="48">
        <f t="shared" si="40"/>
        <v>2.8125</v>
      </c>
      <c r="K25" s="20">
        <v>2</v>
      </c>
      <c r="L25" s="20">
        <v>1.5</v>
      </c>
      <c r="M25" s="48">
        <f t="shared" si="41"/>
        <v>2.25</v>
      </c>
      <c r="N25" s="67">
        <v>2</v>
      </c>
      <c r="O25" s="67">
        <v>2</v>
      </c>
      <c r="P25" s="68">
        <f t="shared" si="42"/>
        <v>4</v>
      </c>
      <c r="Q25" s="20">
        <v>2.5</v>
      </c>
      <c r="R25" s="20">
        <v>2</v>
      </c>
      <c r="S25" s="48">
        <f t="shared" si="43"/>
        <v>5</v>
      </c>
      <c r="T25" s="20">
        <v>2.5</v>
      </c>
      <c r="U25" s="20">
        <v>2</v>
      </c>
      <c r="V25" s="48">
        <f t="shared" si="44"/>
        <v>5</v>
      </c>
      <c r="W25" s="20">
        <v>3</v>
      </c>
      <c r="X25" s="20">
        <v>2.5</v>
      </c>
      <c r="Y25" s="48">
        <f t="shared" si="45"/>
        <v>9.375</v>
      </c>
      <c r="Z25" s="52"/>
      <c r="AA25" s="52"/>
      <c r="AB25" s="48">
        <f>AB31+AB32</f>
        <v>26.6875</v>
      </c>
      <c r="AC25" s="20"/>
      <c r="AD25" s="20"/>
      <c r="AE25" s="48">
        <f>AE31+AE32</f>
        <v>50</v>
      </c>
      <c r="AF25" s="20">
        <v>11</v>
      </c>
      <c r="AG25" s="20">
        <v>6</v>
      </c>
      <c r="AH25" s="48">
        <f>(AF25*AG25^2)/2</f>
        <v>198</v>
      </c>
      <c r="AI25" s="20">
        <v>11</v>
      </c>
      <c r="AJ25" s="20">
        <v>6.5</v>
      </c>
      <c r="AK25" s="48">
        <f t="shared" si="49"/>
        <v>232.375</v>
      </c>
      <c r="AL25" s="20">
        <v>12</v>
      </c>
      <c r="AM25" s="20">
        <v>8</v>
      </c>
      <c r="AN25" s="48">
        <f>(AL25*AM25^2)/2</f>
        <v>384</v>
      </c>
      <c r="AO25" s="20">
        <v>11.5</v>
      </c>
      <c r="AP25" s="20">
        <v>9</v>
      </c>
      <c r="AQ25" s="48">
        <f>(AO25*AP25^2)/2</f>
        <v>465.75</v>
      </c>
      <c r="AR25" s="20">
        <v>13</v>
      </c>
      <c r="AS25" s="20">
        <v>9</v>
      </c>
      <c r="AT25" s="48">
        <f>(AR25*AS25^2)/2</f>
        <v>526.5</v>
      </c>
      <c r="AU25" s="20">
        <v>15</v>
      </c>
      <c r="AV25" s="20">
        <v>11</v>
      </c>
      <c r="AW25" s="48">
        <f>(AU25*AV25^2)/2</f>
        <v>907.5</v>
      </c>
      <c r="AX25" s="20">
        <v>15.5</v>
      </c>
      <c r="AY25" s="20">
        <v>11.5</v>
      </c>
      <c r="AZ25" s="48">
        <f>(AX25*AY25^2)/2</f>
        <v>1024.9375</v>
      </c>
      <c r="BA25" s="20">
        <v>15.5</v>
      </c>
      <c r="BB25" s="20">
        <v>13</v>
      </c>
      <c r="BC25" s="48">
        <f>(BA25*BB25^2)/2</f>
        <v>1309.75</v>
      </c>
      <c r="BD25" s="20">
        <v>18</v>
      </c>
      <c r="BE25" s="20">
        <v>14.5</v>
      </c>
      <c r="BF25" s="48">
        <f>(BD25*BE25^2)/2</f>
        <v>1892.25</v>
      </c>
      <c r="BG25" s="20">
        <v>20</v>
      </c>
      <c r="BH25" s="20">
        <v>16</v>
      </c>
      <c r="BI25" s="48">
        <f>(BG25*BH25^2)/2</f>
        <v>2560</v>
      </c>
    </row>
    <row r="26" spans="1:61" s="42" customFormat="1" ht="15.75" x14ac:dyDescent="0.25">
      <c r="A26" s="47" t="s">
        <v>175</v>
      </c>
      <c r="B26" s="20">
        <v>0.5</v>
      </c>
      <c r="C26" s="20">
        <v>0.5</v>
      </c>
      <c r="D26" s="48">
        <f t="shared" si="38"/>
        <v>6.25E-2</v>
      </c>
      <c r="E26" s="20">
        <v>0.5</v>
      </c>
      <c r="F26" s="20">
        <v>0.5</v>
      </c>
      <c r="G26" s="48">
        <f t="shared" si="39"/>
        <v>6.25E-2</v>
      </c>
      <c r="H26" s="20">
        <v>1</v>
      </c>
      <c r="I26" s="20">
        <v>1</v>
      </c>
      <c r="J26" s="48">
        <f t="shared" si="40"/>
        <v>0.5</v>
      </c>
      <c r="K26" s="20">
        <v>2.5</v>
      </c>
      <c r="L26" s="20">
        <v>2</v>
      </c>
      <c r="M26" s="48">
        <f t="shared" si="41"/>
        <v>5</v>
      </c>
      <c r="N26" s="67">
        <v>4.5</v>
      </c>
      <c r="O26" s="67">
        <v>3.5</v>
      </c>
      <c r="P26" s="68">
        <f t="shared" si="42"/>
        <v>27.5625</v>
      </c>
      <c r="Q26" s="20">
        <v>9</v>
      </c>
      <c r="R26" s="20">
        <v>5.5</v>
      </c>
      <c r="S26" s="48">
        <f t="shared" si="43"/>
        <v>136.125</v>
      </c>
      <c r="T26" s="20">
        <v>12.5</v>
      </c>
      <c r="U26" s="20">
        <v>7</v>
      </c>
      <c r="V26" s="48">
        <f t="shared" si="44"/>
        <v>306.25</v>
      </c>
      <c r="W26" s="20">
        <v>15</v>
      </c>
      <c r="X26" s="20">
        <v>9.5</v>
      </c>
      <c r="Y26" s="48">
        <f t="shared" si="45"/>
        <v>676.875</v>
      </c>
      <c r="Z26" s="20">
        <v>17.5</v>
      </c>
      <c r="AA26" s="20">
        <v>12.5</v>
      </c>
      <c r="AB26" s="49">
        <f t="shared" si="46"/>
        <v>1367.1875</v>
      </c>
      <c r="AC26" s="20">
        <v>19</v>
      </c>
      <c r="AD26" s="20">
        <v>15</v>
      </c>
      <c r="AE26" s="51">
        <f>(AC26*AD26^2)/2</f>
        <v>2137.5</v>
      </c>
      <c r="AF26" s="20"/>
      <c r="AG26" s="20"/>
      <c r="AH26" s="51"/>
      <c r="AI26" s="20"/>
      <c r="AJ26" s="20"/>
      <c r="AK26" s="51"/>
      <c r="AL26" s="20"/>
      <c r="AM26" s="20"/>
      <c r="AN26" s="51"/>
      <c r="AO26" s="20"/>
      <c r="AP26" s="20"/>
      <c r="AQ26" s="51"/>
      <c r="AR26" s="20"/>
      <c r="AS26" s="20"/>
      <c r="AT26" s="51"/>
      <c r="AU26" s="20"/>
      <c r="AV26" s="20"/>
      <c r="AW26" s="51"/>
      <c r="AX26" s="20"/>
      <c r="AY26" s="20"/>
      <c r="AZ26" s="51"/>
      <c r="BA26" s="20"/>
      <c r="BB26" s="20"/>
      <c r="BC26" s="51"/>
      <c r="BD26" s="20"/>
      <c r="BE26" s="20"/>
      <c r="BF26" s="51"/>
      <c r="BG26" s="20"/>
      <c r="BH26" s="20"/>
      <c r="BI26" s="51"/>
    </row>
    <row r="27" spans="1:61" s="42" customFormat="1" ht="15.75" x14ac:dyDescent="0.25">
      <c r="A27" s="47" t="s">
        <v>176</v>
      </c>
      <c r="B27" s="20">
        <v>2</v>
      </c>
      <c r="C27" s="20">
        <v>1.5</v>
      </c>
      <c r="D27" s="48">
        <f t="shared" si="38"/>
        <v>2.25</v>
      </c>
      <c r="E27" s="20">
        <v>1.5</v>
      </c>
      <c r="F27" s="20">
        <v>1.5</v>
      </c>
      <c r="G27" s="48">
        <f t="shared" si="39"/>
        <v>1.6875</v>
      </c>
      <c r="H27" s="20">
        <v>2</v>
      </c>
      <c r="I27" s="20">
        <v>2</v>
      </c>
      <c r="J27" s="48">
        <f t="shared" si="40"/>
        <v>4</v>
      </c>
      <c r="K27" s="20">
        <v>3</v>
      </c>
      <c r="L27" s="20">
        <v>2.5</v>
      </c>
      <c r="M27" s="48">
        <f t="shared" si="41"/>
        <v>9.375</v>
      </c>
      <c r="N27" s="67">
        <v>3.5</v>
      </c>
      <c r="O27" s="67">
        <v>3</v>
      </c>
      <c r="P27" s="68">
        <f t="shared" si="42"/>
        <v>15.75</v>
      </c>
      <c r="Q27" s="20">
        <v>4</v>
      </c>
      <c r="R27" s="20">
        <v>3</v>
      </c>
      <c r="S27" s="48">
        <f t="shared" si="43"/>
        <v>18</v>
      </c>
      <c r="T27" s="20">
        <v>4</v>
      </c>
      <c r="U27" s="20">
        <v>3</v>
      </c>
      <c r="V27" s="48">
        <f t="shared" si="44"/>
        <v>18</v>
      </c>
      <c r="W27" s="20">
        <v>7.5</v>
      </c>
      <c r="X27" s="20">
        <v>5</v>
      </c>
      <c r="Y27" s="48">
        <f t="shared" si="45"/>
        <v>93.75</v>
      </c>
      <c r="Z27" s="20">
        <v>9.5</v>
      </c>
      <c r="AA27" s="20">
        <v>5.5</v>
      </c>
      <c r="AB27" s="48">
        <f t="shared" si="46"/>
        <v>143.6875</v>
      </c>
      <c r="AC27" s="20">
        <v>11</v>
      </c>
      <c r="AD27" s="20">
        <v>7.5</v>
      </c>
      <c r="AE27" s="48">
        <f t="shared" si="47"/>
        <v>309.375</v>
      </c>
      <c r="AF27" s="20">
        <v>12.5</v>
      </c>
      <c r="AG27" s="20">
        <v>9.5</v>
      </c>
      <c r="AH27" s="48">
        <f t="shared" ref="AH27:AH30" si="58">(AF27*AG27^2)/2</f>
        <v>564.0625</v>
      </c>
      <c r="AI27" s="20">
        <v>14</v>
      </c>
      <c r="AJ27" s="20">
        <v>10</v>
      </c>
      <c r="AK27" s="48">
        <f t="shared" ref="AK27:AK30" si="59">(AI27*AJ27^2)/2</f>
        <v>700</v>
      </c>
      <c r="AL27" s="20">
        <v>16</v>
      </c>
      <c r="AM27" s="20">
        <v>11</v>
      </c>
      <c r="AN27" s="48">
        <f t="shared" ref="AN27:AN30" si="60">(AL27*AM27^2)/2</f>
        <v>968</v>
      </c>
      <c r="AO27" s="20">
        <v>17.5</v>
      </c>
      <c r="AP27" s="20">
        <v>13</v>
      </c>
      <c r="AQ27" s="49">
        <f t="shared" ref="AQ27:AQ30" si="61">(AO27*AP27^2)/2</f>
        <v>1478.75</v>
      </c>
      <c r="AR27" s="20">
        <v>19.5</v>
      </c>
      <c r="AS27" s="20">
        <v>14.5</v>
      </c>
      <c r="AT27" s="50">
        <f>(AR27*AS27^2)/2</f>
        <v>2049.9375</v>
      </c>
      <c r="AU27" s="20"/>
      <c r="AV27" s="20"/>
      <c r="AW27" s="50"/>
      <c r="AX27" s="20"/>
      <c r="AY27" s="20"/>
      <c r="AZ27" s="50"/>
      <c r="BA27" s="20"/>
      <c r="BB27" s="20"/>
      <c r="BC27" s="50"/>
      <c r="BD27" s="20"/>
      <c r="BE27" s="20"/>
      <c r="BF27" s="50"/>
      <c r="BG27" s="20"/>
      <c r="BH27" s="20"/>
      <c r="BI27" s="50"/>
    </row>
    <row r="28" spans="1:61" s="42" customFormat="1" ht="15.75" x14ac:dyDescent="0.25">
      <c r="A28" s="47" t="s">
        <v>177</v>
      </c>
      <c r="B28" s="20">
        <v>3.5</v>
      </c>
      <c r="C28" s="20">
        <v>2.5</v>
      </c>
      <c r="D28" s="48">
        <f t="shared" si="38"/>
        <v>10.9375</v>
      </c>
      <c r="E28" s="20">
        <v>4</v>
      </c>
      <c r="F28" s="20">
        <v>3</v>
      </c>
      <c r="G28" s="48">
        <f t="shared" si="39"/>
        <v>18</v>
      </c>
      <c r="H28" s="20">
        <v>5</v>
      </c>
      <c r="I28" s="20">
        <v>3.5</v>
      </c>
      <c r="J28" s="48">
        <f t="shared" si="40"/>
        <v>30.625</v>
      </c>
      <c r="K28" s="20">
        <v>5.5</v>
      </c>
      <c r="L28" s="20">
        <v>3.5</v>
      </c>
      <c r="M28" s="48">
        <f t="shared" si="41"/>
        <v>33.6875</v>
      </c>
      <c r="N28" s="67">
        <v>6</v>
      </c>
      <c r="O28" s="67">
        <v>5</v>
      </c>
      <c r="P28" s="68">
        <f t="shared" si="42"/>
        <v>75</v>
      </c>
      <c r="Q28" s="20">
        <v>7</v>
      </c>
      <c r="R28" s="20">
        <v>6</v>
      </c>
      <c r="S28" s="48">
        <f t="shared" si="43"/>
        <v>126</v>
      </c>
      <c r="T28" s="20">
        <v>8</v>
      </c>
      <c r="U28" s="20">
        <v>6</v>
      </c>
      <c r="V28" s="48">
        <f t="shared" si="44"/>
        <v>144</v>
      </c>
      <c r="W28" s="20">
        <v>9</v>
      </c>
      <c r="X28" s="20">
        <v>7.5</v>
      </c>
      <c r="Y28" s="48">
        <f t="shared" si="45"/>
        <v>253.125</v>
      </c>
      <c r="Z28" s="20">
        <v>10</v>
      </c>
      <c r="AA28" s="20">
        <v>8</v>
      </c>
      <c r="AB28" s="48">
        <f t="shared" si="46"/>
        <v>320</v>
      </c>
      <c r="AC28" s="20">
        <v>11</v>
      </c>
      <c r="AD28" s="20">
        <v>9.5</v>
      </c>
      <c r="AE28" s="48">
        <f t="shared" si="47"/>
        <v>496.375</v>
      </c>
      <c r="AF28" s="20">
        <v>12</v>
      </c>
      <c r="AG28" s="20">
        <v>10.5</v>
      </c>
      <c r="AH28" s="48">
        <f t="shared" si="58"/>
        <v>661.5</v>
      </c>
      <c r="AI28" s="20">
        <v>13.5</v>
      </c>
      <c r="AJ28" s="20">
        <v>12</v>
      </c>
      <c r="AK28" s="48">
        <f t="shared" si="59"/>
        <v>972</v>
      </c>
      <c r="AL28" s="20">
        <v>17</v>
      </c>
      <c r="AM28" s="20">
        <v>13.5</v>
      </c>
      <c r="AN28" s="49">
        <f t="shared" si="60"/>
        <v>1549.125</v>
      </c>
      <c r="AO28" s="20">
        <v>18.5</v>
      </c>
      <c r="AP28" s="20">
        <v>15</v>
      </c>
      <c r="AQ28" s="50">
        <f t="shared" si="61"/>
        <v>2081.25</v>
      </c>
      <c r="AR28" s="20"/>
      <c r="AS28" s="20"/>
      <c r="AT28" s="50"/>
      <c r="AU28" s="20"/>
      <c r="AV28" s="20"/>
      <c r="AW28" s="50"/>
      <c r="AX28" s="20"/>
      <c r="AY28" s="20"/>
      <c r="AZ28" s="50"/>
      <c r="BA28" s="20"/>
      <c r="BB28" s="20"/>
      <c r="BC28" s="50"/>
      <c r="BD28" s="20"/>
      <c r="BE28" s="20"/>
      <c r="BF28" s="50"/>
      <c r="BG28" s="20"/>
      <c r="BH28" s="20"/>
      <c r="BI28" s="50"/>
    </row>
    <row r="29" spans="1:61" s="42" customFormat="1" ht="15.75" x14ac:dyDescent="0.25">
      <c r="A29" s="47" t="s">
        <v>178</v>
      </c>
      <c r="B29" s="20">
        <v>4.5</v>
      </c>
      <c r="C29" s="20">
        <v>3.5</v>
      </c>
      <c r="D29" s="48">
        <f t="shared" si="38"/>
        <v>27.5625</v>
      </c>
      <c r="E29" s="20">
        <v>6</v>
      </c>
      <c r="F29" s="20">
        <v>4</v>
      </c>
      <c r="G29" s="48">
        <f t="shared" si="39"/>
        <v>48</v>
      </c>
      <c r="H29" s="20">
        <v>7</v>
      </c>
      <c r="I29" s="20">
        <v>5</v>
      </c>
      <c r="J29" s="48">
        <f t="shared" si="40"/>
        <v>87.5</v>
      </c>
      <c r="K29" s="20">
        <v>7.5</v>
      </c>
      <c r="L29" s="20">
        <v>5.5</v>
      </c>
      <c r="M29" s="48">
        <f t="shared" si="41"/>
        <v>113.4375</v>
      </c>
      <c r="N29" s="67">
        <v>7</v>
      </c>
      <c r="O29" s="67">
        <v>6</v>
      </c>
      <c r="P29" s="68">
        <f t="shared" si="42"/>
        <v>126</v>
      </c>
      <c r="Q29" s="20">
        <v>8</v>
      </c>
      <c r="R29" s="20">
        <v>6.5</v>
      </c>
      <c r="S29" s="48">
        <f t="shared" si="43"/>
        <v>169</v>
      </c>
      <c r="T29" s="20">
        <v>8</v>
      </c>
      <c r="U29" s="20">
        <v>6.5</v>
      </c>
      <c r="V29" s="48">
        <f t="shared" si="44"/>
        <v>169</v>
      </c>
      <c r="W29" s="20">
        <v>9</v>
      </c>
      <c r="X29" s="20">
        <v>7.5</v>
      </c>
      <c r="Y29" s="48">
        <f t="shared" si="45"/>
        <v>253.125</v>
      </c>
      <c r="Z29" s="20">
        <v>10</v>
      </c>
      <c r="AA29" s="20">
        <v>8.5</v>
      </c>
      <c r="AB29" s="48">
        <f t="shared" si="46"/>
        <v>361.25</v>
      </c>
      <c r="AC29" s="20">
        <v>10.5</v>
      </c>
      <c r="AD29" s="20">
        <v>8.5</v>
      </c>
      <c r="AE29" s="48">
        <f t="shared" si="47"/>
        <v>379.3125</v>
      </c>
      <c r="AF29" s="20">
        <v>11</v>
      </c>
      <c r="AG29" s="20">
        <v>9</v>
      </c>
      <c r="AH29" s="48">
        <f t="shared" si="58"/>
        <v>445.5</v>
      </c>
      <c r="AI29" s="20">
        <v>12</v>
      </c>
      <c r="AJ29" s="20">
        <v>9</v>
      </c>
      <c r="AK29" s="48">
        <f t="shared" si="59"/>
        <v>486</v>
      </c>
      <c r="AL29" s="20">
        <v>12</v>
      </c>
      <c r="AM29" s="20">
        <v>10.5</v>
      </c>
      <c r="AN29" s="48">
        <f t="shared" si="60"/>
        <v>661.5</v>
      </c>
      <c r="AO29" s="20">
        <v>12</v>
      </c>
      <c r="AP29" s="20">
        <v>10.5</v>
      </c>
      <c r="AQ29" s="48">
        <f t="shared" si="61"/>
        <v>661.5</v>
      </c>
      <c r="AR29" s="20">
        <v>13</v>
      </c>
      <c r="AS29" s="20">
        <v>11.5</v>
      </c>
      <c r="AT29" s="48">
        <f t="shared" ref="AT29:AT30" si="62">(AR29*AS29^2)/2</f>
        <v>859.625</v>
      </c>
      <c r="AU29" s="20">
        <v>14</v>
      </c>
      <c r="AV29" s="20">
        <v>12.5</v>
      </c>
      <c r="AW29" s="48">
        <f t="shared" ref="AW29:AW30" si="63">(AU29*AV29^2)/2</f>
        <v>1093.75</v>
      </c>
      <c r="AX29" s="20">
        <v>13.5</v>
      </c>
      <c r="AY29" s="20">
        <v>12.5</v>
      </c>
      <c r="AZ29" s="48">
        <f t="shared" ref="AZ29:AZ30" si="64">(AX29*AY29^2)/2</f>
        <v>1054.6875</v>
      </c>
      <c r="BA29" s="20">
        <v>15.5</v>
      </c>
      <c r="BB29" s="20">
        <v>15</v>
      </c>
      <c r="BC29" s="51">
        <f t="shared" ref="BC29:BC30" si="65">(BA29*BB29^2)/2</f>
        <v>1743.75</v>
      </c>
      <c r="BD29" s="20">
        <v>15.5</v>
      </c>
      <c r="BE29" s="20">
        <v>15</v>
      </c>
      <c r="BF29" s="51">
        <f t="shared" ref="BF29:BF30" si="66">(BD29*BE29^2)/2</f>
        <v>1743.75</v>
      </c>
      <c r="BG29" s="20"/>
      <c r="BH29" s="20"/>
      <c r="BI29" s="51">
        <v>1743.75</v>
      </c>
    </row>
    <row r="30" spans="1:61" s="42" customFormat="1" ht="15.75" x14ac:dyDescent="0.25">
      <c r="A30" s="47">
        <v>254</v>
      </c>
      <c r="B30" s="20">
        <v>3</v>
      </c>
      <c r="C30" s="20">
        <v>3</v>
      </c>
      <c r="D30" s="48">
        <f t="shared" si="38"/>
        <v>13.5</v>
      </c>
      <c r="E30" s="20">
        <v>2.5</v>
      </c>
      <c r="F30" s="20">
        <v>2.5</v>
      </c>
      <c r="G30" s="48">
        <f t="shared" si="39"/>
        <v>7.8125</v>
      </c>
      <c r="H30" s="20">
        <v>3.5</v>
      </c>
      <c r="I30" s="20">
        <v>3</v>
      </c>
      <c r="J30" s="48">
        <f t="shared" si="40"/>
        <v>15.75</v>
      </c>
      <c r="K30" s="20">
        <v>3.5</v>
      </c>
      <c r="L30" s="20">
        <v>3</v>
      </c>
      <c r="M30" s="48">
        <f t="shared" si="41"/>
        <v>15.75</v>
      </c>
      <c r="N30" s="67">
        <v>4.5</v>
      </c>
      <c r="O30" s="67">
        <v>3.5</v>
      </c>
      <c r="P30" s="68">
        <f t="shared" si="42"/>
        <v>27.5625</v>
      </c>
      <c r="Q30" s="20">
        <v>5</v>
      </c>
      <c r="R30" s="20">
        <v>4</v>
      </c>
      <c r="S30" s="48">
        <f t="shared" si="43"/>
        <v>40</v>
      </c>
      <c r="T30" s="20">
        <v>5.5</v>
      </c>
      <c r="U30" s="20">
        <v>4</v>
      </c>
      <c r="V30" s="48">
        <f t="shared" si="44"/>
        <v>44</v>
      </c>
      <c r="W30" s="20">
        <v>6.5</v>
      </c>
      <c r="X30" s="20">
        <v>5</v>
      </c>
      <c r="Y30" s="48">
        <f t="shared" si="45"/>
        <v>81.25</v>
      </c>
      <c r="Z30" s="20">
        <v>7</v>
      </c>
      <c r="AA30" s="20">
        <v>5</v>
      </c>
      <c r="AB30" s="48">
        <f t="shared" si="46"/>
        <v>87.5</v>
      </c>
      <c r="AC30" s="20">
        <v>8</v>
      </c>
      <c r="AD30" s="20">
        <v>6</v>
      </c>
      <c r="AE30" s="48">
        <f t="shared" si="47"/>
        <v>144</v>
      </c>
      <c r="AF30" s="20">
        <v>9</v>
      </c>
      <c r="AG30" s="20">
        <v>7</v>
      </c>
      <c r="AH30" s="48">
        <f t="shared" si="58"/>
        <v>220.5</v>
      </c>
      <c r="AI30" s="20">
        <v>9</v>
      </c>
      <c r="AJ30" s="20">
        <v>7</v>
      </c>
      <c r="AK30" s="48">
        <f t="shared" si="59"/>
        <v>220.5</v>
      </c>
      <c r="AL30" s="20">
        <v>10.5</v>
      </c>
      <c r="AM30" s="20">
        <v>8</v>
      </c>
      <c r="AN30" s="48">
        <f t="shared" si="60"/>
        <v>336</v>
      </c>
      <c r="AO30" s="20">
        <v>10.5</v>
      </c>
      <c r="AP30" s="20">
        <v>9</v>
      </c>
      <c r="AQ30" s="48">
        <f t="shared" si="61"/>
        <v>425.25</v>
      </c>
      <c r="AR30" s="20">
        <v>11</v>
      </c>
      <c r="AS30" s="20">
        <v>10</v>
      </c>
      <c r="AT30" s="48">
        <f t="shared" si="62"/>
        <v>550</v>
      </c>
      <c r="AU30" s="20">
        <v>11.5</v>
      </c>
      <c r="AV30" s="20">
        <v>10</v>
      </c>
      <c r="AW30" s="48">
        <f t="shared" si="63"/>
        <v>575</v>
      </c>
      <c r="AX30" s="20">
        <v>12.5</v>
      </c>
      <c r="AY30" s="20">
        <v>11</v>
      </c>
      <c r="AZ30" s="48">
        <f t="shared" si="64"/>
        <v>756.25</v>
      </c>
      <c r="BA30" s="20">
        <v>14</v>
      </c>
      <c r="BB30" s="20">
        <v>12</v>
      </c>
      <c r="BC30" s="48">
        <f t="shared" si="65"/>
        <v>1008</v>
      </c>
      <c r="BD30" s="20">
        <v>15.5</v>
      </c>
      <c r="BE30" s="20">
        <v>13.5</v>
      </c>
      <c r="BF30" s="48">
        <f t="shared" si="66"/>
        <v>1412.4375</v>
      </c>
      <c r="BG30" s="20">
        <v>16.5</v>
      </c>
      <c r="BH30" s="20">
        <v>15</v>
      </c>
      <c r="BI30" s="48">
        <f t="shared" ref="BI30" si="67">(BG30*BH30^2)/2</f>
        <v>1856.25</v>
      </c>
    </row>
    <row r="31" spans="1:61" s="42" customFormat="1" ht="15.75" x14ac:dyDescent="0.25">
      <c r="A31" s="56" t="s">
        <v>179</v>
      </c>
      <c r="B31" s="20"/>
      <c r="C31" s="20"/>
      <c r="D31" s="48"/>
      <c r="E31" s="20"/>
      <c r="F31" s="20"/>
      <c r="G31" s="48"/>
      <c r="H31" s="20"/>
      <c r="I31" s="20"/>
      <c r="J31" s="48"/>
      <c r="K31" s="20"/>
      <c r="L31" s="20"/>
      <c r="M31" s="48"/>
      <c r="N31" s="67"/>
      <c r="O31" s="67"/>
      <c r="P31" s="68"/>
      <c r="Q31" s="20"/>
      <c r="R31" s="20"/>
      <c r="S31" s="48"/>
      <c r="T31" s="20"/>
      <c r="U31" s="20"/>
      <c r="V31" s="48"/>
      <c r="W31" s="20"/>
      <c r="X31" s="20"/>
      <c r="Y31" s="48"/>
      <c r="Z31" s="20">
        <v>3.5</v>
      </c>
      <c r="AA31" s="20">
        <v>3</v>
      </c>
      <c r="AB31" s="48">
        <f>(Z31*AA31^2)/2</f>
        <v>15.75</v>
      </c>
      <c r="AC31" s="20">
        <v>4</v>
      </c>
      <c r="AD31" s="20">
        <v>3</v>
      </c>
      <c r="AE31" s="48">
        <f t="shared" si="47"/>
        <v>18</v>
      </c>
      <c r="AF31" s="20"/>
      <c r="AG31" s="20"/>
      <c r="AH31" s="48"/>
      <c r="AI31" s="20"/>
      <c r="AJ31" s="20"/>
      <c r="AK31" s="48"/>
      <c r="AL31" s="20"/>
      <c r="AM31" s="20"/>
      <c r="AN31" s="48"/>
      <c r="AO31" s="20"/>
      <c r="AP31" s="20"/>
      <c r="AQ31" s="48"/>
      <c r="AR31" s="20"/>
      <c r="AS31" s="20"/>
      <c r="AT31" s="48"/>
      <c r="AU31" s="20"/>
      <c r="AV31" s="20"/>
      <c r="AW31" s="48"/>
      <c r="AX31" s="20"/>
      <c r="AY31" s="20"/>
      <c r="AZ31" s="48"/>
      <c r="BA31" s="20"/>
      <c r="BB31" s="20"/>
      <c r="BC31" s="48"/>
      <c r="BD31" s="20"/>
      <c r="BE31" s="20"/>
      <c r="BF31" s="48"/>
      <c r="BG31" s="20"/>
      <c r="BH31" s="20"/>
      <c r="BI31" s="48"/>
    </row>
    <row r="32" spans="1:61" s="42" customFormat="1" ht="15.75" x14ac:dyDescent="0.25">
      <c r="A32" s="56" t="s">
        <v>180</v>
      </c>
      <c r="B32" s="20"/>
      <c r="C32" s="20"/>
      <c r="D32" s="48"/>
      <c r="E32" s="20"/>
      <c r="F32" s="20"/>
      <c r="G32" s="48"/>
      <c r="H32" s="20"/>
      <c r="I32" s="20"/>
      <c r="J32" s="48"/>
      <c r="K32" s="20"/>
      <c r="L32" s="20"/>
      <c r="M32" s="48"/>
      <c r="N32" s="67"/>
      <c r="O32" s="67"/>
      <c r="P32" s="68"/>
      <c r="Q32" s="20"/>
      <c r="R32" s="20"/>
      <c r="S32" s="48"/>
      <c r="T32" s="20"/>
      <c r="U32" s="20"/>
      <c r="V32" s="48"/>
      <c r="W32" s="20"/>
      <c r="X32" s="20"/>
      <c r="Y32" s="48"/>
      <c r="Z32" s="20">
        <v>3.5</v>
      </c>
      <c r="AA32" s="20">
        <v>2.5</v>
      </c>
      <c r="AB32" s="48">
        <f>(Z32*AA32^2)/2</f>
        <v>10.9375</v>
      </c>
      <c r="AC32" s="20">
        <v>4</v>
      </c>
      <c r="AD32" s="20">
        <v>4</v>
      </c>
      <c r="AE32" s="48">
        <f t="shared" si="47"/>
        <v>32</v>
      </c>
      <c r="AF32" s="20"/>
      <c r="AG32" s="20"/>
      <c r="AH32" s="48"/>
      <c r="AI32" s="20"/>
      <c r="AJ32" s="20"/>
      <c r="AK32" s="48"/>
      <c r="AL32" s="20"/>
      <c r="AM32" s="20"/>
      <c r="AN32" s="48"/>
      <c r="AO32" s="20"/>
      <c r="AP32" s="20"/>
      <c r="AQ32" s="48"/>
      <c r="AR32" s="20"/>
      <c r="AS32" s="20"/>
      <c r="AT32" s="48"/>
      <c r="AU32" s="20"/>
      <c r="AV32" s="20"/>
      <c r="AW32" s="48"/>
      <c r="AX32" s="20"/>
      <c r="AY32" s="20"/>
      <c r="AZ32" s="48"/>
      <c r="BA32" s="20"/>
      <c r="BB32" s="20"/>
      <c r="BC32" s="48"/>
      <c r="BD32" s="20"/>
      <c r="BE32" s="20"/>
      <c r="BF32" s="48"/>
      <c r="BG32" s="20"/>
      <c r="BH32" s="20"/>
      <c r="BI32" s="48"/>
    </row>
    <row r="33" spans="1:61" x14ac:dyDescent="0.25">
      <c r="A33" s="11"/>
      <c r="B33" s="11"/>
      <c r="C33" s="11"/>
      <c r="D33" s="11"/>
      <c r="E33" s="11"/>
      <c r="F33" s="11"/>
      <c r="G33" s="11"/>
      <c r="H33" s="11"/>
      <c r="I33" s="11"/>
      <c r="J33" s="11"/>
      <c r="K33" s="11"/>
      <c r="L33" s="11"/>
      <c r="M33" s="11"/>
      <c r="N33" s="71"/>
      <c r="O33" s="71"/>
      <c r="P33" s="71"/>
      <c r="Q33" s="11"/>
      <c r="R33" s="11"/>
      <c r="S33" s="11"/>
      <c r="T33" s="11"/>
      <c r="U33" s="11"/>
      <c r="V33" s="11"/>
      <c r="W33" s="11"/>
      <c r="X33" s="11"/>
      <c r="Y33" s="11"/>
      <c r="AC33" s="11"/>
      <c r="AD33" s="11"/>
      <c r="AE33" s="11"/>
      <c r="AF33" s="11"/>
      <c r="AG33" s="11"/>
      <c r="AH33" s="11"/>
      <c r="AL33" s="11"/>
      <c r="AM33" s="11"/>
      <c r="AN33" s="11"/>
      <c r="AO33" s="11"/>
      <c r="AP33" s="11"/>
      <c r="AQ33" s="11"/>
      <c r="AR33" s="11"/>
      <c r="AS33" s="11"/>
      <c r="AT33" s="11"/>
      <c r="AU33" s="11"/>
      <c r="AV33" s="11"/>
      <c r="AW33" s="11"/>
      <c r="AX33" s="11"/>
      <c r="AY33" s="11"/>
      <c r="AZ33" s="11"/>
      <c r="BA33" s="11"/>
      <c r="BB33" s="11"/>
      <c r="BC33" s="11"/>
      <c r="BD33" s="11"/>
      <c r="BE33" s="11"/>
      <c r="BF33" s="11"/>
      <c r="BG33" s="11"/>
      <c r="BH33" s="11"/>
      <c r="BI33" s="11"/>
    </row>
    <row r="34" spans="1:61" s="42" customFormat="1" ht="15.75" x14ac:dyDescent="0.25">
      <c r="A34" s="44" t="s">
        <v>19</v>
      </c>
      <c r="B34" s="20"/>
      <c r="C34" s="20"/>
      <c r="D34" s="48">
        <f>AVERAGE(D22:D30)</f>
        <v>12.722222222222221</v>
      </c>
      <c r="E34" s="20"/>
      <c r="F34" s="20"/>
      <c r="G34" s="48">
        <f>AVERAGE(G22:G30)</f>
        <v>21.868055555555557</v>
      </c>
      <c r="H34" s="20"/>
      <c r="I34" s="20"/>
      <c r="J34" s="48">
        <f>AVERAGE(J22:J30)</f>
        <v>37.875</v>
      </c>
      <c r="K34" s="20"/>
      <c r="L34" s="20"/>
      <c r="M34" s="48">
        <f>AVERAGE(M22:M30)</f>
        <v>51.798611111111114</v>
      </c>
      <c r="N34" s="67"/>
      <c r="O34" s="67"/>
      <c r="P34" s="68">
        <f>AVERAGE(P22:P30)</f>
        <v>82.986111111111114</v>
      </c>
      <c r="Q34" s="20"/>
      <c r="R34" s="20"/>
      <c r="S34" s="48">
        <f>AVERAGE(S22:S30)</f>
        <v>137.54166666666666</v>
      </c>
      <c r="T34" s="20"/>
      <c r="U34" s="20"/>
      <c r="V34" s="48">
        <f>AVERAGE(V22:V30)</f>
        <v>199.26388888888889</v>
      </c>
      <c r="W34" s="20"/>
      <c r="X34" s="20"/>
      <c r="Y34" s="48">
        <f>AVERAGE(Y22:Y30)</f>
        <v>326.61111111111109</v>
      </c>
      <c r="Z34" s="20"/>
      <c r="AA34" s="20"/>
      <c r="AB34" s="48">
        <f>AVERAGE(AB22:AB30)</f>
        <v>457.57638888888891</v>
      </c>
      <c r="AC34" s="20"/>
      <c r="AD34" s="20"/>
      <c r="AE34" s="48">
        <f>AVERAGE(AE22:AE30)</f>
        <v>677.47916666666663</v>
      </c>
      <c r="AF34" s="20"/>
      <c r="AG34" s="20"/>
      <c r="AH34" s="48">
        <f>AVERAGE(AH22:AH30)</f>
        <v>640.1640625</v>
      </c>
      <c r="AI34" s="20"/>
      <c r="AJ34" s="20"/>
      <c r="AK34" s="48">
        <f>AVERAGE(AK22:AK30)</f>
        <v>533.91071428571433</v>
      </c>
      <c r="AL34" s="20"/>
      <c r="AM34" s="20"/>
      <c r="AN34" s="48">
        <f>AVERAGE(AN22:AN30)</f>
        <v>736.625</v>
      </c>
      <c r="AO34" s="20"/>
      <c r="AP34" s="20"/>
      <c r="AQ34" s="48">
        <f>AVERAGE(AQ22:AQ30)</f>
        <v>933.98214285714289</v>
      </c>
      <c r="AR34" s="20"/>
      <c r="AS34" s="20"/>
      <c r="AT34" s="48">
        <f>AVERAGE(AT22:AT30)</f>
        <v>976.01041666666663</v>
      </c>
      <c r="AU34" s="20"/>
      <c r="AV34" s="20"/>
      <c r="AW34" s="48">
        <f>AVERAGE(AW22:AW30)</f>
        <v>990.9</v>
      </c>
      <c r="AX34" s="20"/>
      <c r="AY34" s="20"/>
      <c r="AZ34" s="48">
        <f>AVERAGE(AZ22:AZ30)</f>
        <v>1165.6624999999999</v>
      </c>
      <c r="BA34" s="20"/>
      <c r="BB34" s="20"/>
      <c r="BC34" s="48">
        <f>AVERAGE(BC22:BC30)</f>
        <v>1177.875</v>
      </c>
      <c r="BD34" s="20"/>
      <c r="BE34" s="20"/>
      <c r="BF34" s="48">
        <f>AVERAGE(BF22:BF30)</f>
        <v>1514.109375</v>
      </c>
      <c r="BG34" s="20"/>
      <c r="BH34" s="20"/>
      <c r="BI34" s="48">
        <f>AVERAGE(BI22:BI30)</f>
        <v>1810</v>
      </c>
    </row>
    <row r="35" spans="1:61" s="42" customFormat="1" ht="15.75" x14ac:dyDescent="0.25">
      <c r="A35" s="44" t="s">
        <v>20</v>
      </c>
      <c r="B35" s="20"/>
      <c r="C35" s="20"/>
      <c r="D35" s="48">
        <f>STDEV(D22:D30)</f>
        <v>13.323099914038192</v>
      </c>
      <c r="E35" s="20"/>
      <c r="F35" s="20"/>
      <c r="G35" s="48">
        <f>STDEV(G22:G30)</f>
        <v>26.537809194435734</v>
      </c>
      <c r="H35" s="20"/>
      <c r="I35" s="20"/>
      <c r="J35" s="48">
        <f>STDEV(J22:J30)</f>
        <v>43.946489567569557</v>
      </c>
      <c r="K35" s="20"/>
      <c r="L35" s="20"/>
      <c r="M35" s="48">
        <f>STDEV(M22:M30)</f>
        <v>66.300031062765058</v>
      </c>
      <c r="N35" s="67"/>
      <c r="O35" s="67"/>
      <c r="P35" s="68">
        <f>STDEV(P22:P30)</f>
        <v>98.118037062757281</v>
      </c>
      <c r="Q35" s="20"/>
      <c r="R35" s="20"/>
      <c r="S35" s="48">
        <f>STDEV(S22:S30)</f>
        <v>149.0748586333809</v>
      </c>
      <c r="T35" s="20"/>
      <c r="U35" s="20"/>
      <c r="V35" s="48">
        <f>STDEV(V22:V30)</f>
        <v>233.8530057506448</v>
      </c>
      <c r="W35" s="20"/>
      <c r="X35" s="20"/>
      <c r="Y35" s="48">
        <f>STDEV(Y22:Y30)</f>
        <v>344.87351873347876</v>
      </c>
      <c r="Z35" s="20"/>
      <c r="AA35" s="20"/>
      <c r="AB35" s="48">
        <f>STDEV(AB22:AB30)</f>
        <v>512.58911646858894</v>
      </c>
      <c r="AC35" s="20"/>
      <c r="AD35" s="20"/>
      <c r="AE35" s="48">
        <f>STDEV(AE22:AE30)</f>
        <v>781.62557972151853</v>
      </c>
      <c r="AF35" s="20"/>
      <c r="AG35" s="20"/>
      <c r="AH35" s="48">
        <f>STDEV(AH22:AH30)</f>
        <v>640.48177748966202</v>
      </c>
      <c r="AI35" s="20"/>
      <c r="AJ35" s="20"/>
      <c r="AK35" s="48">
        <f>STDEV(AK22:AK30)</f>
        <v>263.11470401754082</v>
      </c>
      <c r="AL35" s="20"/>
      <c r="AM35" s="20"/>
      <c r="AN35" s="48">
        <f>STDEV(AN22:AN30)</f>
        <v>421.9450682553358</v>
      </c>
      <c r="AO35" s="20"/>
      <c r="AP35" s="20"/>
      <c r="AQ35" s="48">
        <f>STDEV(AQ22:AQ30)</f>
        <v>634.9705719418364</v>
      </c>
      <c r="AR35" s="20"/>
      <c r="AS35" s="20"/>
      <c r="AT35" s="48">
        <f>STDEV(AT22:AT30)</f>
        <v>641.37004044158596</v>
      </c>
      <c r="AU35" s="20"/>
      <c r="AV35" s="20"/>
      <c r="AW35" s="48">
        <f>STDEV(AW22:AW30)</f>
        <v>560.77230784873825</v>
      </c>
      <c r="AX35" s="20"/>
      <c r="AY35" s="20"/>
      <c r="AZ35" s="48">
        <f>STDEV(AZ22:AZ30)</f>
        <v>680.15527380472099</v>
      </c>
      <c r="BA35" s="20"/>
      <c r="BB35" s="20"/>
      <c r="BC35" s="48">
        <f>STDEV(BC22:BC30)</f>
        <v>463.72228129201068</v>
      </c>
      <c r="BD35" s="20"/>
      <c r="BE35" s="20"/>
      <c r="BF35" s="48">
        <f>STDEV(BF22:BF30)</f>
        <v>392.51709880152038</v>
      </c>
      <c r="BG35" s="20"/>
      <c r="BH35" s="20"/>
      <c r="BI35" s="48">
        <f>STDEV(BI22:BI30)</f>
        <v>606.0605374052991</v>
      </c>
    </row>
    <row r="36" spans="1:61" s="42" customFormat="1" ht="15.75" x14ac:dyDescent="0.25">
      <c r="A36" s="44"/>
      <c r="B36" s="20"/>
      <c r="C36" s="20"/>
      <c r="D36" s="48"/>
      <c r="E36" s="20"/>
      <c r="F36" s="20"/>
      <c r="G36" s="48"/>
      <c r="H36" s="20"/>
      <c r="I36" s="20"/>
      <c r="J36" s="48"/>
      <c r="K36" s="20"/>
      <c r="L36" s="20"/>
      <c r="M36" s="48"/>
      <c r="N36" s="67"/>
      <c r="O36" s="67"/>
      <c r="P36" s="68"/>
      <c r="Q36" s="20"/>
      <c r="R36" s="20"/>
      <c r="S36" s="48"/>
      <c r="T36" s="20"/>
      <c r="U36" s="20"/>
      <c r="V36" s="48"/>
      <c r="W36" s="20"/>
      <c r="X36" s="20"/>
      <c r="Y36" s="48"/>
      <c r="Z36" s="20"/>
      <c r="AA36" s="20"/>
      <c r="AB36" s="48"/>
      <c r="AC36" s="20"/>
      <c r="AD36" s="20"/>
      <c r="AE36" s="48"/>
      <c r="AF36" s="20"/>
      <c r="AG36" s="20"/>
      <c r="AH36" s="48"/>
      <c r="AI36" s="20"/>
      <c r="AJ36" s="20"/>
      <c r="AK36" s="48"/>
      <c r="AL36" s="20"/>
      <c r="AM36" s="20"/>
      <c r="AN36" s="48"/>
      <c r="AO36" s="20"/>
      <c r="AP36" s="20"/>
      <c r="AQ36" s="48"/>
      <c r="AR36" s="20"/>
      <c r="AS36" s="20"/>
      <c r="AT36" s="48"/>
      <c r="AU36" s="20"/>
      <c r="AV36" s="20"/>
      <c r="AW36" s="48"/>
      <c r="AX36" s="20"/>
      <c r="AY36" s="20"/>
      <c r="AZ36" s="48"/>
      <c r="BA36" s="20"/>
      <c r="BB36" s="20"/>
      <c r="BC36" s="48"/>
      <c r="BD36" s="20"/>
      <c r="BE36" s="20"/>
      <c r="BF36" s="48"/>
      <c r="BG36" s="20"/>
      <c r="BH36" s="20"/>
      <c r="BI36" s="48"/>
    </row>
    <row r="37" spans="1:61" s="42" customFormat="1" ht="15.75" x14ac:dyDescent="0.25">
      <c r="A37" s="54"/>
      <c r="B37" s="57"/>
      <c r="C37" s="57"/>
      <c r="D37" s="55"/>
      <c r="N37" s="64"/>
      <c r="O37" s="64"/>
      <c r="P37" s="64"/>
    </row>
    <row r="38" spans="1:61" s="42" customFormat="1" ht="15.75" x14ac:dyDescent="0.25">
      <c r="A38" s="54"/>
      <c r="B38" s="57"/>
      <c r="C38" s="57"/>
      <c r="D38" s="55"/>
      <c r="N38" s="64"/>
      <c r="O38" s="64"/>
      <c r="P38" s="64"/>
    </row>
    <row r="39" spans="1:61" s="42" customFormat="1" ht="15.75" x14ac:dyDescent="0.25">
      <c r="B39" s="91" t="s">
        <v>138</v>
      </c>
      <c r="C39" s="91"/>
      <c r="D39" s="91"/>
      <c r="K39" s="91" t="s">
        <v>139</v>
      </c>
      <c r="L39" s="91"/>
      <c r="M39" s="91"/>
      <c r="N39" s="64"/>
      <c r="O39" s="64"/>
      <c r="P39" s="64"/>
      <c r="Q39" s="91" t="s">
        <v>140</v>
      </c>
      <c r="R39" s="91"/>
      <c r="S39" s="91"/>
      <c r="Z39" s="91" t="s">
        <v>141</v>
      </c>
      <c r="AA39" s="91"/>
      <c r="AB39" s="91"/>
      <c r="AI39" s="91" t="s">
        <v>142</v>
      </c>
      <c r="AJ39" s="91"/>
      <c r="AK39" s="91"/>
      <c r="BG39" s="90" t="s">
        <v>143</v>
      </c>
      <c r="BH39" s="90"/>
      <c r="BI39" s="90"/>
    </row>
    <row r="40" spans="1:61" s="42" customFormat="1" ht="15.75" x14ac:dyDescent="0.25">
      <c r="A40" s="3" t="s">
        <v>23</v>
      </c>
      <c r="B40" s="91" t="s">
        <v>144</v>
      </c>
      <c r="C40" s="91"/>
      <c r="D40" s="91"/>
      <c r="E40" s="91" t="s">
        <v>145</v>
      </c>
      <c r="F40" s="91"/>
      <c r="G40" s="91"/>
      <c r="H40" s="91" t="s">
        <v>146</v>
      </c>
      <c r="I40" s="91"/>
      <c r="J40" s="91"/>
      <c r="K40" s="91" t="s">
        <v>147</v>
      </c>
      <c r="L40" s="91"/>
      <c r="M40" s="91"/>
      <c r="N40" s="92" t="s">
        <v>148</v>
      </c>
      <c r="O40" s="92"/>
      <c r="P40" s="92"/>
      <c r="Q40" s="91" t="s">
        <v>149</v>
      </c>
      <c r="R40" s="91"/>
      <c r="S40" s="91"/>
      <c r="T40" s="91" t="s">
        <v>150</v>
      </c>
      <c r="U40" s="91"/>
      <c r="V40" s="91"/>
      <c r="W40" s="91" t="s">
        <v>151</v>
      </c>
      <c r="X40" s="91"/>
      <c r="Y40" s="91"/>
      <c r="Z40" s="91" t="s">
        <v>152</v>
      </c>
      <c r="AA40" s="91"/>
      <c r="AB40" s="91"/>
      <c r="AC40" s="91" t="s">
        <v>153</v>
      </c>
      <c r="AD40" s="91"/>
      <c r="AE40" s="91"/>
      <c r="AF40" s="91" t="s">
        <v>154</v>
      </c>
      <c r="AG40" s="91"/>
      <c r="AH40" s="91"/>
      <c r="AI40" s="91" t="s">
        <v>155</v>
      </c>
      <c r="AJ40" s="91"/>
      <c r="AK40" s="91"/>
      <c r="AL40" s="91" t="s">
        <v>156</v>
      </c>
      <c r="AM40" s="91"/>
      <c r="AN40" s="91"/>
      <c r="AO40" s="91" t="s">
        <v>157</v>
      </c>
      <c r="AP40" s="91"/>
      <c r="AQ40" s="91"/>
      <c r="AR40" s="91" t="s">
        <v>158</v>
      </c>
      <c r="AS40" s="91"/>
      <c r="AT40" s="91"/>
      <c r="AU40" s="91" t="s">
        <v>159</v>
      </c>
      <c r="AV40" s="91"/>
      <c r="AW40" s="91"/>
      <c r="AX40" s="91" t="s">
        <v>160</v>
      </c>
      <c r="AY40" s="91"/>
      <c r="AZ40" s="91"/>
      <c r="BA40" s="91" t="s">
        <v>161</v>
      </c>
      <c r="BB40" s="91"/>
      <c r="BC40" s="91"/>
      <c r="BD40" s="91" t="s">
        <v>162</v>
      </c>
      <c r="BE40" s="91"/>
      <c r="BF40" s="91"/>
      <c r="BG40" s="91" t="s">
        <v>163</v>
      </c>
      <c r="BH40" s="91"/>
      <c r="BI40" s="91"/>
    </row>
    <row r="41" spans="1:61" s="42" customFormat="1" ht="15.75" x14ac:dyDescent="0.25">
      <c r="A41" s="44" t="s">
        <v>15</v>
      </c>
      <c r="B41" s="45" t="s">
        <v>16</v>
      </c>
      <c r="C41" s="45" t="s">
        <v>17</v>
      </c>
      <c r="D41" s="46" t="s">
        <v>18</v>
      </c>
      <c r="E41" s="45" t="s">
        <v>16</v>
      </c>
      <c r="F41" s="45" t="s">
        <v>17</v>
      </c>
      <c r="G41" s="46" t="s">
        <v>18</v>
      </c>
      <c r="H41" s="45" t="s">
        <v>16</v>
      </c>
      <c r="I41" s="45" t="s">
        <v>17</v>
      </c>
      <c r="J41" s="46" t="s">
        <v>18</v>
      </c>
      <c r="K41" s="45" t="s">
        <v>16</v>
      </c>
      <c r="L41" s="45" t="s">
        <v>17</v>
      </c>
      <c r="M41" s="46" t="s">
        <v>18</v>
      </c>
      <c r="N41" s="65" t="s">
        <v>16</v>
      </c>
      <c r="O41" s="65" t="s">
        <v>17</v>
      </c>
      <c r="P41" s="66" t="s">
        <v>18</v>
      </c>
      <c r="Q41" s="45" t="s">
        <v>16</v>
      </c>
      <c r="R41" s="45" t="s">
        <v>17</v>
      </c>
      <c r="S41" s="46" t="s">
        <v>18</v>
      </c>
      <c r="T41" s="45" t="s">
        <v>16</v>
      </c>
      <c r="U41" s="45" t="s">
        <v>17</v>
      </c>
      <c r="V41" s="46" t="s">
        <v>18</v>
      </c>
      <c r="W41" s="45" t="s">
        <v>16</v>
      </c>
      <c r="X41" s="45" t="s">
        <v>17</v>
      </c>
      <c r="Y41" s="46" t="s">
        <v>18</v>
      </c>
      <c r="Z41" s="45" t="s">
        <v>16</v>
      </c>
      <c r="AA41" s="45" t="s">
        <v>17</v>
      </c>
      <c r="AB41" s="46" t="s">
        <v>18</v>
      </c>
      <c r="AC41" s="45" t="s">
        <v>16</v>
      </c>
      <c r="AD41" s="45" t="s">
        <v>17</v>
      </c>
      <c r="AE41" s="46" t="s">
        <v>18</v>
      </c>
      <c r="AF41" s="45" t="s">
        <v>16</v>
      </c>
      <c r="AG41" s="45" t="s">
        <v>17</v>
      </c>
      <c r="AH41" s="46" t="s">
        <v>18</v>
      </c>
      <c r="AI41" s="45" t="s">
        <v>16</v>
      </c>
      <c r="AJ41" s="45" t="s">
        <v>17</v>
      </c>
      <c r="AK41" s="46" t="s">
        <v>18</v>
      </c>
      <c r="AL41" s="45" t="s">
        <v>16</v>
      </c>
      <c r="AM41" s="45" t="s">
        <v>17</v>
      </c>
      <c r="AN41" s="46" t="s">
        <v>18</v>
      </c>
      <c r="AO41" s="45" t="s">
        <v>16</v>
      </c>
      <c r="AP41" s="45" t="s">
        <v>17</v>
      </c>
      <c r="AQ41" s="46" t="s">
        <v>18</v>
      </c>
      <c r="AR41" s="45" t="s">
        <v>16</v>
      </c>
      <c r="AS41" s="45" t="s">
        <v>17</v>
      </c>
      <c r="AT41" s="46" t="s">
        <v>18</v>
      </c>
      <c r="AU41" s="45" t="s">
        <v>16</v>
      </c>
      <c r="AV41" s="45" t="s">
        <v>17</v>
      </c>
      <c r="AW41" s="46" t="s">
        <v>18</v>
      </c>
      <c r="AX41" s="45" t="s">
        <v>16</v>
      </c>
      <c r="AY41" s="45" t="s">
        <v>17</v>
      </c>
      <c r="AZ41" s="46" t="s">
        <v>18</v>
      </c>
      <c r="BA41" s="45" t="s">
        <v>16</v>
      </c>
      <c r="BB41" s="45" t="s">
        <v>17</v>
      </c>
      <c r="BC41" s="46" t="s">
        <v>18</v>
      </c>
      <c r="BD41" s="45" t="s">
        <v>16</v>
      </c>
      <c r="BE41" s="45" t="s">
        <v>17</v>
      </c>
      <c r="BF41" s="46" t="s">
        <v>18</v>
      </c>
      <c r="BG41" s="45" t="s">
        <v>16</v>
      </c>
      <c r="BH41" s="45" t="s">
        <v>17</v>
      </c>
      <c r="BI41" s="46" t="s">
        <v>18</v>
      </c>
    </row>
    <row r="42" spans="1:61" s="42" customFormat="1" ht="15.75" x14ac:dyDescent="0.25">
      <c r="A42" s="47">
        <v>55</v>
      </c>
      <c r="B42" s="20">
        <v>2</v>
      </c>
      <c r="C42" s="20">
        <v>1</v>
      </c>
      <c r="D42" s="48">
        <f>(B42*C42^2)/2</f>
        <v>1</v>
      </c>
      <c r="E42" s="20">
        <v>1.5</v>
      </c>
      <c r="F42" s="20">
        <v>1</v>
      </c>
      <c r="G42" s="48">
        <f>(E42*F42^2)/2</f>
        <v>0.75</v>
      </c>
      <c r="H42" s="20">
        <v>1.5</v>
      </c>
      <c r="I42" s="20">
        <v>1.5</v>
      </c>
      <c r="J42" s="48">
        <f>(H42*I42^2)/2</f>
        <v>1.6875</v>
      </c>
      <c r="K42" s="20">
        <v>1.5</v>
      </c>
      <c r="L42" s="20">
        <v>1</v>
      </c>
      <c r="M42" s="48">
        <f>(K42*L42^2)/2</f>
        <v>0.75</v>
      </c>
      <c r="N42" s="67">
        <v>1.5</v>
      </c>
      <c r="O42" s="67">
        <v>1</v>
      </c>
      <c r="P42" s="68">
        <f>(N42*O42^2)/2</f>
        <v>0.75</v>
      </c>
      <c r="Q42" s="20">
        <v>1.5</v>
      </c>
      <c r="R42" s="20">
        <v>1</v>
      </c>
      <c r="S42" s="48">
        <f>(Q42*R42^2)/2</f>
        <v>0.75</v>
      </c>
      <c r="T42" s="20">
        <v>2</v>
      </c>
      <c r="U42" s="20">
        <v>1.5</v>
      </c>
      <c r="V42" s="48">
        <f>(T42*U42^2)/2</f>
        <v>2.25</v>
      </c>
      <c r="W42" s="20">
        <v>2.5</v>
      </c>
      <c r="X42" s="20">
        <v>2</v>
      </c>
      <c r="Y42" s="48">
        <f>(W42*X42^2)/2</f>
        <v>5</v>
      </c>
      <c r="Z42" s="20">
        <v>3</v>
      </c>
      <c r="AA42" s="20">
        <v>2</v>
      </c>
      <c r="AB42" s="48">
        <f>(Z42*AA42^2)/2</f>
        <v>6</v>
      </c>
      <c r="AC42" s="20">
        <v>3</v>
      </c>
      <c r="AD42" s="20">
        <v>2</v>
      </c>
      <c r="AE42" s="48">
        <f>(AC42*AD42^2)/2</f>
        <v>6</v>
      </c>
      <c r="AF42" s="20">
        <v>3</v>
      </c>
      <c r="AG42" s="20">
        <v>2</v>
      </c>
      <c r="AH42" s="58">
        <f>(AF42*AG42^2)/2</f>
        <v>6</v>
      </c>
      <c r="AI42" s="20">
        <v>3</v>
      </c>
      <c r="AJ42" s="20">
        <v>2.5</v>
      </c>
      <c r="AK42" s="48">
        <f>(AI42*AJ42^2)/2</f>
        <v>9.375</v>
      </c>
      <c r="AL42" s="20">
        <v>3</v>
      </c>
      <c r="AM42" s="20">
        <v>2.5</v>
      </c>
      <c r="AN42" s="58">
        <f>(AL42*AM42^2)/2</f>
        <v>9.375</v>
      </c>
      <c r="AO42" s="20">
        <v>3.5</v>
      </c>
      <c r="AP42" s="20">
        <v>3</v>
      </c>
      <c r="AQ42" s="58">
        <f>(AO42*AP42^2)/2</f>
        <v>15.75</v>
      </c>
      <c r="AR42" s="20">
        <v>4</v>
      </c>
      <c r="AS42" s="20">
        <v>3</v>
      </c>
      <c r="AT42" s="58">
        <f>(AR42*AS42^2)/2</f>
        <v>18</v>
      </c>
      <c r="AU42" s="20">
        <v>5.5</v>
      </c>
      <c r="AV42" s="20">
        <v>4</v>
      </c>
      <c r="AW42" s="58">
        <f>(AU42*AV42^2)/2</f>
        <v>44</v>
      </c>
      <c r="AX42" s="20">
        <v>5.5</v>
      </c>
      <c r="AY42" s="20">
        <v>4.5</v>
      </c>
      <c r="AZ42" s="58">
        <f>(AX42*AY42^2)/2</f>
        <v>55.6875</v>
      </c>
      <c r="BA42" s="20">
        <v>6</v>
      </c>
      <c r="BB42" s="20">
        <v>4</v>
      </c>
      <c r="BC42" s="58">
        <f>(BA42*BB42^2)/2</f>
        <v>48</v>
      </c>
      <c r="BD42" s="20">
        <v>6</v>
      </c>
      <c r="BE42" s="20">
        <v>5</v>
      </c>
      <c r="BF42" s="58">
        <f>(BD42*BE42^2)/2</f>
        <v>75</v>
      </c>
      <c r="BG42" s="20">
        <v>7.5</v>
      </c>
      <c r="BH42" s="20">
        <v>6</v>
      </c>
      <c r="BI42" s="58">
        <f>(BG42*BH42^2)/2</f>
        <v>135</v>
      </c>
    </row>
    <row r="43" spans="1:61" s="42" customFormat="1" ht="15.75" x14ac:dyDescent="0.25">
      <c r="A43" s="47">
        <v>75</v>
      </c>
      <c r="B43" s="20">
        <v>5</v>
      </c>
      <c r="C43" s="20">
        <v>4.5</v>
      </c>
      <c r="D43" s="48">
        <f t="shared" ref="D43:D50" si="68">(B43*C43^2)/2</f>
        <v>50.625</v>
      </c>
      <c r="E43" s="20">
        <v>4.5</v>
      </c>
      <c r="F43" s="20">
        <v>4.5</v>
      </c>
      <c r="G43" s="48">
        <f t="shared" ref="G43:G50" si="69">(E43*F43^2)/2</f>
        <v>45.5625</v>
      </c>
      <c r="H43" s="20">
        <v>5.5</v>
      </c>
      <c r="I43" s="20">
        <v>5</v>
      </c>
      <c r="J43" s="48">
        <f t="shared" ref="J43:J50" si="70">(H43*I43^2)/2</f>
        <v>68.75</v>
      </c>
      <c r="K43" s="20">
        <v>6.5</v>
      </c>
      <c r="L43" s="20">
        <v>5</v>
      </c>
      <c r="M43" s="48">
        <f t="shared" ref="M43:M50" si="71">(K43*L43^2)/2</f>
        <v>81.25</v>
      </c>
      <c r="N43" s="67">
        <v>7.5</v>
      </c>
      <c r="O43" s="67">
        <v>6</v>
      </c>
      <c r="P43" s="68">
        <f t="shared" ref="P43:P50" si="72">(N43*O43^2)/2</f>
        <v>135</v>
      </c>
      <c r="Q43" s="20">
        <v>8.5</v>
      </c>
      <c r="R43" s="20">
        <v>7</v>
      </c>
      <c r="S43" s="48">
        <f t="shared" ref="S43:S50" si="73">(Q43*R43^2)/2</f>
        <v>208.25</v>
      </c>
      <c r="T43" s="20">
        <v>9</v>
      </c>
      <c r="U43" s="20">
        <v>6.5</v>
      </c>
      <c r="V43" s="48">
        <f t="shared" ref="V43:V50" si="74">(T43*U43^2)/2</f>
        <v>190.125</v>
      </c>
      <c r="W43" s="20">
        <v>11.5</v>
      </c>
      <c r="X43" s="20">
        <v>8</v>
      </c>
      <c r="Y43" s="48">
        <f>(W43*X43^2)/2</f>
        <v>368</v>
      </c>
      <c r="Z43" s="20">
        <v>11</v>
      </c>
      <c r="AA43" s="20">
        <v>8</v>
      </c>
      <c r="AB43" s="48">
        <f t="shared" ref="AB43:AB50" si="75">(Z43*AA43^2)/2</f>
        <v>352</v>
      </c>
      <c r="AC43" s="20">
        <v>11.5</v>
      </c>
      <c r="AD43" s="20">
        <v>8</v>
      </c>
      <c r="AE43" s="48">
        <f t="shared" ref="AE43:AE50" si="76">(AC43*AD43^2)/2</f>
        <v>368</v>
      </c>
      <c r="AF43" s="20">
        <v>12</v>
      </c>
      <c r="AG43" s="20">
        <v>8</v>
      </c>
      <c r="AH43" s="48">
        <f t="shared" ref="AH43:AH45" si="77">(AF43*AG43^2)/2</f>
        <v>384</v>
      </c>
      <c r="AI43" s="20">
        <v>12.5</v>
      </c>
      <c r="AJ43" s="20">
        <v>8.5</v>
      </c>
      <c r="AK43" s="48">
        <f t="shared" ref="AK43:AK50" si="78">(AI43*AJ43^2)/2</f>
        <v>451.5625</v>
      </c>
      <c r="AL43" s="20">
        <v>11</v>
      </c>
      <c r="AM43" s="20">
        <v>8</v>
      </c>
      <c r="AN43" s="48">
        <f t="shared" ref="AN43:AN45" si="79">(AL43*AM43^2)/2</f>
        <v>352</v>
      </c>
      <c r="AO43" s="20">
        <v>12</v>
      </c>
      <c r="AP43" s="20">
        <v>9</v>
      </c>
      <c r="AQ43" s="48">
        <f t="shared" ref="AQ43:AQ45" si="80">(AO43*AP43^2)/2</f>
        <v>486</v>
      </c>
      <c r="AR43" s="20">
        <v>13</v>
      </c>
      <c r="AS43" s="20">
        <v>10</v>
      </c>
      <c r="AT43" s="48">
        <f t="shared" ref="AT43:AT45" si="81">(AR43*AS43^2)/2</f>
        <v>650</v>
      </c>
      <c r="AU43" s="20">
        <v>15</v>
      </c>
      <c r="AV43" s="20">
        <v>12.5</v>
      </c>
      <c r="AW43" s="49">
        <f t="shared" ref="AW43" si="82">(AU43*AV43^2)/2</f>
        <v>1171.875</v>
      </c>
      <c r="AX43" s="20">
        <v>15</v>
      </c>
      <c r="AY43" s="20">
        <v>13</v>
      </c>
      <c r="AZ43" s="49">
        <f t="shared" ref="AZ43" si="83">(AX43*AY43^2)/2</f>
        <v>1267.5</v>
      </c>
      <c r="BA43" s="20">
        <v>15</v>
      </c>
      <c r="BB43" s="20">
        <v>14</v>
      </c>
      <c r="BC43" s="49">
        <f t="shared" ref="BC43" si="84">(BA43*BB43^2)/2</f>
        <v>1470</v>
      </c>
      <c r="BD43" s="20">
        <v>17</v>
      </c>
      <c r="BE43" s="20">
        <v>14.5</v>
      </c>
      <c r="BF43" s="49">
        <f t="shared" ref="BF43" si="85">(BD43*BE43^2)/2</f>
        <v>1787.125</v>
      </c>
      <c r="BG43" s="20">
        <v>18.5</v>
      </c>
      <c r="BH43" s="20">
        <v>15</v>
      </c>
      <c r="BI43" s="49">
        <f t="shared" ref="BI43" si="86">(BG43*BH43^2)/2</f>
        <v>2081.25</v>
      </c>
    </row>
    <row r="44" spans="1:61" s="42" customFormat="1" ht="15.75" x14ac:dyDescent="0.25">
      <c r="A44" s="47" t="s">
        <v>181</v>
      </c>
      <c r="B44" s="20">
        <v>3.5</v>
      </c>
      <c r="C44" s="20">
        <v>3</v>
      </c>
      <c r="D44" s="48">
        <f t="shared" si="68"/>
        <v>15.75</v>
      </c>
      <c r="E44" s="20">
        <v>3.5</v>
      </c>
      <c r="F44" s="20">
        <v>2.5</v>
      </c>
      <c r="G44" s="48">
        <f t="shared" si="69"/>
        <v>10.9375</v>
      </c>
      <c r="H44" s="20">
        <v>4</v>
      </c>
      <c r="I44" s="20">
        <v>3</v>
      </c>
      <c r="J44" s="48">
        <f t="shared" si="70"/>
        <v>18</v>
      </c>
      <c r="K44" s="20">
        <v>5</v>
      </c>
      <c r="L44" s="20">
        <v>4</v>
      </c>
      <c r="M44" s="48">
        <f t="shared" si="71"/>
        <v>40</v>
      </c>
      <c r="N44" s="67">
        <v>5</v>
      </c>
      <c r="O44" s="67">
        <v>4</v>
      </c>
      <c r="P44" s="68">
        <f t="shared" si="72"/>
        <v>40</v>
      </c>
      <c r="Q44" s="20">
        <v>6</v>
      </c>
      <c r="R44" s="20">
        <v>5</v>
      </c>
      <c r="S44" s="48">
        <f t="shared" si="73"/>
        <v>75</v>
      </c>
      <c r="T44" s="20">
        <v>7</v>
      </c>
      <c r="U44" s="20">
        <v>5</v>
      </c>
      <c r="V44" s="48">
        <f t="shared" si="74"/>
        <v>87.5</v>
      </c>
      <c r="W44" s="20">
        <v>9</v>
      </c>
      <c r="X44" s="20">
        <v>6.5</v>
      </c>
      <c r="Y44" s="48">
        <f t="shared" ref="Y44:Y50" si="87">(W44*X44^2)/2</f>
        <v>190.125</v>
      </c>
      <c r="Z44" s="20">
        <v>10</v>
      </c>
      <c r="AA44" s="20">
        <v>8.5</v>
      </c>
      <c r="AB44" s="48">
        <f t="shared" si="75"/>
        <v>361.25</v>
      </c>
      <c r="AC44" s="20">
        <v>11</v>
      </c>
      <c r="AD44" s="20">
        <v>10</v>
      </c>
      <c r="AE44" s="48">
        <f t="shared" si="76"/>
        <v>550</v>
      </c>
      <c r="AF44" s="20">
        <v>12.5</v>
      </c>
      <c r="AG44" s="20">
        <v>11</v>
      </c>
      <c r="AH44" s="48">
        <f t="shared" si="77"/>
        <v>756.25</v>
      </c>
      <c r="AI44" s="20">
        <v>14</v>
      </c>
      <c r="AJ44" s="20">
        <v>13</v>
      </c>
      <c r="AK44" s="48">
        <f t="shared" si="78"/>
        <v>1183</v>
      </c>
      <c r="AL44" s="20">
        <v>17</v>
      </c>
      <c r="AM44" s="20">
        <v>14.5</v>
      </c>
      <c r="AN44" s="49">
        <f t="shared" si="79"/>
        <v>1787.125</v>
      </c>
      <c r="AO44" s="20">
        <v>19.5</v>
      </c>
      <c r="AP44" s="20">
        <v>15</v>
      </c>
      <c r="AQ44" s="50">
        <f t="shared" si="80"/>
        <v>2193.75</v>
      </c>
      <c r="AR44" s="20"/>
      <c r="AS44" s="20"/>
      <c r="AT44" s="50"/>
      <c r="AU44" s="20"/>
      <c r="AV44" s="20"/>
      <c r="AW44" s="50"/>
      <c r="AX44" s="20"/>
      <c r="AY44" s="20"/>
      <c r="AZ44" s="50"/>
      <c r="BA44" s="20"/>
      <c r="BB44" s="20"/>
      <c r="BC44" s="50"/>
      <c r="BD44" s="20"/>
      <c r="BE44" s="20"/>
      <c r="BF44" s="50"/>
      <c r="BG44" s="20"/>
      <c r="BH44" s="20"/>
      <c r="BI44" s="50"/>
    </row>
    <row r="45" spans="1:61" s="42" customFormat="1" ht="15.75" x14ac:dyDescent="0.25">
      <c r="A45" s="47" t="s">
        <v>182</v>
      </c>
      <c r="B45" s="20">
        <v>2</v>
      </c>
      <c r="C45" s="20">
        <v>1.5</v>
      </c>
      <c r="D45" s="48">
        <f t="shared" si="68"/>
        <v>2.25</v>
      </c>
      <c r="E45" s="20">
        <v>2.5</v>
      </c>
      <c r="F45" s="20">
        <v>2</v>
      </c>
      <c r="G45" s="48">
        <f t="shared" si="69"/>
        <v>5</v>
      </c>
      <c r="H45" s="20">
        <v>3</v>
      </c>
      <c r="I45" s="20">
        <v>2.5</v>
      </c>
      <c r="J45" s="48">
        <f t="shared" si="70"/>
        <v>9.375</v>
      </c>
      <c r="K45" s="20">
        <v>3</v>
      </c>
      <c r="L45" s="20">
        <v>2.5</v>
      </c>
      <c r="M45" s="48">
        <f t="shared" si="71"/>
        <v>9.375</v>
      </c>
      <c r="N45" s="67">
        <v>4</v>
      </c>
      <c r="O45" s="67">
        <v>3.5</v>
      </c>
      <c r="P45" s="68">
        <f t="shared" si="72"/>
        <v>24.5</v>
      </c>
      <c r="Q45" s="20">
        <v>5</v>
      </c>
      <c r="R45" s="20">
        <v>4.5</v>
      </c>
      <c r="S45" s="48">
        <f t="shared" si="73"/>
        <v>50.625</v>
      </c>
      <c r="T45" s="20">
        <v>5.5</v>
      </c>
      <c r="U45" s="20">
        <v>4.5</v>
      </c>
      <c r="V45" s="48">
        <f t="shared" si="74"/>
        <v>55.6875</v>
      </c>
      <c r="W45" s="20">
        <v>7</v>
      </c>
      <c r="X45" s="20">
        <v>5.5</v>
      </c>
      <c r="Y45" s="48">
        <f t="shared" si="87"/>
        <v>105.875</v>
      </c>
      <c r="Z45" s="20">
        <v>7.5</v>
      </c>
      <c r="AA45" s="20">
        <v>6</v>
      </c>
      <c r="AB45" s="48">
        <f t="shared" si="75"/>
        <v>135</v>
      </c>
      <c r="AC45" s="20">
        <v>9</v>
      </c>
      <c r="AD45" s="20">
        <v>7.5</v>
      </c>
      <c r="AE45" s="48">
        <f t="shared" si="76"/>
        <v>253.125</v>
      </c>
      <c r="AF45" s="20">
        <v>10</v>
      </c>
      <c r="AG45" s="20">
        <v>7</v>
      </c>
      <c r="AH45" s="48">
        <f t="shared" si="77"/>
        <v>245</v>
      </c>
      <c r="AI45" s="20">
        <v>11</v>
      </c>
      <c r="AJ45" s="20">
        <v>8</v>
      </c>
      <c r="AK45" s="48">
        <f t="shared" si="78"/>
        <v>352</v>
      </c>
      <c r="AL45" s="20">
        <v>12.5</v>
      </c>
      <c r="AM45" s="20">
        <v>10.5</v>
      </c>
      <c r="AN45" s="48">
        <f t="shared" si="79"/>
        <v>689.0625</v>
      </c>
      <c r="AO45" s="20">
        <v>13.5</v>
      </c>
      <c r="AP45" s="20">
        <v>11.5</v>
      </c>
      <c r="AQ45" s="48">
        <f t="shared" si="80"/>
        <v>892.6875</v>
      </c>
      <c r="AR45" s="20">
        <v>15</v>
      </c>
      <c r="AS45" s="20">
        <v>13</v>
      </c>
      <c r="AT45" s="49">
        <f t="shared" si="81"/>
        <v>1267.5</v>
      </c>
      <c r="AU45" s="20">
        <v>17</v>
      </c>
      <c r="AV45" s="20">
        <v>15</v>
      </c>
      <c r="AW45" s="49">
        <f t="shared" ref="AW45" si="88">(AU45*AV45^2)/2</f>
        <v>1912.5</v>
      </c>
      <c r="AX45" s="20">
        <v>19</v>
      </c>
      <c r="AY45" s="20">
        <v>16</v>
      </c>
      <c r="AZ45" s="50">
        <f t="shared" ref="AZ45" si="89">(AX45*AY45^2)/2</f>
        <v>2432</v>
      </c>
      <c r="BA45" s="20"/>
      <c r="BB45" s="20"/>
      <c r="BC45" s="50"/>
      <c r="BD45" s="20"/>
      <c r="BE45" s="20"/>
      <c r="BF45" s="50"/>
      <c r="BG45" s="20"/>
      <c r="BH45" s="20"/>
      <c r="BI45" s="50"/>
    </row>
    <row r="46" spans="1:61" s="42" customFormat="1" ht="15.75" x14ac:dyDescent="0.25">
      <c r="A46" s="47" t="s">
        <v>183</v>
      </c>
      <c r="B46" s="20">
        <v>3</v>
      </c>
      <c r="C46" s="20">
        <v>2</v>
      </c>
      <c r="D46" s="48">
        <f t="shared" si="68"/>
        <v>6</v>
      </c>
      <c r="E46" s="20">
        <v>2.5</v>
      </c>
      <c r="F46" s="20">
        <v>1.5</v>
      </c>
      <c r="G46" s="48">
        <f t="shared" si="69"/>
        <v>2.8125</v>
      </c>
      <c r="H46" s="20">
        <v>2.5</v>
      </c>
      <c r="I46" s="20">
        <v>2</v>
      </c>
      <c r="J46" s="48">
        <f t="shared" si="70"/>
        <v>5</v>
      </c>
      <c r="K46" s="20">
        <v>3</v>
      </c>
      <c r="L46" s="20">
        <v>2.5</v>
      </c>
      <c r="M46" s="48">
        <f t="shared" si="71"/>
        <v>9.375</v>
      </c>
      <c r="N46" s="67">
        <v>3.5</v>
      </c>
      <c r="O46" s="67">
        <v>3</v>
      </c>
      <c r="P46" s="68">
        <f t="shared" si="72"/>
        <v>15.75</v>
      </c>
      <c r="Q46" s="20">
        <v>4</v>
      </c>
      <c r="R46" s="20">
        <v>3.5</v>
      </c>
      <c r="S46" s="48">
        <f t="shared" si="73"/>
        <v>24.5</v>
      </c>
      <c r="T46" s="20">
        <v>5</v>
      </c>
      <c r="U46" s="20">
        <v>3.5</v>
      </c>
      <c r="V46" s="48">
        <f t="shared" si="74"/>
        <v>30.625</v>
      </c>
      <c r="W46" s="20">
        <v>6</v>
      </c>
      <c r="X46" s="20">
        <v>5</v>
      </c>
      <c r="Y46" s="48">
        <f t="shared" si="87"/>
        <v>75</v>
      </c>
      <c r="Z46" s="20">
        <v>6.5</v>
      </c>
      <c r="AA46" s="20">
        <v>6</v>
      </c>
      <c r="AB46" s="48">
        <f t="shared" si="75"/>
        <v>117</v>
      </c>
      <c r="AC46" s="20">
        <v>7.5</v>
      </c>
      <c r="AD46" s="20">
        <v>6.5</v>
      </c>
      <c r="AE46" s="48">
        <f t="shared" si="76"/>
        <v>158.4375</v>
      </c>
      <c r="AF46" s="20">
        <v>8.5</v>
      </c>
      <c r="AG46" s="20">
        <v>7.5</v>
      </c>
      <c r="AH46" s="48">
        <f>(AF46*AG46^2)/2</f>
        <v>239.0625</v>
      </c>
      <c r="AI46" s="20">
        <v>10</v>
      </c>
      <c r="AJ46" s="20">
        <v>8</v>
      </c>
      <c r="AK46" s="48">
        <f t="shared" si="78"/>
        <v>320</v>
      </c>
      <c r="AL46" s="20">
        <v>12</v>
      </c>
      <c r="AM46" s="20">
        <v>10.5</v>
      </c>
      <c r="AN46" s="48">
        <f>(AL46*AM46^2)/2</f>
        <v>661.5</v>
      </c>
      <c r="AO46" s="20">
        <v>13</v>
      </c>
      <c r="AP46" s="20">
        <v>11</v>
      </c>
      <c r="AQ46" s="48">
        <f>(AO46*AP46^2)/2</f>
        <v>786.5</v>
      </c>
      <c r="AR46" s="20">
        <v>14.5</v>
      </c>
      <c r="AS46" s="20">
        <v>12</v>
      </c>
      <c r="AT46" s="48">
        <f>(AR46*AS46^2)/2</f>
        <v>1044</v>
      </c>
      <c r="AU46" s="20">
        <v>17.5</v>
      </c>
      <c r="AV46" s="20">
        <v>15</v>
      </c>
      <c r="AW46" s="49">
        <f>(AU46*AV46^2)/2</f>
        <v>1968.75</v>
      </c>
      <c r="AX46" s="20">
        <v>19</v>
      </c>
      <c r="AY46" s="20">
        <v>15.5</v>
      </c>
      <c r="AZ46" s="50">
        <f>(AX46*AY46^2)/2</f>
        <v>2282.375</v>
      </c>
      <c r="BA46" s="20"/>
      <c r="BB46" s="20"/>
      <c r="BC46" s="50"/>
      <c r="BD46" s="20"/>
      <c r="BE46" s="20"/>
      <c r="BF46" s="50"/>
      <c r="BG46" s="20"/>
      <c r="BH46" s="20"/>
      <c r="BI46" s="50"/>
    </row>
    <row r="47" spans="1:61" s="42" customFormat="1" ht="15.75" x14ac:dyDescent="0.25">
      <c r="A47" s="47">
        <v>41</v>
      </c>
      <c r="B47" s="20">
        <v>3.5</v>
      </c>
      <c r="C47" s="20">
        <v>2.5</v>
      </c>
      <c r="D47" s="48">
        <f t="shared" si="68"/>
        <v>10.9375</v>
      </c>
      <c r="E47" s="20">
        <v>3</v>
      </c>
      <c r="F47" s="20">
        <v>2</v>
      </c>
      <c r="G47" s="48">
        <f t="shared" si="69"/>
        <v>6</v>
      </c>
      <c r="H47" s="20">
        <v>3.5</v>
      </c>
      <c r="I47" s="20">
        <v>2.5</v>
      </c>
      <c r="J47" s="48">
        <f t="shared" si="70"/>
        <v>10.9375</v>
      </c>
      <c r="K47" s="20">
        <v>3</v>
      </c>
      <c r="L47" s="20">
        <v>2.5</v>
      </c>
      <c r="M47" s="48">
        <f t="shared" si="71"/>
        <v>9.375</v>
      </c>
      <c r="N47" s="67">
        <v>4</v>
      </c>
      <c r="O47" s="67">
        <v>2.5</v>
      </c>
      <c r="P47" s="68">
        <f t="shared" si="72"/>
        <v>12.5</v>
      </c>
      <c r="Q47" s="20">
        <v>4.5</v>
      </c>
      <c r="R47" s="20">
        <v>3.5</v>
      </c>
      <c r="S47" s="48">
        <f t="shared" si="73"/>
        <v>27.5625</v>
      </c>
      <c r="T47" s="20">
        <v>5.5</v>
      </c>
      <c r="U47" s="20">
        <v>4</v>
      </c>
      <c r="V47" s="48">
        <f t="shared" si="74"/>
        <v>44</v>
      </c>
      <c r="W47" s="20">
        <v>6</v>
      </c>
      <c r="X47" s="20">
        <v>5</v>
      </c>
      <c r="Y47" s="48">
        <f t="shared" si="87"/>
        <v>75</v>
      </c>
      <c r="Z47" s="20">
        <v>5.5</v>
      </c>
      <c r="AA47" s="20">
        <v>5</v>
      </c>
      <c r="AB47" s="48">
        <f t="shared" si="75"/>
        <v>68.75</v>
      </c>
      <c r="AC47" s="20">
        <v>6.5</v>
      </c>
      <c r="AD47" s="20">
        <v>5.5</v>
      </c>
      <c r="AE47" s="48">
        <f t="shared" si="76"/>
        <v>98.3125</v>
      </c>
      <c r="AF47" s="20">
        <v>7.5</v>
      </c>
      <c r="AG47" s="20">
        <v>6</v>
      </c>
      <c r="AH47" s="48">
        <f t="shared" ref="AH47:AH50" si="90">(AF47*AG47^2)/2</f>
        <v>135</v>
      </c>
      <c r="AI47" s="20">
        <v>7</v>
      </c>
      <c r="AJ47" s="20">
        <v>6</v>
      </c>
      <c r="AK47" s="48">
        <f t="shared" si="78"/>
        <v>126</v>
      </c>
      <c r="AL47" s="20">
        <v>9</v>
      </c>
      <c r="AM47" s="20">
        <v>8</v>
      </c>
      <c r="AN47" s="48">
        <f t="shared" ref="AN47:AN49" si="91">(AL47*AM47^2)/2</f>
        <v>288</v>
      </c>
      <c r="AO47" s="20">
        <v>9.5</v>
      </c>
      <c r="AP47" s="20">
        <v>8.5</v>
      </c>
      <c r="AQ47" s="48">
        <f t="shared" ref="AQ47:AQ49" si="92">(AO47*AP47^2)/2</f>
        <v>343.1875</v>
      </c>
      <c r="AR47" s="20">
        <v>10</v>
      </c>
      <c r="AS47" s="20">
        <v>9</v>
      </c>
      <c r="AT47" s="48">
        <f t="shared" ref="AT47:AT49" si="93">(AR47*AS47^2)/2</f>
        <v>405</v>
      </c>
      <c r="AU47" s="20">
        <v>12.5</v>
      </c>
      <c r="AV47" s="20">
        <v>11</v>
      </c>
      <c r="AW47" s="48">
        <f t="shared" ref="AW47:AW49" si="94">(AU47*AV47^2)/2</f>
        <v>756.25</v>
      </c>
      <c r="AX47" s="20">
        <v>14.5</v>
      </c>
      <c r="AY47" s="20">
        <v>12.5</v>
      </c>
      <c r="AZ47" s="48">
        <f t="shared" ref="AZ47:AZ49" si="95">(AX47*AY47^2)/2</f>
        <v>1132.8125</v>
      </c>
      <c r="BA47" s="20">
        <v>15.5</v>
      </c>
      <c r="BB47" s="20">
        <v>14</v>
      </c>
      <c r="BC47" s="48">
        <f t="shared" ref="BC47:BC49" si="96">(BA47*BB47^2)/2</f>
        <v>1519</v>
      </c>
      <c r="BD47" s="20">
        <v>15.5</v>
      </c>
      <c r="BE47" s="20">
        <v>15</v>
      </c>
      <c r="BF47" s="48">
        <f t="shared" ref="BF47:BF49" si="97">(BD47*BE47^2)/2</f>
        <v>1743.75</v>
      </c>
      <c r="BG47" s="20">
        <v>17</v>
      </c>
      <c r="BH47" s="20">
        <v>16</v>
      </c>
      <c r="BI47" s="48">
        <f t="shared" ref="BI47:BI49" si="98">(BG47*BH47^2)/2</f>
        <v>2176</v>
      </c>
    </row>
    <row r="48" spans="1:61" s="42" customFormat="1" ht="15.75" x14ac:dyDescent="0.25">
      <c r="A48" s="47">
        <v>44</v>
      </c>
      <c r="B48" s="20">
        <v>0.5</v>
      </c>
      <c r="C48" s="20">
        <v>0.5</v>
      </c>
      <c r="D48" s="48">
        <f t="shared" si="68"/>
        <v>6.25E-2</v>
      </c>
      <c r="E48" s="20">
        <v>1</v>
      </c>
      <c r="F48" s="20">
        <v>1</v>
      </c>
      <c r="G48" s="48">
        <f t="shared" si="69"/>
        <v>0.5</v>
      </c>
      <c r="H48" s="20">
        <v>1</v>
      </c>
      <c r="I48" s="20">
        <v>1</v>
      </c>
      <c r="J48" s="48">
        <f t="shared" si="70"/>
        <v>0.5</v>
      </c>
      <c r="K48" s="20">
        <v>1</v>
      </c>
      <c r="L48" s="20">
        <v>1</v>
      </c>
      <c r="M48" s="48">
        <f t="shared" si="71"/>
        <v>0.5</v>
      </c>
      <c r="N48" s="67">
        <v>1.5</v>
      </c>
      <c r="O48" s="67">
        <v>1.5</v>
      </c>
      <c r="P48" s="68">
        <f t="shared" si="72"/>
        <v>1.6875</v>
      </c>
      <c r="Q48" s="20">
        <v>3</v>
      </c>
      <c r="R48" s="20">
        <v>2</v>
      </c>
      <c r="S48" s="48">
        <f t="shared" si="73"/>
        <v>6</v>
      </c>
      <c r="T48" s="20">
        <v>2.5</v>
      </c>
      <c r="U48" s="20">
        <v>2</v>
      </c>
      <c r="V48" s="48">
        <f t="shared" si="74"/>
        <v>5</v>
      </c>
      <c r="W48" s="20">
        <v>3</v>
      </c>
      <c r="X48" s="20">
        <v>2.5</v>
      </c>
      <c r="Y48" s="48">
        <f t="shared" si="87"/>
        <v>9.375</v>
      </c>
      <c r="Z48" s="20">
        <v>3.5</v>
      </c>
      <c r="AA48" s="20">
        <v>2.5</v>
      </c>
      <c r="AB48" s="48">
        <f t="shared" si="75"/>
        <v>10.9375</v>
      </c>
      <c r="AC48" s="20">
        <v>4</v>
      </c>
      <c r="AD48" s="20">
        <v>3</v>
      </c>
      <c r="AE48" s="48">
        <f t="shared" si="76"/>
        <v>18</v>
      </c>
      <c r="AF48" s="20">
        <v>5</v>
      </c>
      <c r="AG48" s="20">
        <v>4</v>
      </c>
      <c r="AH48" s="48">
        <f t="shared" si="90"/>
        <v>40</v>
      </c>
      <c r="AI48" s="20">
        <v>5</v>
      </c>
      <c r="AJ48" s="20">
        <v>4</v>
      </c>
      <c r="AK48" s="48">
        <f t="shared" si="78"/>
        <v>40</v>
      </c>
      <c r="AL48" s="20">
        <v>5</v>
      </c>
      <c r="AM48" s="20">
        <v>4</v>
      </c>
      <c r="AN48" s="48">
        <f t="shared" si="91"/>
        <v>40</v>
      </c>
      <c r="AO48" s="20">
        <v>6</v>
      </c>
      <c r="AP48" s="20">
        <v>5</v>
      </c>
      <c r="AQ48" s="48">
        <f t="shared" si="92"/>
        <v>75</v>
      </c>
      <c r="AR48" s="20">
        <v>6.5</v>
      </c>
      <c r="AS48" s="20">
        <v>4.5</v>
      </c>
      <c r="AT48" s="48">
        <f t="shared" si="93"/>
        <v>65.8125</v>
      </c>
      <c r="AU48" s="20">
        <v>7</v>
      </c>
      <c r="AV48" s="20">
        <v>5</v>
      </c>
      <c r="AW48" s="48">
        <f t="shared" si="94"/>
        <v>87.5</v>
      </c>
      <c r="AX48" s="20">
        <v>7.5</v>
      </c>
      <c r="AY48" s="20">
        <v>6</v>
      </c>
      <c r="AZ48" s="48">
        <f t="shared" si="95"/>
        <v>135</v>
      </c>
      <c r="BA48" s="20">
        <v>7.5</v>
      </c>
      <c r="BB48" s="20">
        <v>6</v>
      </c>
      <c r="BC48" s="48">
        <f t="shared" si="96"/>
        <v>135</v>
      </c>
      <c r="BD48" s="20">
        <v>9</v>
      </c>
      <c r="BE48" s="20">
        <v>8</v>
      </c>
      <c r="BF48" s="48">
        <f t="shared" si="97"/>
        <v>288</v>
      </c>
      <c r="BG48" s="20">
        <v>9</v>
      </c>
      <c r="BH48" s="20">
        <v>7.5</v>
      </c>
      <c r="BI48" s="48">
        <f t="shared" si="98"/>
        <v>253.125</v>
      </c>
    </row>
    <row r="49" spans="1:61" s="42" customFormat="1" ht="15.75" x14ac:dyDescent="0.25">
      <c r="A49" s="47">
        <v>49</v>
      </c>
      <c r="B49" s="20">
        <v>2.5</v>
      </c>
      <c r="C49" s="20">
        <v>2</v>
      </c>
      <c r="D49" s="48">
        <f t="shared" si="68"/>
        <v>5</v>
      </c>
      <c r="E49" s="20">
        <v>3</v>
      </c>
      <c r="F49" s="20">
        <v>2.5</v>
      </c>
      <c r="G49" s="48">
        <f t="shared" si="69"/>
        <v>9.375</v>
      </c>
      <c r="H49" s="20">
        <v>3.5</v>
      </c>
      <c r="I49" s="20">
        <v>2.5</v>
      </c>
      <c r="J49" s="48">
        <f t="shared" si="70"/>
        <v>10.9375</v>
      </c>
      <c r="K49" s="20">
        <v>3.5</v>
      </c>
      <c r="L49" s="20">
        <v>3</v>
      </c>
      <c r="M49" s="48">
        <f t="shared" si="71"/>
        <v>15.75</v>
      </c>
      <c r="N49" s="67">
        <v>4</v>
      </c>
      <c r="O49" s="67">
        <v>3</v>
      </c>
      <c r="P49" s="68">
        <f t="shared" si="72"/>
        <v>18</v>
      </c>
      <c r="Q49" s="20">
        <v>5.5</v>
      </c>
      <c r="R49" s="20">
        <v>4.5</v>
      </c>
      <c r="S49" s="48">
        <f t="shared" si="73"/>
        <v>55.6875</v>
      </c>
      <c r="T49" s="20">
        <v>6</v>
      </c>
      <c r="U49" s="20">
        <v>5</v>
      </c>
      <c r="V49" s="48">
        <f t="shared" si="74"/>
        <v>75</v>
      </c>
      <c r="W49" s="20">
        <v>6.5</v>
      </c>
      <c r="X49" s="20">
        <v>5.5</v>
      </c>
      <c r="Y49" s="48">
        <f t="shared" si="87"/>
        <v>98.3125</v>
      </c>
      <c r="Z49" s="20">
        <v>6.5</v>
      </c>
      <c r="AA49" s="20">
        <v>6</v>
      </c>
      <c r="AB49" s="48">
        <f t="shared" si="75"/>
        <v>117</v>
      </c>
      <c r="AC49" s="20">
        <v>7.5</v>
      </c>
      <c r="AD49" s="20">
        <v>6</v>
      </c>
      <c r="AE49" s="48">
        <f t="shared" si="76"/>
        <v>135</v>
      </c>
      <c r="AF49" s="20">
        <v>8.5</v>
      </c>
      <c r="AG49" s="20">
        <v>7.5</v>
      </c>
      <c r="AH49" s="48">
        <f t="shared" si="90"/>
        <v>239.0625</v>
      </c>
      <c r="AI49" s="20">
        <v>9.5</v>
      </c>
      <c r="AJ49" s="20">
        <v>7</v>
      </c>
      <c r="AK49" s="48">
        <f t="shared" si="78"/>
        <v>232.75</v>
      </c>
      <c r="AL49" s="20">
        <v>10.5</v>
      </c>
      <c r="AM49" s="20">
        <v>8.5</v>
      </c>
      <c r="AN49" s="48">
        <f t="shared" si="91"/>
        <v>379.3125</v>
      </c>
      <c r="AO49" s="20">
        <v>11.5</v>
      </c>
      <c r="AP49" s="20">
        <v>8</v>
      </c>
      <c r="AQ49" s="48">
        <f t="shared" si="92"/>
        <v>368</v>
      </c>
      <c r="AR49" s="20">
        <v>11.5</v>
      </c>
      <c r="AS49" s="20">
        <v>8.5</v>
      </c>
      <c r="AT49" s="48">
        <f t="shared" si="93"/>
        <v>415.4375</v>
      </c>
      <c r="AU49" s="20">
        <v>13.5</v>
      </c>
      <c r="AV49" s="20">
        <v>11</v>
      </c>
      <c r="AW49" s="48">
        <f t="shared" si="94"/>
        <v>816.75</v>
      </c>
      <c r="AX49" s="20">
        <v>15</v>
      </c>
      <c r="AY49" s="20">
        <v>12.5</v>
      </c>
      <c r="AZ49" s="48">
        <f t="shared" si="95"/>
        <v>1171.875</v>
      </c>
      <c r="BA49" s="20">
        <v>15</v>
      </c>
      <c r="BB49" s="20">
        <v>12</v>
      </c>
      <c r="BC49" s="48">
        <f t="shared" si="96"/>
        <v>1080</v>
      </c>
      <c r="BD49" s="20">
        <v>16.5</v>
      </c>
      <c r="BE49" s="20">
        <v>14</v>
      </c>
      <c r="BF49" s="48">
        <f t="shared" si="97"/>
        <v>1617</v>
      </c>
      <c r="BG49" s="20">
        <v>17</v>
      </c>
      <c r="BH49" s="20">
        <v>14</v>
      </c>
      <c r="BI49" s="48">
        <f t="shared" si="98"/>
        <v>1666</v>
      </c>
    </row>
    <row r="50" spans="1:61" s="42" customFormat="1" ht="15.75" x14ac:dyDescent="0.25">
      <c r="A50" s="47" t="s">
        <v>184</v>
      </c>
      <c r="B50" s="20">
        <v>5</v>
      </c>
      <c r="C50" s="20">
        <v>3</v>
      </c>
      <c r="D50" s="48">
        <f t="shared" si="68"/>
        <v>22.5</v>
      </c>
      <c r="E50" s="20">
        <v>5</v>
      </c>
      <c r="F50" s="20">
        <v>4</v>
      </c>
      <c r="G50" s="48">
        <f t="shared" si="69"/>
        <v>40</v>
      </c>
      <c r="H50" s="20">
        <v>5</v>
      </c>
      <c r="I50" s="20">
        <v>4</v>
      </c>
      <c r="J50" s="48">
        <f t="shared" si="70"/>
        <v>40</v>
      </c>
      <c r="K50" s="20">
        <v>5</v>
      </c>
      <c r="L50" s="20">
        <v>4</v>
      </c>
      <c r="M50" s="48">
        <f t="shared" si="71"/>
        <v>40</v>
      </c>
      <c r="N50" s="67">
        <v>8</v>
      </c>
      <c r="O50" s="67">
        <v>5.5</v>
      </c>
      <c r="P50" s="68">
        <f t="shared" si="72"/>
        <v>121</v>
      </c>
      <c r="Q50" s="20">
        <v>10.5</v>
      </c>
      <c r="R50" s="20">
        <v>6.5</v>
      </c>
      <c r="S50" s="48">
        <f t="shared" si="73"/>
        <v>221.8125</v>
      </c>
      <c r="T50" s="20">
        <v>13</v>
      </c>
      <c r="U50" s="20">
        <v>8.5</v>
      </c>
      <c r="V50" s="48">
        <f t="shared" si="74"/>
        <v>469.625</v>
      </c>
      <c r="W50" s="20">
        <v>14.5</v>
      </c>
      <c r="X50" s="20">
        <v>10.5</v>
      </c>
      <c r="Y50" s="48">
        <f t="shared" si="87"/>
        <v>799.3125</v>
      </c>
      <c r="Z50" s="20">
        <v>15.3</v>
      </c>
      <c r="AA50" s="20">
        <v>13</v>
      </c>
      <c r="AB50" s="49">
        <f t="shared" si="75"/>
        <v>1292.8500000000001</v>
      </c>
      <c r="AC50" s="20">
        <v>17</v>
      </c>
      <c r="AD50" s="20">
        <v>13</v>
      </c>
      <c r="AE50" s="49">
        <f t="shared" si="76"/>
        <v>1436.5</v>
      </c>
      <c r="AF50" s="20">
        <v>17.5</v>
      </c>
      <c r="AG50" s="20">
        <v>13</v>
      </c>
      <c r="AH50" s="49">
        <f t="shared" si="90"/>
        <v>1478.75</v>
      </c>
      <c r="AI50" s="20">
        <v>18.5</v>
      </c>
      <c r="AJ50" s="20">
        <v>15</v>
      </c>
      <c r="AK50" s="50">
        <f t="shared" si="78"/>
        <v>2081.25</v>
      </c>
      <c r="AL50" s="20"/>
      <c r="AM50" s="20"/>
      <c r="AN50" s="50"/>
      <c r="AO50" s="20"/>
      <c r="AP50" s="20"/>
      <c r="AQ50" s="50"/>
      <c r="AR50" s="20"/>
      <c r="AS50" s="20"/>
      <c r="AT50" s="50"/>
      <c r="AU50" s="20"/>
      <c r="AV50" s="20"/>
      <c r="AW50" s="50"/>
      <c r="AX50" s="20"/>
      <c r="AY50" s="20"/>
      <c r="AZ50" s="50"/>
      <c r="BA50" s="20"/>
      <c r="BB50" s="20"/>
      <c r="BC50" s="50"/>
      <c r="BD50" s="20"/>
      <c r="BE50" s="20"/>
      <c r="BF50" s="50"/>
      <c r="BG50" s="20"/>
      <c r="BH50" s="20"/>
      <c r="BI50" s="50"/>
    </row>
    <row r="51" spans="1:61" s="42" customFormat="1" ht="15.75" x14ac:dyDescent="0.25">
      <c r="A51" s="47"/>
      <c r="B51" s="20"/>
      <c r="C51" s="20"/>
      <c r="D51" s="48"/>
      <c r="E51" s="20"/>
      <c r="F51" s="20"/>
      <c r="G51" s="48"/>
      <c r="H51" s="20"/>
      <c r="I51" s="20"/>
      <c r="J51" s="48"/>
      <c r="K51" s="20"/>
      <c r="L51" s="20"/>
      <c r="M51" s="48"/>
      <c r="N51" s="67"/>
      <c r="O51" s="67"/>
      <c r="P51" s="68"/>
      <c r="Q51" s="20"/>
      <c r="R51" s="20"/>
      <c r="S51" s="48"/>
      <c r="T51" s="20"/>
      <c r="U51" s="20"/>
      <c r="V51" s="48"/>
      <c r="W51" s="20"/>
      <c r="X51" s="20"/>
      <c r="Y51" s="48"/>
      <c r="Z51" s="20"/>
      <c r="AA51" s="20"/>
      <c r="AB51" s="48"/>
      <c r="AC51" s="20"/>
      <c r="AD51" s="20"/>
      <c r="AE51" s="48"/>
      <c r="AF51" s="20"/>
      <c r="AG51" s="20"/>
      <c r="AH51" s="48"/>
      <c r="AI51" s="20"/>
      <c r="AJ51" s="20"/>
      <c r="AK51" s="48"/>
      <c r="AL51" s="20"/>
      <c r="AM51" s="20"/>
      <c r="AN51" s="48"/>
      <c r="AO51" s="20"/>
      <c r="AP51" s="20"/>
      <c r="AQ51" s="48"/>
      <c r="AR51" s="20"/>
      <c r="AS51" s="20"/>
      <c r="AT51" s="48"/>
      <c r="AU51" s="20"/>
      <c r="AV51" s="20"/>
      <c r="AW51" s="48"/>
      <c r="AX51" s="20"/>
      <c r="AY51" s="20"/>
      <c r="AZ51" s="48"/>
      <c r="BA51" s="20"/>
      <c r="BB51" s="20"/>
      <c r="BC51" s="48"/>
      <c r="BD51" s="20"/>
      <c r="BE51" s="20"/>
      <c r="BF51" s="48"/>
      <c r="BG51" s="20"/>
      <c r="BH51" s="20"/>
      <c r="BI51" s="48"/>
    </row>
    <row r="52" spans="1:61" s="42" customFormat="1" ht="15.75" x14ac:dyDescent="0.25">
      <c r="A52" s="47"/>
      <c r="B52" s="20"/>
      <c r="C52" s="20"/>
      <c r="D52" s="48"/>
      <c r="E52" s="20"/>
      <c r="F52" s="20"/>
      <c r="G52" s="48"/>
      <c r="H52" s="20"/>
      <c r="I52" s="20"/>
      <c r="J52" s="48"/>
      <c r="K52" s="20"/>
      <c r="L52" s="20"/>
      <c r="M52" s="48"/>
      <c r="N52" s="67"/>
      <c r="O52" s="67"/>
      <c r="P52" s="68"/>
      <c r="Q52" s="20"/>
      <c r="R52" s="20"/>
      <c r="S52" s="48"/>
      <c r="T52" s="20"/>
      <c r="U52" s="20"/>
      <c r="V52" s="48"/>
      <c r="W52" s="20"/>
      <c r="X52" s="20"/>
      <c r="Y52" s="48"/>
      <c r="Z52" s="20"/>
      <c r="AA52" s="20"/>
      <c r="AB52" s="48"/>
      <c r="AC52" s="20"/>
      <c r="AD52" s="20"/>
      <c r="AE52" s="48"/>
      <c r="AF52" s="20"/>
      <c r="AG52" s="20"/>
      <c r="AH52" s="48"/>
      <c r="AI52" s="20"/>
      <c r="AJ52" s="20"/>
      <c r="AK52" s="48"/>
      <c r="AL52" s="20"/>
      <c r="AM52" s="20"/>
      <c r="AN52" s="48"/>
      <c r="AO52" s="20"/>
      <c r="AP52" s="20"/>
      <c r="AQ52" s="48"/>
      <c r="AR52" s="20"/>
      <c r="AS52" s="20"/>
      <c r="AT52" s="48"/>
      <c r="AU52" s="20"/>
      <c r="AV52" s="20"/>
      <c r="AW52" s="48"/>
      <c r="AX52" s="20"/>
      <c r="AY52" s="20"/>
      <c r="AZ52" s="48"/>
      <c r="BA52" s="20"/>
      <c r="BB52" s="20"/>
      <c r="BC52" s="48"/>
      <c r="BD52" s="20"/>
      <c r="BE52" s="20"/>
      <c r="BF52" s="48"/>
      <c r="BG52" s="20"/>
      <c r="BH52" s="20"/>
      <c r="BI52" s="48"/>
    </row>
    <row r="53" spans="1:61" s="42" customFormat="1" ht="15.75" x14ac:dyDescent="0.25">
      <c r="A53" s="44" t="s">
        <v>19</v>
      </c>
      <c r="B53" s="20"/>
      <c r="C53" s="20"/>
      <c r="D53" s="48">
        <f>AVERAGE(D42:D50)</f>
        <v>12.680555555555555</v>
      </c>
      <c r="E53" s="20"/>
      <c r="F53" s="20"/>
      <c r="G53" s="48">
        <f>AVERAGE(G42:G50)</f>
        <v>13.4375</v>
      </c>
      <c r="H53" s="20"/>
      <c r="I53" s="20"/>
      <c r="J53" s="48">
        <f>AVERAGE(J42:J50)</f>
        <v>18.354166666666668</v>
      </c>
      <c r="K53" s="20"/>
      <c r="L53" s="20"/>
      <c r="M53" s="48">
        <f>AVERAGE(M42:M50)</f>
        <v>22.930555555555557</v>
      </c>
      <c r="N53" s="67"/>
      <c r="O53" s="67"/>
      <c r="P53" s="68">
        <f>AVERAGE(P42:P50)</f>
        <v>41.020833333333336</v>
      </c>
      <c r="Q53" s="20"/>
      <c r="R53" s="20"/>
      <c r="S53" s="48">
        <f>AVERAGE(S42:S50)</f>
        <v>74.465277777777771</v>
      </c>
      <c r="T53" s="20"/>
      <c r="U53" s="20"/>
      <c r="V53" s="48">
        <f>AVERAGE(V42:V50)</f>
        <v>106.64583333333333</v>
      </c>
      <c r="W53" s="20"/>
      <c r="X53" s="20"/>
      <c r="Y53" s="48">
        <f>AVERAGE(Y42:Y50)</f>
        <v>191.77777777777777</v>
      </c>
      <c r="Z53" s="20"/>
      <c r="AA53" s="20"/>
      <c r="AB53" s="48">
        <f>AVERAGE(AB42:AB50)</f>
        <v>273.42083333333335</v>
      </c>
      <c r="AC53" s="20"/>
      <c r="AD53" s="20"/>
      <c r="AE53" s="48">
        <f>AVERAGE(AE42:AE50)</f>
        <v>335.93055555555554</v>
      </c>
      <c r="AF53" s="20"/>
      <c r="AG53" s="20"/>
      <c r="AH53" s="48">
        <f>AVERAGE(AH42:AH50)</f>
        <v>391.45833333333331</v>
      </c>
      <c r="AI53" s="20"/>
      <c r="AJ53" s="20"/>
      <c r="AK53" s="48">
        <f>AVERAGE(AK42:AK50)</f>
        <v>532.88194444444446</v>
      </c>
      <c r="AL53" s="20"/>
      <c r="AM53" s="20"/>
      <c r="AN53" s="48">
        <f>AVERAGE(AN42:AN50)</f>
        <v>525.796875</v>
      </c>
      <c r="AO53" s="20"/>
      <c r="AP53" s="20"/>
      <c r="AQ53" s="48">
        <f>AVERAGE(AQ42:AQ50)</f>
        <v>645.109375</v>
      </c>
      <c r="AR53" s="20"/>
      <c r="AS53" s="20"/>
      <c r="AT53" s="48">
        <f>AVERAGE(AT42:AT50)</f>
        <v>552.25</v>
      </c>
      <c r="AU53" s="20"/>
      <c r="AV53" s="20"/>
      <c r="AW53" s="48">
        <f>AVERAGE(AW42:AW50)</f>
        <v>965.375</v>
      </c>
      <c r="AX53" s="20"/>
      <c r="AY53" s="20"/>
      <c r="AZ53" s="48">
        <f>AVERAGE(AZ42:AZ50)</f>
        <v>1211.0357142857142</v>
      </c>
      <c r="BA53" s="20"/>
      <c r="BB53" s="20"/>
      <c r="BC53" s="48">
        <f>AVERAGE(BC42:BC50)</f>
        <v>850.4</v>
      </c>
      <c r="BD53" s="20"/>
      <c r="BE53" s="20"/>
      <c r="BF53" s="48">
        <f>AVERAGE(BF42:BF50)</f>
        <v>1102.175</v>
      </c>
      <c r="BG53" s="20"/>
      <c r="BH53" s="20"/>
      <c r="BI53" s="48">
        <f>AVERAGE(BI42:BI50)</f>
        <v>1262.2750000000001</v>
      </c>
    </row>
    <row r="54" spans="1:61" s="42" customFormat="1" ht="15.75" x14ac:dyDescent="0.25">
      <c r="A54" s="44" t="s">
        <v>20</v>
      </c>
      <c r="B54" s="20"/>
      <c r="C54" s="20"/>
      <c r="D54" s="48">
        <f>STDEV(D42:D50)</f>
        <v>16.03406543395273</v>
      </c>
      <c r="E54" s="20"/>
      <c r="F54" s="20"/>
      <c r="G54" s="48">
        <f>STDEV(G42:G50)</f>
        <v>17.059036965418066</v>
      </c>
      <c r="H54" s="20"/>
      <c r="I54" s="20"/>
      <c r="J54" s="48">
        <f>STDEV(J42:J50)</f>
        <v>22.28769191588712</v>
      </c>
      <c r="K54" s="20"/>
      <c r="L54" s="20"/>
      <c r="M54" s="48">
        <f>STDEV(M42:M50)</f>
        <v>26.414522455039346</v>
      </c>
      <c r="N54" s="67"/>
      <c r="O54" s="67"/>
      <c r="P54" s="68">
        <f>STDEV(P42:P50)</f>
        <v>50.810424311847662</v>
      </c>
      <c r="Q54" s="20"/>
      <c r="R54" s="20"/>
      <c r="S54" s="48">
        <f>STDEV(S42:S50)</f>
        <v>83.17800302142355</v>
      </c>
      <c r="T54" s="20"/>
      <c r="U54" s="20"/>
      <c r="V54" s="48">
        <f>STDEV(V42:V50)</f>
        <v>147.31830042674602</v>
      </c>
      <c r="W54" s="20"/>
      <c r="X54" s="20"/>
      <c r="Y54" s="48">
        <f>STDEV(Y42:Y50)</f>
        <v>252.90840677581664</v>
      </c>
      <c r="Z54" s="20"/>
      <c r="AA54" s="20"/>
      <c r="AB54" s="48">
        <f>STDEV(AB42:AB50)</f>
        <v>403.65847375906776</v>
      </c>
      <c r="AC54" s="20"/>
      <c r="AD54" s="20"/>
      <c r="AE54" s="48">
        <f>STDEV(AE42:AE50)</f>
        <v>447.6657879049842</v>
      </c>
      <c r="AF54" s="20"/>
      <c r="AG54" s="20"/>
      <c r="AH54" s="48">
        <f>STDEV(AH42:AH50)</f>
        <v>463.82954064336769</v>
      </c>
      <c r="AI54" s="20"/>
      <c r="AJ54" s="20"/>
      <c r="AK54" s="48">
        <f>STDEV(AK42:AK50)</f>
        <v>677.99070850908629</v>
      </c>
      <c r="AL54" s="20"/>
      <c r="AM54" s="20"/>
      <c r="AN54" s="48">
        <f>STDEV(AN42:AN50)</f>
        <v>566.5585555078984</v>
      </c>
      <c r="AO54" s="20"/>
      <c r="AP54" s="20"/>
      <c r="AQ54" s="48">
        <f>STDEV(AQ42:AQ50)</f>
        <v>696.31213876181539</v>
      </c>
      <c r="AR54" s="20"/>
      <c r="AS54" s="20"/>
      <c r="AT54" s="48">
        <f>STDEV(AT42:AT50)</f>
        <v>470.00007341533114</v>
      </c>
      <c r="AU54" s="20"/>
      <c r="AV54" s="20"/>
      <c r="AW54" s="48">
        <f>STDEV(AW42:AW50)</f>
        <v>778.01761641901999</v>
      </c>
      <c r="AX54" s="20"/>
      <c r="AY54" s="20"/>
      <c r="AZ54" s="48">
        <f>STDEV(AZ42:AZ50)</f>
        <v>925.74696463035809</v>
      </c>
      <c r="BA54" s="20"/>
      <c r="BB54" s="20"/>
      <c r="BC54" s="48">
        <f>STDEV(BC42:BC50)</f>
        <v>714.01841712941837</v>
      </c>
      <c r="BD54" s="20"/>
      <c r="BE54" s="20"/>
      <c r="BF54" s="48">
        <f>STDEV(BF42:BF50)</f>
        <v>846.13668739158209</v>
      </c>
      <c r="BG54" s="20"/>
      <c r="BH54" s="20"/>
      <c r="BI54" s="48">
        <f>STDEV(BI42:BI50)</f>
        <v>994.70346711972411</v>
      </c>
    </row>
    <row r="55" spans="1:61" s="42" customFormat="1" ht="15.75" x14ac:dyDescent="0.25">
      <c r="A55" s="44"/>
      <c r="B55" s="20"/>
      <c r="C55" s="20"/>
      <c r="D55" s="48"/>
      <c r="E55" s="20"/>
      <c r="F55" s="20"/>
      <c r="G55" s="48"/>
      <c r="H55" s="20"/>
      <c r="I55" s="20"/>
      <c r="J55" s="48"/>
      <c r="K55" s="20"/>
      <c r="L55" s="20"/>
      <c r="M55" s="48"/>
      <c r="N55" s="67"/>
      <c r="O55" s="67"/>
      <c r="P55" s="68"/>
      <c r="Q55" s="20"/>
      <c r="R55" s="20"/>
      <c r="S55" s="48"/>
      <c r="T55" s="20"/>
      <c r="U55" s="20"/>
      <c r="V55" s="48"/>
      <c r="W55" s="20"/>
      <c r="X55" s="20"/>
      <c r="Y55" s="48"/>
      <c r="Z55" s="20"/>
      <c r="AA55" s="20"/>
      <c r="AB55" s="48"/>
      <c r="AC55" s="20"/>
      <c r="AD55" s="20"/>
      <c r="AE55" s="48"/>
      <c r="AF55" s="20"/>
      <c r="AG55" s="20"/>
      <c r="AH55" s="48"/>
      <c r="AI55" s="20"/>
      <c r="AJ55" s="20"/>
      <c r="AK55" s="48"/>
      <c r="AL55" s="20"/>
      <c r="AM55" s="20"/>
      <c r="AN55" s="48"/>
      <c r="AO55" s="20"/>
      <c r="AP55" s="20"/>
      <c r="AQ55" s="48"/>
      <c r="AR55" s="20"/>
      <c r="AS55" s="20"/>
      <c r="AT55" s="48"/>
      <c r="AU55" s="20"/>
      <c r="AV55" s="20"/>
      <c r="AW55" s="48"/>
      <c r="AX55" s="20"/>
      <c r="AY55" s="20"/>
      <c r="AZ55" s="48"/>
      <c r="BA55" s="20"/>
      <c r="BB55" s="20"/>
      <c r="BC55" s="48"/>
      <c r="BD55" s="20"/>
      <c r="BE55" s="20"/>
      <c r="BF55" s="48"/>
      <c r="BG55" s="20"/>
      <c r="BH55" s="20"/>
      <c r="BI55" s="48"/>
    </row>
    <row r="56" spans="1:61" s="42" customFormat="1" ht="15.75" x14ac:dyDescent="0.25">
      <c r="A56" s="54"/>
      <c r="B56" s="57"/>
      <c r="C56" s="57"/>
      <c r="D56" s="55"/>
      <c r="N56" s="64"/>
      <c r="O56" s="64"/>
      <c r="P56" s="64"/>
    </row>
    <row r="57" spans="1:61" s="42" customFormat="1" ht="15.75" x14ac:dyDescent="0.25">
      <c r="A57" s="54"/>
      <c r="B57" s="57"/>
      <c r="C57" s="57"/>
      <c r="D57" s="55"/>
      <c r="N57" s="64"/>
      <c r="O57" s="64"/>
      <c r="P57" s="64"/>
    </row>
    <row r="58" spans="1:61" s="42" customFormat="1" ht="15.75" x14ac:dyDescent="0.25">
      <c r="B58" s="91" t="s">
        <v>138</v>
      </c>
      <c r="C58" s="91"/>
      <c r="D58" s="91"/>
      <c r="K58" s="91" t="s">
        <v>139</v>
      </c>
      <c r="L58" s="91"/>
      <c r="M58" s="91"/>
      <c r="N58" s="64"/>
      <c r="O58" s="64"/>
      <c r="P58" s="64"/>
      <c r="Q58" s="91" t="s">
        <v>185</v>
      </c>
      <c r="R58" s="91"/>
      <c r="S58" s="91"/>
      <c r="Z58" s="91" t="s">
        <v>185</v>
      </c>
      <c r="AA58" s="91"/>
      <c r="AB58" s="91"/>
      <c r="AI58" s="91" t="s">
        <v>185</v>
      </c>
      <c r="AJ58" s="91"/>
      <c r="AK58" s="91"/>
      <c r="BG58" s="90" t="s">
        <v>143</v>
      </c>
      <c r="BH58" s="90"/>
      <c r="BI58" s="90"/>
    </row>
    <row r="59" spans="1:61" s="42" customFormat="1" ht="15.75" x14ac:dyDescent="0.25">
      <c r="A59" s="3" t="s">
        <v>24</v>
      </c>
      <c r="B59" s="91" t="s">
        <v>144</v>
      </c>
      <c r="C59" s="91"/>
      <c r="D59" s="91"/>
      <c r="E59" s="91" t="s">
        <v>145</v>
      </c>
      <c r="F59" s="91"/>
      <c r="G59" s="91"/>
      <c r="H59" s="91" t="s">
        <v>146</v>
      </c>
      <c r="I59" s="91"/>
      <c r="J59" s="91"/>
      <c r="K59" s="91" t="s">
        <v>147</v>
      </c>
      <c r="L59" s="91"/>
      <c r="M59" s="91"/>
      <c r="N59" s="92" t="s">
        <v>148</v>
      </c>
      <c r="O59" s="92"/>
      <c r="P59" s="92"/>
      <c r="Q59" s="91" t="s">
        <v>149</v>
      </c>
      <c r="R59" s="91"/>
      <c r="S59" s="91"/>
      <c r="T59" s="91" t="s">
        <v>150</v>
      </c>
      <c r="U59" s="91"/>
      <c r="V59" s="91"/>
      <c r="W59" s="91" t="s">
        <v>151</v>
      </c>
      <c r="X59" s="91"/>
      <c r="Y59" s="91"/>
      <c r="Z59" s="91" t="s">
        <v>152</v>
      </c>
      <c r="AA59" s="91"/>
      <c r="AB59" s="91"/>
      <c r="AC59" s="91" t="s">
        <v>153</v>
      </c>
      <c r="AD59" s="91"/>
      <c r="AE59" s="91"/>
      <c r="AF59" s="91" t="s">
        <v>154</v>
      </c>
      <c r="AG59" s="91"/>
      <c r="AH59" s="91"/>
      <c r="AI59" s="91" t="s">
        <v>155</v>
      </c>
      <c r="AJ59" s="91"/>
      <c r="AK59" s="91"/>
      <c r="AL59" s="91" t="s">
        <v>156</v>
      </c>
      <c r="AM59" s="91"/>
      <c r="AN59" s="91"/>
      <c r="AO59" s="91" t="s">
        <v>157</v>
      </c>
      <c r="AP59" s="91"/>
      <c r="AQ59" s="91"/>
      <c r="AR59" s="91" t="s">
        <v>158</v>
      </c>
      <c r="AS59" s="91"/>
      <c r="AT59" s="91"/>
      <c r="AU59" s="91" t="s">
        <v>159</v>
      </c>
      <c r="AV59" s="91"/>
      <c r="AW59" s="91"/>
      <c r="AX59" s="91" t="s">
        <v>160</v>
      </c>
      <c r="AY59" s="91"/>
      <c r="AZ59" s="91"/>
      <c r="BA59" s="91" t="s">
        <v>161</v>
      </c>
      <c r="BB59" s="91"/>
      <c r="BC59" s="91"/>
      <c r="BD59" s="91" t="s">
        <v>162</v>
      </c>
      <c r="BE59" s="91"/>
      <c r="BF59" s="91"/>
      <c r="BG59" s="91" t="s">
        <v>163</v>
      </c>
      <c r="BH59" s="91"/>
      <c r="BI59" s="91"/>
    </row>
    <row r="60" spans="1:61" s="42" customFormat="1" ht="15.75" x14ac:dyDescent="0.25">
      <c r="A60" s="44" t="s">
        <v>15</v>
      </c>
      <c r="B60" s="45" t="s">
        <v>16</v>
      </c>
      <c r="C60" s="45" t="s">
        <v>17</v>
      </c>
      <c r="D60" s="46" t="s">
        <v>18</v>
      </c>
      <c r="E60" s="45" t="s">
        <v>16</v>
      </c>
      <c r="F60" s="45" t="s">
        <v>17</v>
      </c>
      <c r="G60" s="46" t="s">
        <v>18</v>
      </c>
      <c r="H60" s="45" t="s">
        <v>16</v>
      </c>
      <c r="I60" s="45" t="s">
        <v>17</v>
      </c>
      <c r="J60" s="46" t="s">
        <v>18</v>
      </c>
      <c r="K60" s="45" t="s">
        <v>16</v>
      </c>
      <c r="L60" s="45" t="s">
        <v>17</v>
      </c>
      <c r="M60" s="46" t="s">
        <v>18</v>
      </c>
      <c r="N60" s="65" t="s">
        <v>16</v>
      </c>
      <c r="O60" s="65" t="s">
        <v>17</v>
      </c>
      <c r="P60" s="66" t="s">
        <v>18</v>
      </c>
      <c r="Q60" s="45" t="s">
        <v>16</v>
      </c>
      <c r="R60" s="45" t="s">
        <v>17</v>
      </c>
      <c r="S60" s="46" t="s">
        <v>18</v>
      </c>
      <c r="T60" s="45" t="s">
        <v>16</v>
      </c>
      <c r="U60" s="45" t="s">
        <v>17</v>
      </c>
      <c r="V60" s="46" t="s">
        <v>18</v>
      </c>
      <c r="W60" s="45" t="s">
        <v>16</v>
      </c>
      <c r="X60" s="45" t="s">
        <v>17</v>
      </c>
      <c r="Y60" s="46" t="s">
        <v>18</v>
      </c>
      <c r="Z60" s="45" t="s">
        <v>16</v>
      </c>
      <c r="AA60" s="45" t="s">
        <v>17</v>
      </c>
      <c r="AB60" s="46" t="s">
        <v>18</v>
      </c>
      <c r="AC60" s="45" t="s">
        <v>16</v>
      </c>
      <c r="AD60" s="45" t="s">
        <v>17</v>
      </c>
      <c r="AE60" s="46" t="s">
        <v>18</v>
      </c>
      <c r="AF60" s="45" t="s">
        <v>16</v>
      </c>
      <c r="AG60" s="45" t="s">
        <v>17</v>
      </c>
      <c r="AH60" s="46" t="s">
        <v>18</v>
      </c>
      <c r="AI60" s="45" t="s">
        <v>16</v>
      </c>
      <c r="AJ60" s="45" t="s">
        <v>17</v>
      </c>
      <c r="AK60" s="46" t="s">
        <v>18</v>
      </c>
      <c r="AL60" s="45" t="s">
        <v>16</v>
      </c>
      <c r="AM60" s="45" t="s">
        <v>17</v>
      </c>
      <c r="AN60" s="46" t="s">
        <v>18</v>
      </c>
      <c r="AO60" s="45" t="s">
        <v>16</v>
      </c>
      <c r="AP60" s="45" t="s">
        <v>17</v>
      </c>
      <c r="AQ60" s="46" t="s">
        <v>18</v>
      </c>
      <c r="AR60" s="45" t="s">
        <v>16</v>
      </c>
      <c r="AS60" s="45" t="s">
        <v>17</v>
      </c>
      <c r="AT60" s="46" t="s">
        <v>18</v>
      </c>
      <c r="AU60" s="45" t="s">
        <v>16</v>
      </c>
      <c r="AV60" s="45" t="s">
        <v>17</v>
      </c>
      <c r="AW60" s="46" t="s">
        <v>18</v>
      </c>
      <c r="AX60" s="45" t="s">
        <v>16</v>
      </c>
      <c r="AY60" s="45" t="s">
        <v>17</v>
      </c>
      <c r="AZ60" s="46" t="s">
        <v>18</v>
      </c>
      <c r="BA60" s="45" t="s">
        <v>16</v>
      </c>
      <c r="BB60" s="45" t="s">
        <v>17</v>
      </c>
      <c r="BC60" s="46" t="s">
        <v>18</v>
      </c>
      <c r="BD60" s="45" t="s">
        <v>16</v>
      </c>
      <c r="BE60" s="45" t="s">
        <v>17</v>
      </c>
      <c r="BF60" s="46" t="s">
        <v>18</v>
      </c>
      <c r="BG60" s="45" t="s">
        <v>16</v>
      </c>
      <c r="BH60" s="45" t="s">
        <v>17</v>
      </c>
      <c r="BI60" s="46" t="s">
        <v>18</v>
      </c>
    </row>
    <row r="61" spans="1:61" s="42" customFormat="1" ht="15.75" x14ac:dyDescent="0.25">
      <c r="A61" s="47" t="s">
        <v>186</v>
      </c>
      <c r="B61" s="20">
        <v>4.5</v>
      </c>
      <c r="C61" s="20">
        <v>4</v>
      </c>
      <c r="D61" s="48">
        <f>(B61*C61^2)/2</f>
        <v>36</v>
      </c>
      <c r="E61" s="20">
        <v>5</v>
      </c>
      <c r="F61" s="20">
        <v>3.5</v>
      </c>
      <c r="G61" s="48">
        <f>(E61*F61^2)/2</f>
        <v>30.625</v>
      </c>
      <c r="H61" s="20">
        <v>5.5</v>
      </c>
      <c r="I61" s="20">
        <v>3.5</v>
      </c>
      <c r="J61" s="48">
        <f>(H61*I61^2)/2</f>
        <v>33.6875</v>
      </c>
      <c r="K61" s="20">
        <v>6</v>
      </c>
      <c r="L61" s="20">
        <v>4.5</v>
      </c>
      <c r="M61" s="48">
        <f>(K61*L61^2)/2</f>
        <v>60.75</v>
      </c>
      <c r="N61" s="67">
        <v>8</v>
      </c>
      <c r="O61" s="67">
        <v>5.5</v>
      </c>
      <c r="P61" s="68">
        <f>(N61*O61^2)/2</f>
        <v>121</v>
      </c>
      <c r="Q61" s="20">
        <v>10.5</v>
      </c>
      <c r="R61" s="20">
        <v>8</v>
      </c>
      <c r="S61" s="48">
        <f>(Q61*R61^2)/2</f>
        <v>336</v>
      </c>
      <c r="T61" s="20">
        <v>12</v>
      </c>
      <c r="U61" s="20">
        <v>10</v>
      </c>
      <c r="V61" s="48">
        <f>(T61*U61^2)/2</f>
        <v>600</v>
      </c>
      <c r="W61" s="20">
        <v>14</v>
      </c>
      <c r="X61" s="20">
        <v>12</v>
      </c>
      <c r="Y61" s="48">
        <f>(W61*X61^2)/2</f>
        <v>1008</v>
      </c>
      <c r="Z61" s="20">
        <v>15.5</v>
      </c>
      <c r="AA61" s="20">
        <v>13</v>
      </c>
      <c r="AB61" s="49">
        <f>(Z61*AA61^2)/2</f>
        <v>1309.75</v>
      </c>
      <c r="AC61" s="20">
        <v>17.5</v>
      </c>
      <c r="AD61" s="20">
        <v>14</v>
      </c>
      <c r="AE61" s="49">
        <f>(AC61*AD61^2)/2</f>
        <v>1715</v>
      </c>
      <c r="AF61" s="20">
        <v>18</v>
      </c>
      <c r="AG61" s="20">
        <v>16</v>
      </c>
      <c r="AH61" s="50">
        <f>(AF61*AG61^2)/2</f>
        <v>2304</v>
      </c>
      <c r="AI61" s="20"/>
      <c r="AJ61" s="20"/>
      <c r="AK61" s="50"/>
      <c r="AL61" s="20"/>
      <c r="AM61" s="20"/>
      <c r="AN61" s="50"/>
      <c r="AO61" s="20"/>
      <c r="AP61" s="20"/>
      <c r="AQ61" s="50"/>
      <c r="AR61" s="20"/>
      <c r="AS61" s="20"/>
      <c r="AT61" s="50"/>
      <c r="AU61" s="20"/>
      <c r="AV61" s="20"/>
      <c r="AW61" s="50"/>
      <c r="AX61" s="20"/>
      <c r="AY61" s="20"/>
      <c r="AZ61" s="50"/>
      <c r="BA61" s="20"/>
      <c r="BB61" s="20"/>
      <c r="BC61" s="50"/>
      <c r="BD61" s="20"/>
      <c r="BE61" s="20"/>
      <c r="BF61" s="50"/>
      <c r="BG61" s="20"/>
      <c r="BH61" s="20"/>
      <c r="BI61" s="50"/>
    </row>
    <row r="62" spans="1:61" s="42" customFormat="1" ht="15.75" x14ac:dyDescent="0.25">
      <c r="A62" s="47">
        <v>35</v>
      </c>
      <c r="B62" s="20">
        <v>1</v>
      </c>
      <c r="C62" s="20">
        <v>1</v>
      </c>
      <c r="D62" s="48">
        <f t="shared" ref="D62:D69" si="99">(B62*C62^2)/2</f>
        <v>0.5</v>
      </c>
      <c r="E62" s="20">
        <v>1.5</v>
      </c>
      <c r="F62" s="20">
        <v>1.5</v>
      </c>
      <c r="G62" s="48">
        <f t="shared" ref="G62:G69" si="100">(E62*F62^2)/2</f>
        <v>1.6875</v>
      </c>
      <c r="H62" s="20">
        <v>1.5</v>
      </c>
      <c r="I62" s="20">
        <v>1.5</v>
      </c>
      <c r="J62" s="48">
        <f t="shared" ref="J62:J69" si="101">(H62*I62^2)/2</f>
        <v>1.6875</v>
      </c>
      <c r="K62" s="20">
        <v>2</v>
      </c>
      <c r="L62" s="20">
        <v>1.5</v>
      </c>
      <c r="M62" s="48">
        <f t="shared" ref="M62:M69" si="102">(K62*L62^2)/2</f>
        <v>2.25</v>
      </c>
      <c r="N62" s="67">
        <v>2.5</v>
      </c>
      <c r="O62" s="67">
        <v>2</v>
      </c>
      <c r="P62" s="68">
        <f t="shared" ref="P62:P69" si="103">(N62*O62^2)/2</f>
        <v>5</v>
      </c>
      <c r="Q62" s="20">
        <v>2.5</v>
      </c>
      <c r="R62" s="20">
        <v>2</v>
      </c>
      <c r="S62" s="48">
        <f t="shared" ref="S62:S69" si="104">(Q62*R62^2)/2</f>
        <v>5</v>
      </c>
      <c r="T62" s="20">
        <v>3</v>
      </c>
      <c r="U62" s="20">
        <v>2.5</v>
      </c>
      <c r="V62" s="48">
        <f t="shared" ref="V62:V69" si="105">(T62*U62^2)/2</f>
        <v>9.375</v>
      </c>
      <c r="W62" s="20">
        <v>4.5</v>
      </c>
      <c r="X62" s="20">
        <v>3</v>
      </c>
      <c r="Y62" s="48">
        <f t="shared" ref="Y62:Y69" si="106">(W62*X62^2)/2</f>
        <v>20.25</v>
      </c>
      <c r="Z62" s="20">
        <v>4</v>
      </c>
      <c r="AA62" s="20">
        <v>3.5</v>
      </c>
      <c r="AB62" s="48">
        <f t="shared" ref="AB62:AB69" si="107">(Z62*AA62^2)/2</f>
        <v>24.5</v>
      </c>
      <c r="AC62" s="20">
        <v>5</v>
      </c>
      <c r="AD62" s="20">
        <v>4</v>
      </c>
      <c r="AE62" s="48">
        <f t="shared" ref="AE62:AE69" si="108">(AC62*AD62^2)/2</f>
        <v>40</v>
      </c>
      <c r="AF62" s="20">
        <v>5.5</v>
      </c>
      <c r="AG62" s="20">
        <v>4.5</v>
      </c>
      <c r="AH62" s="48">
        <f t="shared" ref="AH62:AH64" si="109">(AF62*AG62^2)/2</f>
        <v>55.6875</v>
      </c>
      <c r="AI62" s="20">
        <v>6.5</v>
      </c>
      <c r="AJ62" s="20">
        <v>5</v>
      </c>
      <c r="AK62" s="48">
        <f t="shared" ref="AK62:AK69" si="110">(AI62*AJ62^2)/2</f>
        <v>81.25</v>
      </c>
      <c r="AL62" s="20">
        <v>8</v>
      </c>
      <c r="AM62" s="20">
        <v>6</v>
      </c>
      <c r="AN62" s="48">
        <f t="shared" ref="AN62:AN64" si="111">(AL62*AM62^2)/2</f>
        <v>144</v>
      </c>
      <c r="AO62" s="20">
        <v>8</v>
      </c>
      <c r="AP62" s="20">
        <v>6.5</v>
      </c>
      <c r="AQ62" s="48">
        <f t="shared" ref="AQ62" si="112">(AO62*AP62^2)/2</f>
        <v>169</v>
      </c>
      <c r="AR62" s="20">
        <v>9.5</v>
      </c>
      <c r="AS62" s="20">
        <v>7</v>
      </c>
      <c r="AT62" s="48">
        <f t="shared" ref="AT62" si="113">(AR62*AS62^2)/2</f>
        <v>232.75</v>
      </c>
      <c r="AU62" s="20">
        <v>11</v>
      </c>
      <c r="AV62" s="20">
        <v>9.5</v>
      </c>
      <c r="AW62" s="48">
        <f t="shared" ref="AW62" si="114">(AU62*AV62^2)/2</f>
        <v>496.375</v>
      </c>
      <c r="AX62" s="20">
        <v>12.5</v>
      </c>
      <c r="AY62" s="20">
        <v>11</v>
      </c>
      <c r="AZ62" s="48">
        <f t="shared" ref="AZ62" si="115">(AX62*AY62^2)/2</f>
        <v>756.25</v>
      </c>
      <c r="BA62" s="20">
        <v>14</v>
      </c>
      <c r="BB62" s="20">
        <v>12</v>
      </c>
      <c r="BC62" s="48">
        <f t="shared" ref="BC62" si="116">(BA62*BB62^2)/2</f>
        <v>1008</v>
      </c>
      <c r="BD62" s="20">
        <v>16.5</v>
      </c>
      <c r="BE62" s="20">
        <v>14</v>
      </c>
      <c r="BF62" s="48">
        <f t="shared" ref="BF62" si="117">(BD62*BE62^2)/2</f>
        <v>1617</v>
      </c>
      <c r="BG62" s="20">
        <v>18.5</v>
      </c>
      <c r="BH62" s="20">
        <v>15</v>
      </c>
      <c r="BI62" s="48">
        <f t="shared" ref="BI62" si="118">(BG62*BH62^2)/2</f>
        <v>2081.25</v>
      </c>
    </row>
    <row r="63" spans="1:61" s="42" customFormat="1" ht="15.75" x14ac:dyDescent="0.25">
      <c r="A63" s="47" t="s">
        <v>187</v>
      </c>
      <c r="B63" s="20">
        <v>3</v>
      </c>
      <c r="C63" s="20">
        <v>3</v>
      </c>
      <c r="D63" s="48">
        <f t="shared" si="99"/>
        <v>13.5</v>
      </c>
      <c r="E63" s="20">
        <v>3</v>
      </c>
      <c r="F63" s="20">
        <v>2.5</v>
      </c>
      <c r="G63" s="48">
        <f t="shared" si="100"/>
        <v>9.375</v>
      </c>
      <c r="H63" s="20">
        <v>4</v>
      </c>
      <c r="I63" s="20">
        <v>3</v>
      </c>
      <c r="J63" s="48">
        <f t="shared" si="101"/>
        <v>18</v>
      </c>
      <c r="K63" s="20">
        <v>4.5</v>
      </c>
      <c r="L63" s="20">
        <v>3</v>
      </c>
      <c r="M63" s="48">
        <f t="shared" si="102"/>
        <v>20.25</v>
      </c>
      <c r="N63" s="67">
        <v>7.5</v>
      </c>
      <c r="O63" s="67">
        <v>4.5</v>
      </c>
      <c r="P63" s="68">
        <f t="shared" si="103"/>
        <v>75.9375</v>
      </c>
      <c r="Q63" s="20">
        <v>8.5</v>
      </c>
      <c r="R63" s="20">
        <v>5.5</v>
      </c>
      <c r="S63" s="48">
        <f>(Q63*R63^2)/2</f>
        <v>128.5625</v>
      </c>
      <c r="T63" s="20">
        <v>10.5</v>
      </c>
      <c r="U63" s="20">
        <v>7</v>
      </c>
      <c r="V63" s="48">
        <f t="shared" si="105"/>
        <v>257.25</v>
      </c>
      <c r="W63" s="20">
        <v>12.5</v>
      </c>
      <c r="X63" s="20">
        <v>9</v>
      </c>
      <c r="Y63" s="48">
        <f t="shared" si="106"/>
        <v>506.25</v>
      </c>
      <c r="Z63" s="20">
        <v>15</v>
      </c>
      <c r="AA63" s="20">
        <v>12</v>
      </c>
      <c r="AB63" s="48">
        <f t="shared" si="107"/>
        <v>1080</v>
      </c>
      <c r="AC63" s="20">
        <v>16.5</v>
      </c>
      <c r="AD63" s="20">
        <v>13</v>
      </c>
      <c r="AE63" s="49">
        <f t="shared" si="108"/>
        <v>1394.25</v>
      </c>
      <c r="AF63" s="20">
        <v>18</v>
      </c>
      <c r="AG63" s="20">
        <v>14.5</v>
      </c>
      <c r="AH63" s="49">
        <f t="shared" si="109"/>
        <v>1892.25</v>
      </c>
      <c r="AI63" s="20">
        <v>20</v>
      </c>
      <c r="AJ63" s="20">
        <v>15</v>
      </c>
      <c r="AK63" s="50">
        <f t="shared" si="110"/>
        <v>2250</v>
      </c>
      <c r="AL63" s="20"/>
      <c r="AM63" s="20"/>
      <c r="AN63" s="50"/>
      <c r="AO63" s="20"/>
      <c r="AP63" s="20"/>
      <c r="AQ63" s="50"/>
      <c r="AR63" s="20"/>
      <c r="AS63" s="20"/>
      <c r="AT63" s="50"/>
      <c r="AU63" s="20"/>
      <c r="AV63" s="20"/>
      <c r="AW63" s="50"/>
      <c r="AX63" s="20"/>
      <c r="AY63" s="20"/>
      <c r="AZ63" s="50"/>
      <c r="BA63" s="20"/>
      <c r="BB63" s="20"/>
      <c r="BC63" s="50"/>
      <c r="BD63" s="20"/>
      <c r="BE63" s="20"/>
      <c r="BF63" s="50"/>
      <c r="BG63" s="20"/>
      <c r="BH63" s="20"/>
      <c r="BI63" s="50"/>
    </row>
    <row r="64" spans="1:61" s="42" customFormat="1" ht="15.75" x14ac:dyDescent="0.25">
      <c r="A64" s="47" t="s">
        <v>188</v>
      </c>
      <c r="B64" s="20">
        <v>4</v>
      </c>
      <c r="C64" s="20">
        <v>3.5</v>
      </c>
      <c r="D64" s="48">
        <f t="shared" si="99"/>
        <v>24.5</v>
      </c>
      <c r="E64" s="20">
        <v>5</v>
      </c>
      <c r="F64" s="20">
        <v>4.5</v>
      </c>
      <c r="G64" s="48">
        <f t="shared" si="100"/>
        <v>50.625</v>
      </c>
      <c r="H64" s="20">
        <v>5.5</v>
      </c>
      <c r="I64" s="20">
        <v>5</v>
      </c>
      <c r="J64" s="48">
        <f t="shared" si="101"/>
        <v>68.75</v>
      </c>
      <c r="K64" s="20">
        <v>6</v>
      </c>
      <c r="L64" s="20">
        <v>5</v>
      </c>
      <c r="M64" s="48">
        <f t="shared" si="102"/>
        <v>75</v>
      </c>
      <c r="N64" s="67">
        <v>7.5</v>
      </c>
      <c r="O64" s="67">
        <v>5.5</v>
      </c>
      <c r="P64" s="68">
        <f t="shared" si="103"/>
        <v>113.4375</v>
      </c>
      <c r="Q64" s="20">
        <v>8</v>
      </c>
      <c r="R64" s="20">
        <v>6.5</v>
      </c>
      <c r="S64" s="48">
        <f t="shared" si="104"/>
        <v>169</v>
      </c>
      <c r="T64" s="20">
        <v>10</v>
      </c>
      <c r="U64" s="20">
        <v>8</v>
      </c>
      <c r="V64" s="48">
        <f t="shared" si="105"/>
        <v>320</v>
      </c>
      <c r="W64" s="20">
        <v>11.5</v>
      </c>
      <c r="X64" s="20">
        <v>10</v>
      </c>
      <c r="Y64" s="48">
        <f t="shared" si="106"/>
        <v>575</v>
      </c>
      <c r="Z64" s="20">
        <v>11.5</v>
      </c>
      <c r="AA64" s="20">
        <v>10</v>
      </c>
      <c r="AB64" s="48">
        <f t="shared" si="107"/>
        <v>575</v>
      </c>
      <c r="AC64" s="20">
        <v>11.5</v>
      </c>
      <c r="AD64" s="20">
        <v>10.5</v>
      </c>
      <c r="AE64" s="48">
        <f t="shared" si="108"/>
        <v>633.9375</v>
      </c>
      <c r="AF64" s="20">
        <v>12</v>
      </c>
      <c r="AG64" s="20">
        <v>11</v>
      </c>
      <c r="AH64" s="58">
        <f t="shared" si="109"/>
        <v>726</v>
      </c>
      <c r="AI64" s="20">
        <v>14</v>
      </c>
      <c r="AJ64" s="20">
        <v>12</v>
      </c>
      <c r="AK64" s="48">
        <f t="shared" si="110"/>
        <v>1008</v>
      </c>
      <c r="AL64" s="20">
        <v>16</v>
      </c>
      <c r="AM64" s="20">
        <v>13</v>
      </c>
      <c r="AN64" s="49">
        <f t="shared" si="111"/>
        <v>1352</v>
      </c>
      <c r="AO64" s="20">
        <v>17</v>
      </c>
      <c r="AP64" s="20">
        <v>14</v>
      </c>
      <c r="AQ64" s="49">
        <f t="shared" ref="AQ64" si="119">(AO64*AP64^2)/2</f>
        <v>1666</v>
      </c>
      <c r="AR64" s="20">
        <v>19.5</v>
      </c>
      <c r="AS64" s="20">
        <v>14.5</v>
      </c>
      <c r="AT64" s="50">
        <f t="shared" ref="AT64" si="120">(AR64*AS64^2)/2</f>
        <v>2049.9375</v>
      </c>
      <c r="AU64" s="20"/>
      <c r="AV64" s="20"/>
      <c r="AW64" s="50"/>
      <c r="AX64" s="20"/>
      <c r="AY64" s="20"/>
      <c r="AZ64" s="50"/>
      <c r="BA64" s="20"/>
      <c r="BB64" s="20"/>
      <c r="BC64" s="50"/>
      <c r="BD64" s="20"/>
      <c r="BE64" s="20"/>
      <c r="BF64" s="50"/>
      <c r="BG64" s="20"/>
      <c r="BH64" s="20"/>
      <c r="BI64" s="50"/>
    </row>
    <row r="65" spans="1:61" s="42" customFormat="1" ht="15.75" x14ac:dyDescent="0.25">
      <c r="A65" s="47">
        <v>94</v>
      </c>
      <c r="B65" s="20">
        <v>3.5</v>
      </c>
      <c r="C65" s="20">
        <v>3</v>
      </c>
      <c r="D65" s="48">
        <f t="shared" si="99"/>
        <v>15.75</v>
      </c>
      <c r="E65" s="20">
        <v>4</v>
      </c>
      <c r="F65" s="20">
        <v>3.5</v>
      </c>
      <c r="G65" s="48">
        <f t="shared" si="100"/>
        <v>24.5</v>
      </c>
      <c r="H65" s="20">
        <v>5</v>
      </c>
      <c r="I65" s="20">
        <v>3.5</v>
      </c>
      <c r="J65" s="48">
        <f t="shared" si="101"/>
        <v>30.625</v>
      </c>
      <c r="K65" s="20">
        <v>5.5</v>
      </c>
      <c r="L65" s="20">
        <v>4</v>
      </c>
      <c r="M65" s="48">
        <f t="shared" si="102"/>
        <v>44</v>
      </c>
      <c r="N65" s="67">
        <v>6.5</v>
      </c>
      <c r="O65" s="67">
        <v>4</v>
      </c>
      <c r="P65" s="68">
        <f t="shared" si="103"/>
        <v>52</v>
      </c>
      <c r="Q65" s="20">
        <v>7.5</v>
      </c>
      <c r="R65" s="20">
        <v>5.5</v>
      </c>
      <c r="S65" s="48">
        <f t="shared" si="104"/>
        <v>113.4375</v>
      </c>
      <c r="T65" s="20">
        <v>7</v>
      </c>
      <c r="U65" s="20">
        <v>5</v>
      </c>
      <c r="V65" s="48">
        <f t="shared" si="105"/>
        <v>87.5</v>
      </c>
      <c r="W65" s="20">
        <v>7</v>
      </c>
      <c r="X65" s="20">
        <v>5.5</v>
      </c>
      <c r="Y65" s="48">
        <f t="shared" si="106"/>
        <v>105.875</v>
      </c>
      <c r="Z65" s="20">
        <v>6</v>
      </c>
      <c r="AA65" s="20">
        <v>5</v>
      </c>
      <c r="AB65" s="48">
        <f t="shared" si="107"/>
        <v>75</v>
      </c>
      <c r="AC65" s="20">
        <v>6</v>
      </c>
      <c r="AD65" s="20">
        <v>5</v>
      </c>
      <c r="AE65" s="48">
        <f t="shared" si="108"/>
        <v>75</v>
      </c>
      <c r="AF65" s="20">
        <v>6</v>
      </c>
      <c r="AG65" s="20">
        <v>5</v>
      </c>
      <c r="AH65" s="48">
        <f>(AF65*AG65^2)/2</f>
        <v>75</v>
      </c>
      <c r="AI65" s="20">
        <v>6</v>
      </c>
      <c r="AJ65" s="20">
        <v>5</v>
      </c>
      <c r="AK65" s="48">
        <f t="shared" si="110"/>
        <v>75</v>
      </c>
      <c r="AL65" s="20">
        <v>6</v>
      </c>
      <c r="AM65" s="20">
        <v>5</v>
      </c>
      <c r="AN65" s="48">
        <f>(AL65*AM65^2)/2</f>
        <v>75</v>
      </c>
      <c r="AO65" s="20">
        <v>6</v>
      </c>
      <c r="AP65" s="20">
        <v>5</v>
      </c>
      <c r="AQ65" s="48">
        <f>(AO65*AP65^2)/2</f>
        <v>75</v>
      </c>
      <c r="AR65" s="20">
        <v>6</v>
      </c>
      <c r="AS65" s="20">
        <v>5</v>
      </c>
      <c r="AT65" s="48">
        <f>(AR65*AS65^2)/2</f>
        <v>75</v>
      </c>
      <c r="AU65" s="20">
        <v>6</v>
      </c>
      <c r="AV65" s="20">
        <v>5</v>
      </c>
      <c r="AW65" s="48">
        <f>(AU65*AV65^2)/2</f>
        <v>75</v>
      </c>
      <c r="AX65" s="20">
        <v>5.5</v>
      </c>
      <c r="AY65" s="20">
        <v>5</v>
      </c>
      <c r="AZ65" s="48">
        <f>(AX65*AY65^2)/2</f>
        <v>68.75</v>
      </c>
      <c r="BA65" s="20">
        <v>6</v>
      </c>
      <c r="BB65" s="20">
        <v>5</v>
      </c>
      <c r="BC65" s="48">
        <f>(BA65*BB65^2)/2</f>
        <v>75</v>
      </c>
      <c r="BD65" s="20">
        <v>5.5</v>
      </c>
      <c r="BE65" s="20">
        <v>5</v>
      </c>
      <c r="BF65" s="48">
        <f>(BD65*BE65^2)/2</f>
        <v>68.75</v>
      </c>
      <c r="BG65" s="20">
        <v>5</v>
      </c>
      <c r="BH65" s="20">
        <v>5</v>
      </c>
      <c r="BI65" s="48">
        <f>(BG65*BH65^2)/2</f>
        <v>62.5</v>
      </c>
    </row>
    <row r="66" spans="1:61" s="42" customFormat="1" ht="15.75" x14ac:dyDescent="0.25">
      <c r="A66" s="47" t="s">
        <v>189</v>
      </c>
      <c r="B66" s="20">
        <v>3</v>
      </c>
      <c r="C66" s="20">
        <v>2</v>
      </c>
      <c r="D66" s="48">
        <f t="shared" si="99"/>
        <v>6</v>
      </c>
      <c r="E66" s="20">
        <v>3.5</v>
      </c>
      <c r="F66" s="20">
        <v>2.5</v>
      </c>
      <c r="G66" s="48">
        <f t="shared" si="100"/>
        <v>10.9375</v>
      </c>
      <c r="H66" s="20">
        <v>3.5</v>
      </c>
      <c r="I66" s="20">
        <v>2.5</v>
      </c>
      <c r="J66" s="48">
        <f t="shared" si="101"/>
        <v>10.9375</v>
      </c>
      <c r="K66" s="20">
        <v>4.5</v>
      </c>
      <c r="L66" s="20">
        <v>3.5</v>
      </c>
      <c r="M66" s="48">
        <f t="shared" si="102"/>
        <v>27.5625</v>
      </c>
      <c r="N66" s="67">
        <v>7.5</v>
      </c>
      <c r="O66" s="67">
        <v>5.5</v>
      </c>
      <c r="P66" s="68">
        <f t="shared" si="103"/>
        <v>113.4375</v>
      </c>
      <c r="Q66" s="20">
        <v>8.5</v>
      </c>
      <c r="R66" s="20">
        <v>6.5</v>
      </c>
      <c r="S66" s="48">
        <f t="shared" si="104"/>
        <v>179.5625</v>
      </c>
      <c r="T66" s="20">
        <v>10</v>
      </c>
      <c r="U66" s="20">
        <v>8</v>
      </c>
      <c r="V66" s="48">
        <f t="shared" si="105"/>
        <v>320</v>
      </c>
      <c r="W66" s="20">
        <v>13</v>
      </c>
      <c r="X66" s="20">
        <v>10</v>
      </c>
      <c r="Y66" s="48">
        <f t="shared" si="106"/>
        <v>650</v>
      </c>
      <c r="Z66" s="20">
        <v>14.5</v>
      </c>
      <c r="AA66" s="20">
        <v>11.5</v>
      </c>
      <c r="AB66" s="48">
        <f t="shared" si="107"/>
        <v>958.8125</v>
      </c>
      <c r="AC66" s="20">
        <v>15.5</v>
      </c>
      <c r="AD66" s="20">
        <v>12.5</v>
      </c>
      <c r="AE66" s="49">
        <f t="shared" si="108"/>
        <v>1210.9375</v>
      </c>
      <c r="AF66" s="20">
        <v>16</v>
      </c>
      <c r="AG66" s="20">
        <v>13.5</v>
      </c>
      <c r="AH66" s="49">
        <f t="shared" ref="AH66:AH69" si="121">(AF66*AG66^2)/2</f>
        <v>1458</v>
      </c>
      <c r="AI66" s="20">
        <v>17.5</v>
      </c>
      <c r="AJ66" s="20">
        <v>14.5</v>
      </c>
      <c r="AK66" s="49">
        <f t="shared" si="110"/>
        <v>1839.6875</v>
      </c>
      <c r="AL66" s="20">
        <v>19</v>
      </c>
      <c r="AM66" s="20">
        <v>16.5</v>
      </c>
      <c r="AN66" s="50">
        <f t="shared" ref="AN66:AN69" si="122">(AL66*AM66^2)/2</f>
        <v>2586.375</v>
      </c>
      <c r="AO66" s="20"/>
      <c r="AP66" s="20"/>
      <c r="AQ66" s="50"/>
      <c r="AR66" s="20"/>
      <c r="AS66" s="20"/>
      <c r="AT66" s="50"/>
      <c r="AU66" s="20"/>
      <c r="AV66" s="20"/>
      <c r="AW66" s="50"/>
      <c r="AX66" s="20"/>
      <c r="AY66" s="20"/>
      <c r="AZ66" s="50"/>
      <c r="BA66" s="20"/>
      <c r="BB66" s="20"/>
      <c r="BC66" s="50"/>
      <c r="BD66" s="20"/>
      <c r="BE66" s="20"/>
      <c r="BF66" s="50"/>
      <c r="BG66" s="20"/>
      <c r="BH66" s="20"/>
      <c r="BI66" s="50"/>
    </row>
    <row r="67" spans="1:61" s="42" customFormat="1" ht="15.75" x14ac:dyDescent="0.25">
      <c r="A67" s="47" t="s">
        <v>190</v>
      </c>
      <c r="B67" s="20">
        <v>2.5</v>
      </c>
      <c r="C67" s="20">
        <v>2</v>
      </c>
      <c r="D67" s="48">
        <f t="shared" si="99"/>
        <v>5</v>
      </c>
      <c r="E67" s="20">
        <v>3</v>
      </c>
      <c r="F67" s="20">
        <v>2.5</v>
      </c>
      <c r="G67" s="48">
        <f t="shared" si="100"/>
        <v>9.375</v>
      </c>
      <c r="H67" s="20">
        <v>3.5</v>
      </c>
      <c r="I67" s="20">
        <v>3</v>
      </c>
      <c r="J67" s="48">
        <f t="shared" si="101"/>
        <v>15.75</v>
      </c>
      <c r="K67" s="20">
        <v>4.5</v>
      </c>
      <c r="L67" s="20">
        <v>3.5</v>
      </c>
      <c r="M67" s="48">
        <f t="shared" si="102"/>
        <v>27.5625</v>
      </c>
      <c r="N67" s="67">
        <v>5.5</v>
      </c>
      <c r="O67" s="67">
        <v>4.5</v>
      </c>
      <c r="P67" s="68">
        <f t="shared" si="103"/>
        <v>55.6875</v>
      </c>
      <c r="Q67" s="20">
        <v>6.5</v>
      </c>
      <c r="R67" s="20">
        <v>5</v>
      </c>
      <c r="S67" s="48">
        <f t="shared" si="104"/>
        <v>81.25</v>
      </c>
      <c r="T67" s="20">
        <v>7.5</v>
      </c>
      <c r="U67" s="20">
        <v>6</v>
      </c>
      <c r="V67" s="48">
        <f t="shared" si="105"/>
        <v>135</v>
      </c>
      <c r="W67" s="20">
        <v>7.5</v>
      </c>
      <c r="X67" s="20">
        <v>7</v>
      </c>
      <c r="Y67" s="48">
        <f t="shared" si="106"/>
        <v>183.75</v>
      </c>
      <c r="Z67" s="20">
        <v>9.5</v>
      </c>
      <c r="AA67" s="20">
        <v>8</v>
      </c>
      <c r="AB67" s="48">
        <f t="shared" si="107"/>
        <v>304</v>
      </c>
      <c r="AC67" s="20">
        <v>10</v>
      </c>
      <c r="AD67" s="20">
        <v>9</v>
      </c>
      <c r="AE67" s="48">
        <f t="shared" si="108"/>
        <v>405</v>
      </c>
      <c r="AF67" s="20">
        <v>11.5</v>
      </c>
      <c r="AG67" s="20">
        <v>8.5</v>
      </c>
      <c r="AH67" s="48">
        <f t="shared" si="121"/>
        <v>415.4375</v>
      </c>
      <c r="AI67" s="20">
        <v>13</v>
      </c>
      <c r="AJ67" s="20">
        <v>10.5</v>
      </c>
      <c r="AK67" s="48">
        <f t="shared" si="110"/>
        <v>716.625</v>
      </c>
      <c r="AL67" s="20">
        <v>14.5</v>
      </c>
      <c r="AM67" s="20">
        <v>12.5</v>
      </c>
      <c r="AN67" s="49">
        <f t="shared" si="122"/>
        <v>1132.8125</v>
      </c>
      <c r="AO67" s="20">
        <v>15.5</v>
      </c>
      <c r="AP67" s="20">
        <v>13</v>
      </c>
      <c r="AQ67" s="49">
        <f t="shared" ref="AQ67:AQ69" si="123">(AO67*AP67^2)/2</f>
        <v>1309.75</v>
      </c>
      <c r="AR67" s="20">
        <v>18</v>
      </c>
      <c r="AS67" s="20">
        <v>15</v>
      </c>
      <c r="AT67" s="50">
        <f t="shared" ref="AT67:AT69" si="124">(AR67*AS67^2)/2</f>
        <v>2025</v>
      </c>
      <c r="AU67" s="20"/>
      <c r="AV67" s="20"/>
      <c r="AW67" s="50"/>
      <c r="AX67" s="20"/>
      <c r="AY67" s="20"/>
      <c r="AZ67" s="50"/>
      <c r="BA67" s="20"/>
      <c r="BB67" s="20"/>
      <c r="BC67" s="50"/>
      <c r="BD67" s="20"/>
      <c r="BE67" s="20"/>
      <c r="BF67" s="50"/>
      <c r="BG67" s="20"/>
      <c r="BH67" s="20"/>
      <c r="BI67" s="50"/>
    </row>
    <row r="68" spans="1:61" s="42" customFormat="1" ht="15.75" x14ac:dyDescent="0.25">
      <c r="A68" s="47">
        <v>58</v>
      </c>
      <c r="B68" s="20">
        <v>2</v>
      </c>
      <c r="C68" s="20">
        <v>2</v>
      </c>
      <c r="D68" s="48">
        <f t="shared" si="99"/>
        <v>4</v>
      </c>
      <c r="E68" s="20">
        <v>2</v>
      </c>
      <c r="F68" s="20">
        <v>1.5</v>
      </c>
      <c r="G68" s="48">
        <f t="shared" si="100"/>
        <v>2.25</v>
      </c>
      <c r="H68" s="20">
        <v>2</v>
      </c>
      <c r="I68" s="20">
        <v>1.5</v>
      </c>
      <c r="J68" s="48">
        <f t="shared" si="101"/>
        <v>2.25</v>
      </c>
      <c r="K68" s="20">
        <v>2</v>
      </c>
      <c r="L68" s="20">
        <v>1.5</v>
      </c>
      <c r="M68" s="48">
        <f t="shared" si="102"/>
        <v>2.25</v>
      </c>
      <c r="N68" s="67">
        <v>2</v>
      </c>
      <c r="O68" s="67">
        <v>1.5</v>
      </c>
      <c r="P68" s="68">
        <f t="shared" si="103"/>
        <v>2.25</v>
      </c>
      <c r="Q68" s="20">
        <v>2.5</v>
      </c>
      <c r="R68" s="20">
        <v>1.5</v>
      </c>
      <c r="S68" s="48">
        <f t="shared" si="104"/>
        <v>2.8125</v>
      </c>
      <c r="T68" s="20">
        <v>2</v>
      </c>
      <c r="U68" s="20">
        <v>1.5</v>
      </c>
      <c r="V68" s="48">
        <f t="shared" si="105"/>
        <v>2.25</v>
      </c>
      <c r="W68" s="20">
        <v>3</v>
      </c>
      <c r="X68" s="20">
        <v>2.5</v>
      </c>
      <c r="Y68" s="48">
        <f t="shared" si="106"/>
        <v>9.375</v>
      </c>
      <c r="Z68" s="20">
        <v>3</v>
      </c>
      <c r="AA68" s="20">
        <v>2.5</v>
      </c>
      <c r="AB68" s="48">
        <f t="shared" si="107"/>
        <v>9.375</v>
      </c>
      <c r="AC68" s="20">
        <v>3.5</v>
      </c>
      <c r="AD68" s="20">
        <v>3</v>
      </c>
      <c r="AE68" s="48">
        <f t="shared" si="108"/>
        <v>15.75</v>
      </c>
      <c r="AF68" s="20">
        <v>3.5</v>
      </c>
      <c r="AG68" s="20">
        <v>3</v>
      </c>
      <c r="AH68" s="48">
        <f t="shared" si="121"/>
        <v>15.75</v>
      </c>
      <c r="AI68" s="20">
        <v>5</v>
      </c>
      <c r="AJ68" s="20">
        <v>3.5</v>
      </c>
      <c r="AK68" s="48">
        <f t="shared" si="110"/>
        <v>30.625</v>
      </c>
      <c r="AL68" s="20">
        <v>4.5</v>
      </c>
      <c r="AM68" s="20">
        <v>3</v>
      </c>
      <c r="AN68" s="48">
        <f t="shared" si="122"/>
        <v>20.25</v>
      </c>
      <c r="AO68" s="20">
        <v>4.5</v>
      </c>
      <c r="AP68" s="20">
        <v>3</v>
      </c>
      <c r="AQ68" s="48">
        <f t="shared" si="123"/>
        <v>20.25</v>
      </c>
      <c r="AR68" s="20">
        <v>5</v>
      </c>
      <c r="AS68" s="20">
        <v>3</v>
      </c>
      <c r="AT68" s="48">
        <f t="shared" si="124"/>
        <v>22.5</v>
      </c>
      <c r="AU68" s="20">
        <v>7</v>
      </c>
      <c r="AV68" s="20">
        <v>5</v>
      </c>
      <c r="AW68" s="48">
        <f t="shared" ref="AW68:AW69" si="125">(AU68*AV68^2)/2</f>
        <v>87.5</v>
      </c>
      <c r="AX68" s="20">
        <v>7</v>
      </c>
      <c r="AY68" s="20">
        <v>5.5</v>
      </c>
      <c r="AZ68" s="48">
        <f t="shared" ref="AZ68:AZ69" si="126">(AX68*AY68^2)/2</f>
        <v>105.875</v>
      </c>
      <c r="BA68" s="20">
        <v>7.5</v>
      </c>
      <c r="BB68" s="20">
        <v>6</v>
      </c>
      <c r="BC68" s="48">
        <f t="shared" ref="BC68:BC69" si="127">(BA68*BB68^2)/2</f>
        <v>135</v>
      </c>
      <c r="BD68" s="20">
        <v>9.5</v>
      </c>
      <c r="BE68" s="20">
        <v>8.5</v>
      </c>
      <c r="BF68" s="48">
        <f t="shared" ref="BF68" si="128">(BD68*BE68^2)/2</f>
        <v>343.1875</v>
      </c>
      <c r="BG68" s="20">
        <v>10</v>
      </c>
      <c r="BH68" s="20">
        <v>8</v>
      </c>
      <c r="BI68" s="48">
        <f t="shared" ref="BI68" si="129">(BG68*BH68^2)/2</f>
        <v>320</v>
      </c>
    </row>
    <row r="69" spans="1:61" s="42" customFormat="1" ht="15.75" x14ac:dyDescent="0.25">
      <c r="A69" s="47" t="s">
        <v>191</v>
      </c>
      <c r="B69" s="20">
        <v>2.5</v>
      </c>
      <c r="C69" s="20">
        <v>1.5</v>
      </c>
      <c r="D69" s="48">
        <f t="shared" si="99"/>
        <v>2.8125</v>
      </c>
      <c r="E69" s="20">
        <v>2.5</v>
      </c>
      <c r="F69" s="20">
        <v>2</v>
      </c>
      <c r="G69" s="48">
        <f t="shared" si="100"/>
        <v>5</v>
      </c>
      <c r="H69" s="20">
        <v>2.5</v>
      </c>
      <c r="I69" s="20">
        <v>2</v>
      </c>
      <c r="J69" s="48">
        <f t="shared" si="101"/>
        <v>5</v>
      </c>
      <c r="K69" s="20">
        <v>3</v>
      </c>
      <c r="L69" s="20">
        <v>2.5</v>
      </c>
      <c r="M69" s="48">
        <f t="shared" si="102"/>
        <v>9.375</v>
      </c>
      <c r="N69" s="67">
        <v>3.5</v>
      </c>
      <c r="O69" s="67">
        <v>3</v>
      </c>
      <c r="P69" s="68">
        <f t="shared" si="103"/>
        <v>15.75</v>
      </c>
      <c r="Q69" s="20">
        <v>5</v>
      </c>
      <c r="R69" s="20">
        <v>4</v>
      </c>
      <c r="S69" s="48">
        <f t="shared" si="104"/>
        <v>40</v>
      </c>
      <c r="T69" s="20">
        <v>5.5</v>
      </c>
      <c r="U69" s="20">
        <v>4.5</v>
      </c>
      <c r="V69" s="48">
        <f t="shared" si="105"/>
        <v>55.6875</v>
      </c>
      <c r="W69" s="20">
        <v>6</v>
      </c>
      <c r="X69" s="20">
        <v>5</v>
      </c>
      <c r="Y69" s="48">
        <f t="shared" si="106"/>
        <v>75</v>
      </c>
      <c r="Z69" s="20">
        <v>6</v>
      </c>
      <c r="AA69" s="20">
        <v>5.5</v>
      </c>
      <c r="AB69" s="48">
        <f t="shared" si="107"/>
        <v>90.75</v>
      </c>
      <c r="AC69" s="20">
        <v>6.5</v>
      </c>
      <c r="AD69" s="20">
        <v>6</v>
      </c>
      <c r="AE69" s="48">
        <f t="shared" si="108"/>
        <v>117</v>
      </c>
      <c r="AF69" s="20">
        <v>7.5</v>
      </c>
      <c r="AG69" s="20">
        <v>6.5</v>
      </c>
      <c r="AH69" s="48">
        <f t="shared" si="121"/>
        <v>158.4375</v>
      </c>
      <c r="AI69" s="20">
        <v>9</v>
      </c>
      <c r="AJ69" s="20">
        <v>7</v>
      </c>
      <c r="AK69" s="48">
        <f t="shared" si="110"/>
        <v>220.5</v>
      </c>
      <c r="AL69" s="20">
        <v>11</v>
      </c>
      <c r="AM69" s="20">
        <v>9</v>
      </c>
      <c r="AN69" s="48">
        <f t="shared" si="122"/>
        <v>445.5</v>
      </c>
      <c r="AO69" s="20">
        <v>11</v>
      </c>
      <c r="AP69" s="20">
        <v>10</v>
      </c>
      <c r="AQ69" s="48">
        <f t="shared" si="123"/>
        <v>550</v>
      </c>
      <c r="AR69" s="20">
        <v>11</v>
      </c>
      <c r="AS69" s="20">
        <v>9</v>
      </c>
      <c r="AT69" s="48">
        <f t="shared" si="124"/>
        <v>445.5</v>
      </c>
      <c r="AU69" s="20">
        <v>13.5</v>
      </c>
      <c r="AV69" s="20">
        <v>12.5</v>
      </c>
      <c r="AW69" s="48">
        <f t="shared" si="125"/>
        <v>1054.6875</v>
      </c>
      <c r="AX69" s="20">
        <v>15</v>
      </c>
      <c r="AY69" s="20">
        <v>13.5</v>
      </c>
      <c r="AZ69" s="48">
        <f t="shared" si="126"/>
        <v>1366.875</v>
      </c>
      <c r="BA69" s="20">
        <v>17</v>
      </c>
      <c r="BB69" s="20">
        <v>15.5</v>
      </c>
      <c r="BC69" s="50">
        <f t="shared" si="127"/>
        <v>2042.125</v>
      </c>
      <c r="BD69" s="20"/>
      <c r="BE69" s="20"/>
      <c r="BF69" s="50"/>
      <c r="BG69" s="20"/>
      <c r="BH69" s="20"/>
      <c r="BI69" s="50"/>
    </row>
    <row r="70" spans="1:61" s="42" customFormat="1" ht="15.75" x14ac:dyDescent="0.25">
      <c r="A70" s="47"/>
      <c r="B70" s="20"/>
      <c r="C70" s="20"/>
      <c r="D70" s="48"/>
      <c r="E70" s="20"/>
      <c r="F70" s="20"/>
      <c r="G70" s="48"/>
      <c r="H70" s="20"/>
      <c r="I70" s="20"/>
      <c r="J70" s="48"/>
      <c r="K70" s="20"/>
      <c r="L70" s="20"/>
      <c r="M70" s="48"/>
      <c r="N70" s="67"/>
      <c r="O70" s="67"/>
      <c r="P70" s="68"/>
      <c r="Q70" s="20"/>
      <c r="R70" s="20"/>
      <c r="S70" s="48"/>
      <c r="T70" s="20"/>
      <c r="U70" s="20"/>
      <c r="V70" s="48"/>
      <c r="W70" s="20"/>
      <c r="X70" s="20"/>
      <c r="Y70" s="48"/>
      <c r="Z70" s="20"/>
      <c r="AA70" s="20"/>
      <c r="AB70" s="48"/>
      <c r="AC70" s="20"/>
      <c r="AD70" s="20"/>
      <c r="AE70" s="48"/>
      <c r="AF70" s="20"/>
      <c r="AG70" s="20"/>
      <c r="AH70" s="48"/>
      <c r="AI70" s="20"/>
      <c r="AJ70" s="20"/>
      <c r="AK70" s="48"/>
      <c r="AL70" s="20"/>
      <c r="AM70" s="20"/>
      <c r="AN70" s="48"/>
      <c r="AO70" s="20"/>
      <c r="AP70" s="20"/>
      <c r="AQ70" s="48"/>
      <c r="AR70" s="20"/>
      <c r="AS70" s="20"/>
      <c r="AT70" s="48"/>
      <c r="AU70" s="20"/>
      <c r="AV70" s="20"/>
      <c r="AW70" s="48"/>
      <c r="AX70" s="20"/>
      <c r="AY70" s="20"/>
      <c r="AZ70" s="48"/>
      <c r="BA70" s="20"/>
      <c r="BB70" s="20"/>
      <c r="BC70" s="48"/>
      <c r="BD70" s="20"/>
      <c r="BE70" s="20"/>
      <c r="BF70" s="48"/>
      <c r="BG70" s="20"/>
      <c r="BH70" s="20"/>
      <c r="BI70" s="48"/>
    </row>
    <row r="71" spans="1:61" s="42" customFormat="1" ht="15.75" x14ac:dyDescent="0.25">
      <c r="A71" s="47"/>
      <c r="B71" s="20"/>
      <c r="C71" s="20"/>
      <c r="D71" s="48"/>
      <c r="E71" s="20"/>
      <c r="F71" s="20"/>
      <c r="G71" s="48"/>
      <c r="H71" s="20"/>
      <c r="I71" s="20"/>
      <c r="J71" s="48"/>
      <c r="K71" s="20"/>
      <c r="L71" s="20"/>
      <c r="M71" s="48"/>
      <c r="N71" s="67"/>
      <c r="O71" s="67"/>
      <c r="P71" s="68"/>
      <c r="Q71" s="20"/>
      <c r="R71" s="20"/>
      <c r="S71" s="48"/>
      <c r="T71" s="20"/>
      <c r="U71" s="20"/>
      <c r="V71" s="48"/>
      <c r="W71" s="20"/>
      <c r="X71" s="20"/>
      <c r="Y71" s="48"/>
      <c r="Z71" s="20"/>
      <c r="AA71" s="20"/>
      <c r="AB71" s="48"/>
      <c r="AC71" s="20"/>
      <c r="AD71" s="20"/>
      <c r="AE71" s="48"/>
      <c r="AF71" s="11"/>
      <c r="AG71" s="11"/>
      <c r="AH71" s="11"/>
      <c r="AI71" s="20"/>
      <c r="AJ71" s="20"/>
      <c r="AK71" s="48"/>
      <c r="AL71" s="11"/>
      <c r="AM71" s="11"/>
      <c r="AN71" s="11"/>
      <c r="AO71" s="11"/>
      <c r="AP71" s="11"/>
      <c r="AQ71" s="11"/>
      <c r="AR71" s="11"/>
      <c r="AS71" s="11"/>
      <c r="AT71" s="11"/>
      <c r="AU71" s="11"/>
      <c r="AV71" s="11"/>
      <c r="AW71" s="11"/>
      <c r="AX71" s="11"/>
      <c r="AY71" s="11"/>
      <c r="AZ71" s="11"/>
      <c r="BA71" s="11"/>
      <c r="BB71" s="11"/>
      <c r="BC71" s="11"/>
      <c r="BD71" s="11"/>
      <c r="BE71" s="11"/>
      <c r="BF71" s="11"/>
      <c r="BG71" s="11"/>
      <c r="BH71" s="11"/>
      <c r="BI71" s="11"/>
    </row>
    <row r="72" spans="1:61" s="42" customFormat="1" ht="15.75" x14ac:dyDescent="0.25">
      <c r="A72" s="44" t="s">
        <v>19</v>
      </c>
      <c r="B72" s="20"/>
      <c r="C72" s="20"/>
      <c r="D72" s="48">
        <f>AVERAGE(D61:D69)</f>
        <v>12.006944444444445</v>
      </c>
      <c r="E72" s="20"/>
      <c r="F72" s="20"/>
      <c r="G72" s="48">
        <f>AVERAGE(G61:G69)</f>
        <v>16.041666666666668</v>
      </c>
      <c r="H72" s="20"/>
      <c r="I72" s="20"/>
      <c r="J72" s="48">
        <f>AVERAGE(J61:J69)</f>
        <v>20.743055555555557</v>
      </c>
      <c r="K72" s="20"/>
      <c r="L72" s="20"/>
      <c r="M72" s="48">
        <f>AVERAGE(M61:M69)</f>
        <v>29.888888888888889</v>
      </c>
      <c r="N72" s="67"/>
      <c r="O72" s="67"/>
      <c r="P72" s="68">
        <f>AVERAGE(P61:P69)</f>
        <v>61.611111111111114</v>
      </c>
      <c r="Q72" s="20"/>
      <c r="R72" s="20"/>
      <c r="S72" s="48">
        <f>AVERAGE(S61:S69)</f>
        <v>117.29166666666667</v>
      </c>
      <c r="T72" s="20"/>
      <c r="U72" s="20"/>
      <c r="V72" s="48">
        <f>AVERAGE(V61:V69)</f>
        <v>198.5625</v>
      </c>
      <c r="W72" s="20"/>
      <c r="X72" s="20"/>
      <c r="Y72" s="48">
        <f>AVERAGE(Y61:Y69)</f>
        <v>348.16666666666669</v>
      </c>
      <c r="Z72" s="20"/>
      <c r="AA72" s="20"/>
      <c r="AB72" s="48">
        <f>AVERAGE(AB61:AB69)</f>
        <v>491.90972222222223</v>
      </c>
      <c r="AC72" s="20"/>
      <c r="AD72" s="20"/>
      <c r="AE72" s="48">
        <f>AVERAGE(AE61:AE69)</f>
        <v>622.98611111111109</v>
      </c>
      <c r="AF72" s="20"/>
      <c r="AG72" s="20"/>
      <c r="AH72" s="48">
        <f>AVERAGE(AH61:AH69)</f>
        <v>788.95138888888891</v>
      </c>
      <c r="AI72" s="20"/>
      <c r="AJ72" s="20"/>
      <c r="AK72" s="48">
        <f>AVERAGE(AK61:AK69)</f>
        <v>777.7109375</v>
      </c>
      <c r="AL72" s="20"/>
      <c r="AM72" s="20"/>
      <c r="AN72" s="48">
        <f>AVERAGE(AN61:AN69)</f>
        <v>822.27678571428567</v>
      </c>
      <c r="AO72" s="20"/>
      <c r="AP72" s="20"/>
      <c r="AQ72" s="48">
        <f>AVERAGE(AQ61:AQ69)</f>
        <v>631.66666666666663</v>
      </c>
      <c r="AR72" s="20"/>
      <c r="AS72" s="20"/>
      <c r="AT72" s="48">
        <f>AVERAGE(AT61:AT69)</f>
        <v>808.44791666666663</v>
      </c>
      <c r="AU72" s="20"/>
      <c r="AV72" s="20"/>
      <c r="AW72" s="48">
        <f>AVERAGE(AW61:AW69)</f>
        <v>428.390625</v>
      </c>
      <c r="AX72" s="20"/>
      <c r="AY72" s="20"/>
      <c r="AZ72" s="48">
        <f>AVERAGE(AZ61:AZ69)</f>
        <v>574.4375</v>
      </c>
      <c r="BA72" s="20"/>
      <c r="BB72" s="20"/>
      <c r="BC72" s="48">
        <f>AVERAGE(BC61:BC69)</f>
        <v>815.03125</v>
      </c>
      <c r="BD72" s="20"/>
      <c r="BE72" s="20"/>
      <c r="BF72" s="48">
        <f>AVERAGE(BF61:BF69)</f>
        <v>676.3125</v>
      </c>
      <c r="BG72" s="20"/>
      <c r="BH72" s="20"/>
      <c r="BI72" s="48">
        <f>AVERAGE(BI61:BI69)</f>
        <v>821.25</v>
      </c>
    </row>
    <row r="73" spans="1:61" s="42" customFormat="1" ht="15.75" x14ac:dyDescent="0.25">
      <c r="A73" s="44" t="s">
        <v>20</v>
      </c>
      <c r="B73" s="20"/>
      <c r="C73" s="20"/>
      <c r="D73" s="48">
        <f>STDEV(D61:D69)</f>
        <v>11.801600644733654</v>
      </c>
      <c r="E73" s="20"/>
      <c r="F73" s="20"/>
      <c r="G73" s="48">
        <f>STDEV(G61:G69)</f>
        <v>16.253214826227456</v>
      </c>
      <c r="H73" s="20"/>
      <c r="I73" s="20"/>
      <c r="J73" s="48">
        <f>STDEV(J61:J69)</f>
        <v>21.364202418187247</v>
      </c>
      <c r="K73" s="20"/>
      <c r="L73" s="20"/>
      <c r="M73" s="48">
        <f>STDEV(M61:M69)</f>
        <v>25.590311463493585</v>
      </c>
      <c r="N73" s="67"/>
      <c r="O73" s="67"/>
      <c r="P73" s="68">
        <f>STDEV(P61:P69)</f>
        <v>47.517757554267135</v>
      </c>
      <c r="Q73" s="20"/>
      <c r="R73" s="20"/>
      <c r="S73" s="48">
        <f>STDEV(S61:S69)</f>
        <v>104.59118703910956</v>
      </c>
      <c r="T73" s="20"/>
      <c r="U73" s="20"/>
      <c r="V73" s="48">
        <f>STDEV(V61:V69)</f>
        <v>195.32321470609938</v>
      </c>
      <c r="W73" s="20"/>
      <c r="X73" s="20"/>
      <c r="Y73" s="48">
        <f>STDEV(Y61:Y69)</f>
        <v>350.99756832312954</v>
      </c>
      <c r="Z73" s="20"/>
      <c r="AA73" s="20"/>
      <c r="AB73" s="48">
        <f>STDEV(AB61:AB69)</f>
        <v>507.56521778370455</v>
      </c>
      <c r="AC73" s="20"/>
      <c r="AD73" s="20"/>
      <c r="AE73" s="48">
        <f>STDEV(AE61:AE69)</f>
        <v>656.27607148939126</v>
      </c>
      <c r="AF73" s="20"/>
      <c r="AG73" s="20"/>
      <c r="AH73" s="48">
        <f>STDEV(AH61:AH69)</f>
        <v>876.53667451805666</v>
      </c>
      <c r="AI73" s="20"/>
      <c r="AJ73" s="20"/>
      <c r="AK73" s="48">
        <f>STDEV(AK61:AK69)</f>
        <v>861.86473689728791</v>
      </c>
      <c r="AL73" s="20"/>
      <c r="AM73" s="20"/>
      <c r="AN73" s="48">
        <f>STDEV(AN61:AN69)</f>
        <v>939.21699010478301</v>
      </c>
      <c r="AO73" s="20"/>
      <c r="AP73" s="20"/>
      <c r="AQ73" s="48">
        <f>STDEV(AQ61:AQ69)</f>
        <v>697.7220733692368</v>
      </c>
      <c r="AR73" s="20"/>
      <c r="AS73" s="20"/>
      <c r="AT73" s="48">
        <f>STDEV(AT61:AT69)</f>
        <v>963.33946380600526</v>
      </c>
      <c r="AU73" s="20"/>
      <c r="AV73" s="20"/>
      <c r="AW73" s="48">
        <f>STDEV(AW61:AW69)</f>
        <v>461.14386870393184</v>
      </c>
      <c r="AX73" s="20"/>
      <c r="AY73" s="20"/>
      <c r="AZ73" s="48">
        <f>STDEV(AZ61:AZ69)</f>
        <v>615.43579156697308</v>
      </c>
      <c r="BA73" s="20"/>
      <c r="BB73" s="20"/>
      <c r="BC73" s="48">
        <f>STDEV(BC61:BC69)</f>
        <v>922.51192615935861</v>
      </c>
      <c r="BD73" s="20"/>
      <c r="BE73" s="20"/>
      <c r="BF73" s="48">
        <f>STDEV(BF61:BF69)</f>
        <v>826.13480428060291</v>
      </c>
      <c r="BG73" s="20"/>
      <c r="BH73" s="20"/>
      <c r="BI73" s="48">
        <f>STDEV(BI61:BI69)</f>
        <v>1098.7613765053811</v>
      </c>
    </row>
    <row r="74" spans="1:61" s="42" customFormat="1" ht="15.75" x14ac:dyDescent="0.25">
      <c r="A74" s="44"/>
      <c r="B74" s="20"/>
      <c r="C74" s="20"/>
      <c r="D74" s="48"/>
      <c r="E74" s="20"/>
      <c r="F74" s="20"/>
      <c r="G74" s="48"/>
      <c r="H74" s="20"/>
      <c r="I74" s="20"/>
      <c r="J74" s="48"/>
      <c r="K74" s="20"/>
      <c r="L74" s="20"/>
      <c r="M74" s="48"/>
      <c r="N74" s="67"/>
      <c r="O74" s="67"/>
      <c r="P74" s="68"/>
      <c r="Q74" s="20"/>
      <c r="R74" s="20"/>
      <c r="S74" s="48"/>
      <c r="T74" s="20"/>
      <c r="U74" s="20"/>
      <c r="V74" s="48"/>
      <c r="W74" s="20"/>
      <c r="X74" s="20"/>
      <c r="Y74" s="48"/>
      <c r="Z74" s="20"/>
      <c r="AA74" s="20"/>
      <c r="AB74" s="48"/>
      <c r="AC74" s="20"/>
      <c r="AD74" s="20"/>
      <c r="AE74" s="48"/>
      <c r="AF74" s="20"/>
      <c r="AG74" s="20"/>
      <c r="AH74" s="48"/>
      <c r="AI74" s="20"/>
      <c r="AJ74" s="20"/>
      <c r="AK74" s="48"/>
      <c r="AL74" s="20"/>
      <c r="AM74" s="20"/>
      <c r="AN74" s="48"/>
      <c r="AO74" s="20"/>
      <c r="AP74" s="20"/>
      <c r="AQ74" s="48"/>
      <c r="AR74" s="20"/>
      <c r="AS74" s="20"/>
      <c r="AT74" s="48"/>
      <c r="AU74" s="20"/>
      <c r="AV74" s="20"/>
      <c r="AW74" s="48"/>
      <c r="AX74" s="20"/>
      <c r="AY74" s="20"/>
      <c r="AZ74" s="48"/>
      <c r="BA74" s="20"/>
      <c r="BB74" s="20"/>
      <c r="BC74" s="48"/>
      <c r="BD74" s="20"/>
      <c r="BE74" s="20"/>
      <c r="BF74" s="48"/>
      <c r="BG74" s="20"/>
      <c r="BH74" s="20"/>
      <c r="BI74" s="48"/>
    </row>
    <row r="75" spans="1:61" s="42" customFormat="1" ht="15.75" x14ac:dyDescent="0.25">
      <c r="A75" s="54"/>
      <c r="B75" s="57"/>
      <c r="C75" s="57"/>
      <c r="D75" s="55"/>
      <c r="N75" s="64"/>
      <c r="O75" s="64"/>
      <c r="P75" s="64"/>
    </row>
    <row r="76" spans="1:61" s="42" customFormat="1" ht="15.75" x14ac:dyDescent="0.25">
      <c r="A76" s="54"/>
      <c r="B76" s="57"/>
      <c r="C76" s="57"/>
      <c r="D76" s="55"/>
      <c r="N76" s="64"/>
      <c r="O76" s="64"/>
      <c r="P76" s="64"/>
    </row>
    <row r="77" spans="1:61" s="42" customFormat="1" ht="15.75" x14ac:dyDescent="0.25">
      <c r="B77" s="91" t="s">
        <v>138</v>
      </c>
      <c r="C77" s="91"/>
      <c r="D77" s="91"/>
      <c r="K77" s="91" t="s">
        <v>139</v>
      </c>
      <c r="L77" s="91"/>
      <c r="M77" s="91"/>
      <c r="N77" s="64"/>
      <c r="O77" s="64"/>
      <c r="P77" s="64"/>
      <c r="Q77" s="91" t="s">
        <v>185</v>
      </c>
      <c r="R77" s="91"/>
      <c r="S77" s="91"/>
      <c r="Z77" s="91" t="s">
        <v>185</v>
      </c>
      <c r="AA77" s="91"/>
      <c r="AB77" s="91"/>
      <c r="AI77" s="91" t="s">
        <v>185</v>
      </c>
      <c r="AJ77" s="91"/>
      <c r="AK77" s="91"/>
      <c r="BG77" s="90" t="s">
        <v>143</v>
      </c>
      <c r="BH77" s="90"/>
      <c r="BI77" s="90"/>
    </row>
    <row r="78" spans="1:61" s="42" customFormat="1" ht="15.75" x14ac:dyDescent="0.25">
      <c r="A78" s="3" t="s">
        <v>26</v>
      </c>
      <c r="B78" s="91" t="s">
        <v>144</v>
      </c>
      <c r="C78" s="91"/>
      <c r="D78" s="91"/>
      <c r="E78" s="91" t="s">
        <v>145</v>
      </c>
      <c r="F78" s="91"/>
      <c r="G78" s="91"/>
      <c r="H78" s="91" t="s">
        <v>146</v>
      </c>
      <c r="I78" s="91"/>
      <c r="J78" s="91"/>
      <c r="K78" s="91" t="s">
        <v>147</v>
      </c>
      <c r="L78" s="91"/>
      <c r="M78" s="91"/>
      <c r="N78" s="92" t="s">
        <v>148</v>
      </c>
      <c r="O78" s="92"/>
      <c r="P78" s="92"/>
      <c r="Q78" s="91" t="s">
        <v>149</v>
      </c>
      <c r="R78" s="91"/>
      <c r="S78" s="91"/>
      <c r="T78" s="91" t="s">
        <v>150</v>
      </c>
      <c r="U78" s="91"/>
      <c r="V78" s="91"/>
      <c r="W78" s="91" t="s">
        <v>151</v>
      </c>
      <c r="X78" s="91"/>
      <c r="Y78" s="91"/>
      <c r="Z78" s="91" t="s">
        <v>152</v>
      </c>
      <c r="AA78" s="91"/>
      <c r="AB78" s="91"/>
      <c r="AC78" s="91" t="s">
        <v>153</v>
      </c>
      <c r="AD78" s="91"/>
      <c r="AE78" s="91"/>
      <c r="AF78" s="91" t="s">
        <v>154</v>
      </c>
      <c r="AG78" s="91"/>
      <c r="AH78" s="91"/>
      <c r="AI78" s="91" t="s">
        <v>155</v>
      </c>
      <c r="AJ78" s="91"/>
      <c r="AK78" s="91"/>
      <c r="AL78" s="91" t="s">
        <v>156</v>
      </c>
      <c r="AM78" s="91"/>
      <c r="AN78" s="91"/>
      <c r="AO78" s="91" t="s">
        <v>157</v>
      </c>
      <c r="AP78" s="91"/>
      <c r="AQ78" s="91"/>
      <c r="AR78" s="91" t="s">
        <v>158</v>
      </c>
      <c r="AS78" s="91"/>
      <c r="AT78" s="91"/>
      <c r="AU78" s="91" t="s">
        <v>159</v>
      </c>
      <c r="AV78" s="91"/>
      <c r="AW78" s="91"/>
      <c r="AX78" s="91" t="s">
        <v>160</v>
      </c>
      <c r="AY78" s="91"/>
      <c r="AZ78" s="91"/>
      <c r="BA78" s="91" t="s">
        <v>161</v>
      </c>
      <c r="BB78" s="91"/>
      <c r="BC78" s="91"/>
      <c r="BD78" s="91" t="s">
        <v>162</v>
      </c>
      <c r="BE78" s="91"/>
      <c r="BF78" s="91"/>
      <c r="BG78" s="91" t="s">
        <v>163</v>
      </c>
      <c r="BH78" s="91"/>
      <c r="BI78" s="91"/>
    </row>
    <row r="79" spans="1:61" s="42" customFormat="1" ht="15.75" x14ac:dyDescent="0.25">
      <c r="A79" s="44" t="s">
        <v>15</v>
      </c>
      <c r="B79" s="45" t="s">
        <v>16</v>
      </c>
      <c r="C79" s="45" t="s">
        <v>17</v>
      </c>
      <c r="D79" s="46" t="s">
        <v>18</v>
      </c>
      <c r="E79" s="45" t="s">
        <v>16</v>
      </c>
      <c r="F79" s="45" t="s">
        <v>17</v>
      </c>
      <c r="G79" s="46" t="s">
        <v>18</v>
      </c>
      <c r="H79" s="45" t="s">
        <v>16</v>
      </c>
      <c r="I79" s="45" t="s">
        <v>17</v>
      </c>
      <c r="J79" s="46" t="s">
        <v>18</v>
      </c>
      <c r="K79" s="45" t="s">
        <v>16</v>
      </c>
      <c r="L79" s="45" t="s">
        <v>17</v>
      </c>
      <c r="M79" s="46" t="s">
        <v>18</v>
      </c>
      <c r="N79" s="65" t="s">
        <v>16</v>
      </c>
      <c r="O79" s="65" t="s">
        <v>17</v>
      </c>
      <c r="P79" s="66" t="s">
        <v>18</v>
      </c>
      <c r="Q79" s="45" t="s">
        <v>16</v>
      </c>
      <c r="R79" s="45" t="s">
        <v>17</v>
      </c>
      <c r="S79" s="46" t="s">
        <v>18</v>
      </c>
      <c r="T79" s="45" t="s">
        <v>16</v>
      </c>
      <c r="U79" s="45" t="s">
        <v>17</v>
      </c>
      <c r="V79" s="46" t="s">
        <v>18</v>
      </c>
      <c r="W79" s="45" t="s">
        <v>16</v>
      </c>
      <c r="X79" s="45" t="s">
        <v>17</v>
      </c>
      <c r="Y79" s="46" t="s">
        <v>18</v>
      </c>
      <c r="Z79" s="45" t="s">
        <v>16</v>
      </c>
      <c r="AA79" s="45" t="s">
        <v>17</v>
      </c>
      <c r="AB79" s="46" t="s">
        <v>18</v>
      </c>
      <c r="AC79" s="45" t="s">
        <v>16</v>
      </c>
      <c r="AD79" s="45" t="s">
        <v>17</v>
      </c>
      <c r="AE79" s="46" t="s">
        <v>18</v>
      </c>
      <c r="AF79" s="45" t="s">
        <v>16</v>
      </c>
      <c r="AG79" s="45" t="s">
        <v>17</v>
      </c>
      <c r="AH79" s="46" t="s">
        <v>18</v>
      </c>
      <c r="AI79" s="45" t="s">
        <v>16</v>
      </c>
      <c r="AJ79" s="45" t="s">
        <v>17</v>
      </c>
      <c r="AK79" s="46" t="s">
        <v>18</v>
      </c>
      <c r="AL79" s="45" t="s">
        <v>16</v>
      </c>
      <c r="AM79" s="45" t="s">
        <v>17</v>
      </c>
      <c r="AN79" s="46" t="s">
        <v>18</v>
      </c>
      <c r="AO79" s="45" t="s">
        <v>16</v>
      </c>
      <c r="AP79" s="45" t="s">
        <v>17</v>
      </c>
      <c r="AQ79" s="46" t="s">
        <v>18</v>
      </c>
      <c r="AR79" s="45" t="s">
        <v>16</v>
      </c>
      <c r="AS79" s="45" t="s">
        <v>17</v>
      </c>
      <c r="AT79" s="46" t="s">
        <v>18</v>
      </c>
      <c r="AU79" s="45" t="s">
        <v>16</v>
      </c>
      <c r="AV79" s="45" t="s">
        <v>17</v>
      </c>
      <c r="AW79" s="46" t="s">
        <v>18</v>
      </c>
      <c r="AX79" s="45" t="s">
        <v>16</v>
      </c>
      <c r="AY79" s="45" t="s">
        <v>17</v>
      </c>
      <c r="AZ79" s="46" t="s">
        <v>18</v>
      </c>
      <c r="BA79" s="45" t="s">
        <v>16</v>
      </c>
      <c r="BB79" s="45" t="s">
        <v>17</v>
      </c>
      <c r="BC79" s="46" t="s">
        <v>18</v>
      </c>
      <c r="BD79" s="45" t="s">
        <v>16</v>
      </c>
      <c r="BE79" s="45" t="s">
        <v>17</v>
      </c>
      <c r="BF79" s="46" t="s">
        <v>18</v>
      </c>
      <c r="BG79" s="45" t="s">
        <v>16</v>
      </c>
      <c r="BH79" s="45" t="s">
        <v>17</v>
      </c>
      <c r="BI79" s="46" t="s">
        <v>18</v>
      </c>
    </row>
    <row r="80" spans="1:61" s="42" customFormat="1" ht="15.75" x14ac:dyDescent="0.25">
      <c r="A80" s="47" t="s">
        <v>192</v>
      </c>
      <c r="B80" s="20">
        <v>3.5</v>
      </c>
      <c r="C80" s="20">
        <v>2.5</v>
      </c>
      <c r="D80" s="48">
        <f>(B80*C80^2)/2</f>
        <v>10.9375</v>
      </c>
      <c r="E80" s="20">
        <v>4</v>
      </c>
      <c r="F80" s="20">
        <v>3</v>
      </c>
      <c r="G80" s="48">
        <f>(E80*F80^2)/2</f>
        <v>18</v>
      </c>
      <c r="H80" s="20">
        <v>5.5</v>
      </c>
      <c r="I80" s="20">
        <v>4</v>
      </c>
      <c r="J80" s="48">
        <f>(H80*I80^2)/2</f>
        <v>44</v>
      </c>
      <c r="K80" s="20">
        <v>5.5</v>
      </c>
      <c r="L80" s="20">
        <v>4.5</v>
      </c>
      <c r="M80" s="48">
        <f>(K80*L80^2)/2</f>
        <v>55.6875</v>
      </c>
      <c r="N80" s="67">
        <v>9</v>
      </c>
      <c r="O80" s="67">
        <v>7.5</v>
      </c>
      <c r="P80" s="68">
        <f>(N80*O80^2)/2</f>
        <v>253.125</v>
      </c>
      <c r="Q80" s="20">
        <v>11</v>
      </c>
      <c r="R80" s="20">
        <v>9</v>
      </c>
      <c r="S80" s="48">
        <f>(Q80*R80^2)/2</f>
        <v>445.5</v>
      </c>
      <c r="T80" s="20">
        <v>13</v>
      </c>
      <c r="U80" s="20">
        <v>11.5</v>
      </c>
      <c r="V80" s="48">
        <f>(T80*U80^2)/2</f>
        <v>859.625</v>
      </c>
      <c r="W80" s="20">
        <v>15</v>
      </c>
      <c r="X80" s="20">
        <v>13</v>
      </c>
      <c r="Y80" s="48">
        <f>(W80*X80^2)/2</f>
        <v>1267.5</v>
      </c>
      <c r="Z80" s="20">
        <v>16</v>
      </c>
      <c r="AA80" s="20">
        <v>14</v>
      </c>
      <c r="AB80" s="49">
        <f>(Z80*AA80^2)/2</f>
        <v>1568</v>
      </c>
      <c r="AC80" s="20">
        <v>17.5</v>
      </c>
      <c r="AD80" s="20">
        <v>15.5</v>
      </c>
      <c r="AE80" s="51">
        <f>(AC80*AD80^2)/2</f>
        <v>2102.1875</v>
      </c>
      <c r="AF80" s="20"/>
      <c r="AG80" s="20"/>
      <c r="AH80" s="50"/>
      <c r="AI80" s="20"/>
      <c r="AJ80" s="20"/>
      <c r="AK80" s="50"/>
      <c r="AL80" s="20"/>
      <c r="AM80" s="20"/>
      <c r="AN80" s="50"/>
      <c r="AO80" s="20"/>
      <c r="AP80" s="20"/>
      <c r="AQ80" s="50"/>
      <c r="AR80" s="20"/>
      <c r="AS80" s="20"/>
      <c r="AT80" s="50"/>
      <c r="AU80" s="20"/>
      <c r="AV80" s="20"/>
      <c r="AW80" s="50"/>
      <c r="AX80" s="20"/>
      <c r="AY80" s="20"/>
      <c r="AZ80" s="50"/>
      <c r="BA80" s="20"/>
      <c r="BB80" s="20"/>
      <c r="BC80" s="50"/>
      <c r="BD80" s="20"/>
      <c r="BE80" s="20"/>
      <c r="BF80" s="50"/>
      <c r="BG80" s="20"/>
      <c r="BH80" s="20"/>
      <c r="BI80" s="50"/>
    </row>
    <row r="81" spans="1:61" s="42" customFormat="1" ht="15.75" x14ac:dyDescent="0.25">
      <c r="A81" s="47" t="s">
        <v>193</v>
      </c>
      <c r="B81" s="20">
        <v>5</v>
      </c>
      <c r="C81" s="20">
        <v>3.5</v>
      </c>
      <c r="D81" s="48">
        <f t="shared" ref="D81:D88" si="130">(B81*C81^2)/2</f>
        <v>30.625</v>
      </c>
      <c r="E81" s="20">
        <v>5</v>
      </c>
      <c r="F81" s="20">
        <v>3.5</v>
      </c>
      <c r="G81" s="48">
        <f t="shared" ref="G81:G88" si="131">(E81*F81^2)/2</f>
        <v>30.625</v>
      </c>
      <c r="H81" s="20">
        <v>6</v>
      </c>
      <c r="I81" s="20">
        <v>4.5</v>
      </c>
      <c r="J81" s="48">
        <f t="shared" ref="J81:J88" si="132">(H81*I81^2)/2</f>
        <v>60.75</v>
      </c>
      <c r="K81" s="20">
        <v>6</v>
      </c>
      <c r="L81" s="20">
        <v>5</v>
      </c>
      <c r="M81" s="48">
        <f t="shared" ref="M81:M88" si="133">(K81*L81^2)/2</f>
        <v>75</v>
      </c>
      <c r="N81" s="67">
        <v>6.5</v>
      </c>
      <c r="O81" s="67">
        <v>5.5</v>
      </c>
      <c r="P81" s="68">
        <f t="shared" ref="P81:P88" si="134">(N81*O81^2)/2</f>
        <v>98.3125</v>
      </c>
      <c r="Q81" s="20">
        <v>8</v>
      </c>
      <c r="R81" s="20">
        <v>7</v>
      </c>
      <c r="S81" s="48">
        <f t="shared" ref="S81:S88" si="135">(Q81*R81^2)/2</f>
        <v>196</v>
      </c>
      <c r="T81" s="20">
        <v>9.5</v>
      </c>
      <c r="U81" s="20">
        <v>8</v>
      </c>
      <c r="V81" s="48">
        <f t="shared" ref="V81:V88" si="136">(T81*U81^2)/2</f>
        <v>304</v>
      </c>
      <c r="W81" s="20">
        <v>10.5</v>
      </c>
      <c r="X81" s="20">
        <v>9.5</v>
      </c>
      <c r="Y81" s="48">
        <f t="shared" ref="Y81:Y88" si="137">(W81*X81^2)/2</f>
        <v>473.8125</v>
      </c>
      <c r="Z81" s="20">
        <v>11</v>
      </c>
      <c r="AA81" s="20">
        <v>10</v>
      </c>
      <c r="AB81" s="48">
        <f t="shared" ref="AB81:AB88" si="138">(Z81*AA81^2)/2</f>
        <v>550</v>
      </c>
      <c r="AC81" s="20">
        <v>12.5</v>
      </c>
      <c r="AD81" s="20">
        <v>10.5</v>
      </c>
      <c r="AE81" s="48">
        <f t="shared" ref="AE81:AE88" si="139">(AC81*AD81^2)/2</f>
        <v>689.0625</v>
      </c>
      <c r="AF81" s="20">
        <v>13</v>
      </c>
      <c r="AG81" s="20">
        <v>11.5</v>
      </c>
      <c r="AH81" s="48">
        <f t="shared" ref="AH81" si="140">(AF81*AG81^2)/2</f>
        <v>859.625</v>
      </c>
      <c r="AI81" s="20">
        <v>14.5</v>
      </c>
      <c r="AJ81" s="20">
        <v>12.5</v>
      </c>
      <c r="AK81" s="48">
        <f t="shared" ref="AK81:AK88" si="141">(AI81*AJ81^2)/2</f>
        <v>1132.8125</v>
      </c>
      <c r="AL81" s="20">
        <v>16.5</v>
      </c>
      <c r="AM81" s="20">
        <v>14.5</v>
      </c>
      <c r="AN81" s="49">
        <f t="shared" ref="AN81" si="142">(AL81*AM81^2)/2</f>
        <v>1734.5625</v>
      </c>
      <c r="AO81" s="20">
        <v>18</v>
      </c>
      <c r="AP81" s="20">
        <v>15</v>
      </c>
      <c r="AQ81" s="50">
        <f t="shared" ref="AQ81" si="143">(AO81*AP81^2)/2</f>
        <v>2025</v>
      </c>
      <c r="AR81" s="20"/>
      <c r="AS81" s="20"/>
      <c r="AT81" s="50"/>
      <c r="AU81" s="20"/>
      <c r="AV81" s="20"/>
      <c r="AW81" s="50"/>
      <c r="AX81" s="20"/>
      <c r="AY81" s="20"/>
      <c r="AZ81" s="50"/>
      <c r="BA81" s="20"/>
      <c r="BB81" s="20"/>
      <c r="BC81" s="50"/>
      <c r="BD81" s="20"/>
      <c r="BE81" s="20"/>
      <c r="BF81" s="50"/>
      <c r="BG81" s="20"/>
      <c r="BH81" s="20"/>
      <c r="BI81" s="50"/>
    </row>
    <row r="82" spans="1:61" s="42" customFormat="1" ht="15.75" x14ac:dyDescent="0.25">
      <c r="A82" s="47" t="s">
        <v>194</v>
      </c>
      <c r="B82" s="20">
        <v>4</v>
      </c>
      <c r="C82" s="20">
        <v>3</v>
      </c>
      <c r="D82" s="48">
        <f t="shared" si="130"/>
        <v>18</v>
      </c>
      <c r="E82" s="20">
        <v>4.5</v>
      </c>
      <c r="F82" s="20">
        <v>3</v>
      </c>
      <c r="G82" s="48">
        <f t="shared" si="131"/>
        <v>20.25</v>
      </c>
      <c r="H82" s="20">
        <v>5</v>
      </c>
      <c r="I82" s="20">
        <v>3.5</v>
      </c>
      <c r="J82" s="48">
        <f t="shared" si="132"/>
        <v>30.625</v>
      </c>
      <c r="K82" s="20">
        <v>6</v>
      </c>
      <c r="L82" s="20">
        <v>4.5</v>
      </c>
      <c r="M82" s="48">
        <f t="shared" si="133"/>
        <v>60.75</v>
      </c>
      <c r="N82" s="67">
        <v>7.5</v>
      </c>
      <c r="O82" s="67">
        <v>6</v>
      </c>
      <c r="P82" s="68">
        <f t="shared" si="134"/>
        <v>135</v>
      </c>
      <c r="Q82" s="20">
        <v>9.5</v>
      </c>
      <c r="R82" s="20">
        <v>8</v>
      </c>
      <c r="S82" s="48">
        <f t="shared" si="135"/>
        <v>304</v>
      </c>
      <c r="T82" s="20">
        <v>13.5</v>
      </c>
      <c r="U82" s="20">
        <v>10.5</v>
      </c>
      <c r="V82" s="48">
        <f t="shared" si="136"/>
        <v>744.1875</v>
      </c>
      <c r="W82" s="20">
        <v>15</v>
      </c>
      <c r="X82" s="20">
        <v>12</v>
      </c>
      <c r="Y82" s="48">
        <f t="shared" si="137"/>
        <v>1080</v>
      </c>
      <c r="Z82" s="20">
        <v>15</v>
      </c>
      <c r="AA82" s="20">
        <v>13</v>
      </c>
      <c r="AB82" s="49">
        <f t="shared" si="138"/>
        <v>1267.5</v>
      </c>
      <c r="AC82" s="20">
        <v>17</v>
      </c>
      <c r="AD82" s="20">
        <v>15.5</v>
      </c>
      <c r="AE82" s="51">
        <f t="shared" si="139"/>
        <v>2042.125</v>
      </c>
      <c r="AF82" s="20"/>
      <c r="AG82" s="20"/>
      <c r="AH82" s="51"/>
      <c r="AI82" s="20"/>
      <c r="AJ82" s="20"/>
      <c r="AK82" s="50"/>
      <c r="AL82" s="20"/>
      <c r="AM82" s="20"/>
      <c r="AN82" s="51"/>
      <c r="AO82" s="20"/>
      <c r="AP82" s="20"/>
      <c r="AQ82" s="51"/>
      <c r="AR82" s="20"/>
      <c r="AS82" s="20"/>
      <c r="AT82" s="51"/>
      <c r="AU82" s="20"/>
      <c r="AV82" s="20"/>
      <c r="AW82" s="51"/>
      <c r="AX82" s="20"/>
      <c r="AY82" s="20"/>
      <c r="AZ82" s="51"/>
      <c r="BA82" s="20"/>
      <c r="BB82" s="20"/>
      <c r="BC82" s="51"/>
      <c r="BD82" s="20"/>
      <c r="BE82" s="20"/>
      <c r="BF82" s="51"/>
      <c r="BG82" s="20"/>
      <c r="BH82" s="20"/>
      <c r="BI82" s="51"/>
    </row>
    <row r="83" spans="1:61" s="42" customFormat="1" ht="15.75" x14ac:dyDescent="0.25">
      <c r="A83" s="47" t="s">
        <v>195</v>
      </c>
      <c r="B83" s="20">
        <v>2</v>
      </c>
      <c r="C83" s="20">
        <v>1</v>
      </c>
      <c r="D83" s="48">
        <f>(B83*C83^2)/2</f>
        <v>1</v>
      </c>
      <c r="E83" s="20">
        <v>2.5</v>
      </c>
      <c r="F83" s="20">
        <v>1.5</v>
      </c>
      <c r="G83" s="48">
        <f t="shared" si="131"/>
        <v>2.8125</v>
      </c>
      <c r="H83" s="20">
        <v>2.5</v>
      </c>
      <c r="I83" s="20">
        <v>1.5</v>
      </c>
      <c r="J83" s="48">
        <f t="shared" si="132"/>
        <v>2.8125</v>
      </c>
      <c r="K83" s="20">
        <v>2.5</v>
      </c>
      <c r="L83" s="20">
        <v>1.5</v>
      </c>
      <c r="M83" s="48">
        <f t="shared" si="133"/>
        <v>2.8125</v>
      </c>
      <c r="N83" s="67">
        <v>2.5</v>
      </c>
      <c r="O83" s="67">
        <v>1.5</v>
      </c>
      <c r="P83" s="68">
        <f t="shared" si="134"/>
        <v>2.8125</v>
      </c>
      <c r="Q83" s="20">
        <v>2.5</v>
      </c>
      <c r="R83" s="20">
        <v>2</v>
      </c>
      <c r="S83" s="48">
        <f t="shared" si="135"/>
        <v>5</v>
      </c>
      <c r="T83" s="20">
        <v>3</v>
      </c>
      <c r="U83" s="20">
        <v>2.5</v>
      </c>
      <c r="V83" s="48">
        <f t="shared" si="136"/>
        <v>9.375</v>
      </c>
      <c r="W83" s="20">
        <v>4.5</v>
      </c>
      <c r="X83" s="20">
        <v>3</v>
      </c>
      <c r="Y83" s="48">
        <f t="shared" si="137"/>
        <v>20.25</v>
      </c>
      <c r="Z83" s="20">
        <v>5.5</v>
      </c>
      <c r="AA83" s="20">
        <v>4</v>
      </c>
      <c r="AB83" s="48">
        <f t="shared" si="138"/>
        <v>44</v>
      </c>
      <c r="AC83" s="20">
        <v>7</v>
      </c>
      <c r="AD83" s="20">
        <v>5</v>
      </c>
      <c r="AE83" s="48">
        <f t="shared" si="139"/>
        <v>87.5</v>
      </c>
      <c r="AF83" s="20">
        <v>7</v>
      </c>
      <c r="AG83" s="20">
        <v>4.5</v>
      </c>
      <c r="AH83" s="48">
        <f>(AF83*AG83^2)/2</f>
        <v>70.875</v>
      </c>
      <c r="AI83" s="20">
        <v>8</v>
      </c>
      <c r="AJ83" s="20">
        <v>4.5</v>
      </c>
      <c r="AK83" s="48">
        <f t="shared" si="141"/>
        <v>81</v>
      </c>
      <c r="AL83" s="20">
        <v>10.5</v>
      </c>
      <c r="AM83" s="20">
        <v>6</v>
      </c>
      <c r="AN83" s="48">
        <f>(AL83*AM83^2)/2</f>
        <v>189</v>
      </c>
      <c r="AO83" s="20">
        <v>10</v>
      </c>
      <c r="AP83" s="20">
        <v>5.5</v>
      </c>
      <c r="AQ83" s="48">
        <f>(AO83*AP83^2)/2</f>
        <v>151.25</v>
      </c>
      <c r="AR83" s="20">
        <v>11.5</v>
      </c>
      <c r="AS83" s="20">
        <v>7.5</v>
      </c>
      <c r="AT83" s="48">
        <f>(AR83*AS83^2)/2</f>
        <v>323.4375</v>
      </c>
      <c r="AU83" s="20">
        <v>15</v>
      </c>
      <c r="AV83" s="20">
        <v>9.5</v>
      </c>
      <c r="AW83" s="48">
        <f>(AU83*AV83^2)/2</f>
        <v>676.875</v>
      </c>
      <c r="AX83" s="20">
        <v>17</v>
      </c>
      <c r="AY83" s="20">
        <v>10</v>
      </c>
      <c r="AZ83" s="48">
        <f>(AX83*AY83^2)/2</f>
        <v>850</v>
      </c>
      <c r="BA83" s="20">
        <v>18.5</v>
      </c>
      <c r="BB83" s="20">
        <v>13</v>
      </c>
      <c r="BC83" s="48">
        <f>(BA83*BB83^2)/2</f>
        <v>1563.25</v>
      </c>
      <c r="BD83" s="20">
        <v>20</v>
      </c>
      <c r="BE83" s="20">
        <v>14.5</v>
      </c>
      <c r="BF83" s="51">
        <f>(BD83*BE83^2)/2</f>
        <v>2102.5</v>
      </c>
      <c r="BG83" s="20"/>
      <c r="BH83" s="20"/>
      <c r="BI83" s="51"/>
    </row>
    <row r="84" spans="1:61" s="42" customFormat="1" ht="15.75" x14ac:dyDescent="0.25">
      <c r="A84" s="47">
        <v>255</v>
      </c>
      <c r="B84" s="20">
        <v>3</v>
      </c>
      <c r="C84" s="20">
        <v>2</v>
      </c>
      <c r="D84" s="48">
        <f t="shared" si="130"/>
        <v>6</v>
      </c>
      <c r="E84" s="20">
        <v>2.5</v>
      </c>
      <c r="F84" s="20">
        <v>1.5</v>
      </c>
      <c r="G84" s="48">
        <f t="shared" si="131"/>
        <v>2.8125</v>
      </c>
      <c r="H84" s="20">
        <v>2.5</v>
      </c>
      <c r="I84" s="20">
        <v>2</v>
      </c>
      <c r="J84" s="48">
        <f t="shared" si="132"/>
        <v>5</v>
      </c>
      <c r="K84" s="20">
        <v>3</v>
      </c>
      <c r="L84" s="20">
        <v>2.5</v>
      </c>
      <c r="M84" s="48">
        <f t="shared" si="133"/>
        <v>9.375</v>
      </c>
      <c r="N84" s="67">
        <v>4</v>
      </c>
      <c r="O84" s="67">
        <v>2</v>
      </c>
      <c r="P84" s="68">
        <f t="shared" si="134"/>
        <v>8</v>
      </c>
      <c r="Q84" s="20">
        <v>4.5</v>
      </c>
      <c r="R84" s="20">
        <v>2.5</v>
      </c>
      <c r="S84" s="48">
        <f t="shared" si="135"/>
        <v>14.0625</v>
      </c>
      <c r="T84" s="20">
        <v>5.5</v>
      </c>
      <c r="U84" s="20">
        <v>3</v>
      </c>
      <c r="V84" s="48">
        <f t="shared" si="136"/>
        <v>24.75</v>
      </c>
      <c r="W84" s="20">
        <v>6</v>
      </c>
      <c r="X84" s="20">
        <v>4</v>
      </c>
      <c r="Y84" s="48">
        <f t="shared" si="137"/>
        <v>48</v>
      </c>
      <c r="Z84" s="20">
        <v>6</v>
      </c>
      <c r="AA84" s="20">
        <v>4.5</v>
      </c>
      <c r="AB84" s="48">
        <f t="shared" si="138"/>
        <v>60.75</v>
      </c>
      <c r="AC84" s="20">
        <v>6.5</v>
      </c>
      <c r="AD84" s="20">
        <v>4.5</v>
      </c>
      <c r="AE84" s="48">
        <f t="shared" si="139"/>
        <v>65.8125</v>
      </c>
      <c r="AF84" s="20">
        <v>7</v>
      </c>
      <c r="AG84" s="20">
        <v>5</v>
      </c>
      <c r="AH84" s="59">
        <f>(AF84*AG84^2)/2</f>
        <v>87.5</v>
      </c>
      <c r="AI84" s="20">
        <v>8</v>
      </c>
      <c r="AJ84" s="20">
        <v>6</v>
      </c>
      <c r="AK84" s="48">
        <f t="shared" si="141"/>
        <v>144</v>
      </c>
      <c r="AL84" s="20">
        <v>8</v>
      </c>
      <c r="AM84" s="20">
        <v>6</v>
      </c>
      <c r="AN84" s="59">
        <f>(AL84*AM84^2)/2</f>
        <v>144</v>
      </c>
      <c r="AO84" s="20">
        <v>8</v>
      </c>
      <c r="AP84" s="20">
        <v>6</v>
      </c>
      <c r="AQ84" s="59">
        <f>(AO84*AP84^2)/2</f>
        <v>144</v>
      </c>
      <c r="AR84" s="20">
        <v>9.5</v>
      </c>
      <c r="AS84" s="20">
        <v>6.5</v>
      </c>
      <c r="AT84" s="59">
        <f>(AR84*AS84^2)/2</f>
        <v>200.6875</v>
      </c>
      <c r="AU84" s="20">
        <v>10</v>
      </c>
      <c r="AV84" s="20">
        <v>6.5</v>
      </c>
      <c r="AW84" s="59">
        <f>(AU84*AV84^2)/2</f>
        <v>211.25</v>
      </c>
      <c r="AX84" s="20">
        <v>11.5</v>
      </c>
      <c r="AY84" s="20">
        <v>7.5</v>
      </c>
      <c r="AZ84" s="59">
        <f>(AX84*AY84^2)/2</f>
        <v>323.4375</v>
      </c>
      <c r="BA84" s="20">
        <v>11</v>
      </c>
      <c r="BB84" s="20">
        <v>8.5</v>
      </c>
      <c r="BC84" s="59">
        <f>(BA84*BB84^2)/2</f>
        <v>397.375</v>
      </c>
      <c r="BD84" s="20">
        <v>13.5</v>
      </c>
      <c r="BE84" s="20">
        <v>10</v>
      </c>
      <c r="BF84" s="59">
        <f>(BD84*BE84^2)/2</f>
        <v>675</v>
      </c>
      <c r="BG84" s="20">
        <v>14.5</v>
      </c>
      <c r="BH84" s="20">
        <v>10</v>
      </c>
      <c r="BI84" s="59">
        <f>(BG84*BH84^2)/2</f>
        <v>725</v>
      </c>
    </row>
    <row r="85" spans="1:61" s="42" customFormat="1" ht="15.75" x14ac:dyDescent="0.25">
      <c r="A85" s="47" t="s">
        <v>196</v>
      </c>
      <c r="B85" s="20">
        <v>2.5</v>
      </c>
      <c r="C85" s="20">
        <v>2</v>
      </c>
      <c r="D85" s="48">
        <f t="shared" si="130"/>
        <v>5</v>
      </c>
      <c r="E85" s="20">
        <v>3.5</v>
      </c>
      <c r="F85" s="20">
        <v>2.5</v>
      </c>
      <c r="G85" s="48">
        <f t="shared" si="131"/>
        <v>10.9375</v>
      </c>
      <c r="H85" s="20">
        <v>4</v>
      </c>
      <c r="I85" s="20">
        <v>3</v>
      </c>
      <c r="J85" s="48">
        <f t="shared" si="132"/>
        <v>18</v>
      </c>
      <c r="K85" s="20">
        <v>5</v>
      </c>
      <c r="L85" s="20">
        <v>4</v>
      </c>
      <c r="M85" s="48">
        <f t="shared" si="133"/>
        <v>40</v>
      </c>
      <c r="N85" s="67">
        <v>6.5</v>
      </c>
      <c r="O85" s="67">
        <v>5.5</v>
      </c>
      <c r="P85" s="68">
        <f t="shared" si="134"/>
        <v>98.3125</v>
      </c>
      <c r="Q85" s="20">
        <v>8</v>
      </c>
      <c r="R85" s="20">
        <v>6</v>
      </c>
      <c r="S85" s="48">
        <f t="shared" si="135"/>
        <v>144</v>
      </c>
      <c r="T85" s="20">
        <v>9.5</v>
      </c>
      <c r="U85" s="20">
        <v>7.5</v>
      </c>
      <c r="V85" s="48">
        <f t="shared" si="136"/>
        <v>267.1875</v>
      </c>
      <c r="W85" s="20">
        <v>11.5</v>
      </c>
      <c r="X85" s="20">
        <v>9.5</v>
      </c>
      <c r="Y85" s="48">
        <f t="shared" si="137"/>
        <v>518.9375</v>
      </c>
      <c r="Z85" s="20">
        <v>12.5</v>
      </c>
      <c r="AA85" s="20">
        <v>10.5</v>
      </c>
      <c r="AB85" s="48">
        <f t="shared" si="138"/>
        <v>689.0625</v>
      </c>
      <c r="AC85" s="20">
        <v>14</v>
      </c>
      <c r="AD85" s="20">
        <v>12.5</v>
      </c>
      <c r="AE85" s="48">
        <f t="shared" si="139"/>
        <v>1093.75</v>
      </c>
      <c r="AF85" s="20">
        <v>15.5</v>
      </c>
      <c r="AG85" s="20">
        <v>12</v>
      </c>
      <c r="AH85" s="48">
        <f t="shared" ref="AH85:AH88" si="144">(AF85*AG85^2)/2</f>
        <v>1116</v>
      </c>
      <c r="AI85" s="20">
        <v>16.5</v>
      </c>
      <c r="AJ85" s="20">
        <v>13.5</v>
      </c>
      <c r="AK85" s="49">
        <f>(AI85*AJ85^2)/2</f>
        <v>1503.5625</v>
      </c>
      <c r="AL85" s="20">
        <v>18.5</v>
      </c>
      <c r="AM85" s="20">
        <v>15.5</v>
      </c>
      <c r="AN85" s="50">
        <f t="shared" ref="AN85:AN88" si="145">(AL85*AM85^2)/2</f>
        <v>2222.3125</v>
      </c>
      <c r="AO85" s="20"/>
      <c r="AP85" s="20"/>
      <c r="AQ85" s="50"/>
      <c r="AR85" s="20"/>
      <c r="AS85" s="20"/>
      <c r="AT85" s="50"/>
      <c r="AU85" s="20"/>
      <c r="AV85" s="20"/>
      <c r="AW85" s="50"/>
      <c r="AX85" s="20"/>
      <c r="AY85" s="20"/>
      <c r="AZ85" s="50"/>
      <c r="BA85" s="20"/>
      <c r="BB85" s="20"/>
      <c r="BC85" s="50"/>
      <c r="BD85" s="20"/>
      <c r="BE85" s="20"/>
      <c r="BF85" s="50"/>
      <c r="BG85" s="20"/>
      <c r="BH85" s="20"/>
      <c r="BI85" s="50"/>
    </row>
    <row r="86" spans="1:61" s="42" customFormat="1" ht="15.75" x14ac:dyDescent="0.25">
      <c r="A86" s="47">
        <v>53</v>
      </c>
      <c r="B86" s="20">
        <v>1.5</v>
      </c>
      <c r="C86" s="20">
        <v>1</v>
      </c>
      <c r="D86" s="48">
        <f t="shared" si="130"/>
        <v>0.75</v>
      </c>
      <c r="E86" s="20">
        <v>1.5</v>
      </c>
      <c r="F86" s="20">
        <v>1</v>
      </c>
      <c r="G86" s="48">
        <f t="shared" si="131"/>
        <v>0.75</v>
      </c>
      <c r="H86" s="20">
        <v>1.5</v>
      </c>
      <c r="I86" s="20">
        <v>1</v>
      </c>
      <c r="J86" s="48">
        <f t="shared" si="132"/>
        <v>0.75</v>
      </c>
      <c r="K86" s="20">
        <v>1.5</v>
      </c>
      <c r="L86" s="20">
        <v>1</v>
      </c>
      <c r="M86" s="48">
        <f t="shared" si="133"/>
        <v>0.75</v>
      </c>
      <c r="N86" s="67">
        <v>1.5</v>
      </c>
      <c r="O86" s="67">
        <v>1</v>
      </c>
      <c r="P86" s="68">
        <f t="shared" si="134"/>
        <v>0.75</v>
      </c>
      <c r="Q86" s="20">
        <v>1.5</v>
      </c>
      <c r="R86" s="20">
        <v>1</v>
      </c>
      <c r="S86" s="48">
        <f t="shared" si="135"/>
        <v>0.75</v>
      </c>
      <c r="T86" s="20">
        <v>1.5</v>
      </c>
      <c r="U86" s="20">
        <v>1</v>
      </c>
      <c r="V86" s="48">
        <f t="shared" si="136"/>
        <v>0.75</v>
      </c>
      <c r="W86" s="20">
        <v>1.5</v>
      </c>
      <c r="X86" s="20">
        <v>1</v>
      </c>
      <c r="Y86" s="48">
        <f t="shared" si="137"/>
        <v>0.75</v>
      </c>
      <c r="Z86" s="20">
        <v>1.5</v>
      </c>
      <c r="AA86" s="20">
        <v>1</v>
      </c>
      <c r="AB86" s="48">
        <f t="shared" si="138"/>
        <v>0.75</v>
      </c>
      <c r="AC86" s="20">
        <v>1.5</v>
      </c>
      <c r="AD86" s="20">
        <v>1</v>
      </c>
      <c r="AE86" s="48">
        <f t="shared" si="139"/>
        <v>0.75</v>
      </c>
      <c r="AF86" s="20">
        <v>1.5</v>
      </c>
      <c r="AG86" s="20">
        <v>1</v>
      </c>
      <c r="AH86" s="48">
        <f t="shared" si="144"/>
        <v>0.75</v>
      </c>
      <c r="AI86" s="20">
        <v>1.5</v>
      </c>
      <c r="AJ86" s="20">
        <v>1</v>
      </c>
      <c r="AK86" s="48">
        <f t="shared" si="141"/>
        <v>0.75</v>
      </c>
      <c r="AL86" s="20">
        <v>1.5</v>
      </c>
      <c r="AM86" s="20">
        <v>1</v>
      </c>
      <c r="AN86" s="48">
        <f t="shared" si="145"/>
        <v>0.75</v>
      </c>
      <c r="AO86" s="20">
        <v>1.5</v>
      </c>
      <c r="AP86" s="20">
        <v>1</v>
      </c>
      <c r="AQ86" s="48">
        <f>(AO86*AP86^2)/2</f>
        <v>0.75</v>
      </c>
      <c r="AR86" s="20">
        <v>1.5</v>
      </c>
      <c r="AS86" s="20">
        <v>1</v>
      </c>
      <c r="AT86" s="48">
        <f>(AR86*AS86^2)/2</f>
        <v>0.75</v>
      </c>
      <c r="AU86" s="20">
        <v>1.5</v>
      </c>
      <c r="AV86" s="20">
        <v>1</v>
      </c>
      <c r="AW86" s="48">
        <f>(AU86*AV86^2)/2</f>
        <v>0.75</v>
      </c>
      <c r="AX86" s="20">
        <v>1</v>
      </c>
      <c r="AY86" s="20">
        <v>0.5</v>
      </c>
      <c r="AZ86" s="48">
        <f>(AX86*AY86^2)/2</f>
        <v>0.125</v>
      </c>
      <c r="BA86" s="20">
        <v>0.5</v>
      </c>
      <c r="BB86" s="20">
        <v>0.5</v>
      </c>
      <c r="BC86" s="48">
        <f>(BA86*BB86^2)/2</f>
        <v>6.25E-2</v>
      </c>
      <c r="BD86" s="20">
        <v>0.5</v>
      </c>
      <c r="BE86" s="20">
        <v>0.5</v>
      </c>
      <c r="BF86" s="48">
        <f>(BD86*BE86^2)/2</f>
        <v>6.25E-2</v>
      </c>
      <c r="BG86" s="20">
        <v>0.5</v>
      </c>
      <c r="BH86" s="20">
        <v>0.5</v>
      </c>
      <c r="BI86" s="48">
        <f>(BG86*BH86^2)/2</f>
        <v>6.25E-2</v>
      </c>
    </row>
    <row r="87" spans="1:61" s="42" customFormat="1" ht="15.75" x14ac:dyDescent="0.25">
      <c r="A87" s="47" t="s">
        <v>197</v>
      </c>
      <c r="B87" s="20">
        <v>4.5</v>
      </c>
      <c r="C87" s="20">
        <v>3</v>
      </c>
      <c r="D87" s="48">
        <f>(B87*C87^2)/2</f>
        <v>20.25</v>
      </c>
      <c r="E87" s="20">
        <v>5</v>
      </c>
      <c r="F87" s="20">
        <v>3.5</v>
      </c>
      <c r="G87" s="48">
        <f t="shared" si="131"/>
        <v>30.625</v>
      </c>
      <c r="H87" s="20">
        <v>5.5</v>
      </c>
      <c r="I87" s="20">
        <v>4</v>
      </c>
      <c r="J87" s="48">
        <f t="shared" si="132"/>
        <v>44</v>
      </c>
      <c r="K87" s="20">
        <v>6</v>
      </c>
      <c r="L87" s="20">
        <v>5</v>
      </c>
      <c r="M87" s="48">
        <f t="shared" si="133"/>
        <v>75</v>
      </c>
      <c r="N87" s="67">
        <v>8</v>
      </c>
      <c r="O87" s="67">
        <v>6</v>
      </c>
      <c r="P87" s="68">
        <f t="shared" si="134"/>
        <v>144</v>
      </c>
      <c r="Q87" s="20">
        <v>9.5</v>
      </c>
      <c r="R87" s="20">
        <v>8</v>
      </c>
      <c r="S87" s="48">
        <f t="shared" si="135"/>
        <v>304</v>
      </c>
      <c r="T87" s="20">
        <v>10.5</v>
      </c>
      <c r="U87" s="20">
        <v>8</v>
      </c>
      <c r="V87" s="48">
        <f t="shared" si="136"/>
        <v>336</v>
      </c>
      <c r="W87" s="20">
        <v>12.5</v>
      </c>
      <c r="X87" s="20">
        <v>10</v>
      </c>
      <c r="Y87" s="48">
        <f t="shared" si="137"/>
        <v>625</v>
      </c>
      <c r="Z87" s="20">
        <v>12.5</v>
      </c>
      <c r="AA87" s="20">
        <v>9.5</v>
      </c>
      <c r="AB87" s="48">
        <f t="shared" si="138"/>
        <v>564.0625</v>
      </c>
      <c r="AC87" s="20">
        <v>14</v>
      </c>
      <c r="AD87" s="20">
        <v>11.5</v>
      </c>
      <c r="AE87" s="48">
        <f t="shared" si="139"/>
        <v>925.75</v>
      </c>
      <c r="AF87" s="20">
        <v>15</v>
      </c>
      <c r="AG87" s="20">
        <v>12</v>
      </c>
      <c r="AH87" s="48">
        <f t="shared" si="144"/>
        <v>1080</v>
      </c>
      <c r="AI87" s="20">
        <v>17</v>
      </c>
      <c r="AJ87" s="20">
        <v>13.5</v>
      </c>
      <c r="AK87" s="49">
        <f>(AI87*AJ87^2)/2</f>
        <v>1549.125</v>
      </c>
      <c r="AL87" s="20">
        <v>18.5</v>
      </c>
      <c r="AM87" s="20">
        <v>15.5</v>
      </c>
      <c r="AN87" s="50">
        <f t="shared" si="145"/>
        <v>2222.3125</v>
      </c>
      <c r="AO87" s="20"/>
      <c r="AP87" s="20"/>
      <c r="AQ87" s="51"/>
      <c r="AR87" s="20"/>
      <c r="AS87" s="20"/>
      <c r="AT87" s="51"/>
      <c r="AU87" s="20"/>
      <c r="AV87" s="20"/>
      <c r="AW87" s="51"/>
      <c r="AX87" s="20"/>
      <c r="AY87" s="20"/>
      <c r="AZ87" s="51"/>
      <c r="BA87" s="20"/>
      <c r="BB87" s="20"/>
      <c r="BC87" s="51"/>
      <c r="BD87" s="20"/>
      <c r="BE87" s="20"/>
      <c r="BF87" s="51"/>
      <c r="BG87" s="20"/>
      <c r="BH87" s="20"/>
      <c r="BI87" s="51"/>
    </row>
    <row r="88" spans="1:61" s="42" customFormat="1" ht="15.75" x14ac:dyDescent="0.25">
      <c r="A88" s="47">
        <v>90</v>
      </c>
      <c r="B88" s="20">
        <v>5</v>
      </c>
      <c r="C88" s="20">
        <v>2.5</v>
      </c>
      <c r="D88" s="48">
        <f t="shared" si="130"/>
        <v>15.625</v>
      </c>
      <c r="E88" s="20">
        <v>4.5</v>
      </c>
      <c r="F88" s="20">
        <v>2.5</v>
      </c>
      <c r="G88" s="48">
        <f t="shared" si="131"/>
        <v>14.0625</v>
      </c>
      <c r="H88" s="20">
        <v>5.5</v>
      </c>
      <c r="I88" s="20">
        <v>3</v>
      </c>
      <c r="J88" s="48">
        <f t="shared" si="132"/>
        <v>24.75</v>
      </c>
      <c r="K88" s="20">
        <v>5.5</v>
      </c>
      <c r="L88" s="20">
        <v>3.5</v>
      </c>
      <c r="M88" s="48">
        <f t="shared" si="133"/>
        <v>33.6875</v>
      </c>
      <c r="N88" s="67">
        <v>7.5</v>
      </c>
      <c r="O88" s="67">
        <v>4</v>
      </c>
      <c r="P88" s="68">
        <f t="shared" si="134"/>
        <v>60</v>
      </c>
      <c r="Q88" s="20">
        <v>8</v>
      </c>
      <c r="R88" s="20">
        <v>4.5</v>
      </c>
      <c r="S88" s="48">
        <f t="shared" si="135"/>
        <v>81</v>
      </c>
      <c r="T88" s="20">
        <v>9</v>
      </c>
      <c r="U88" s="20">
        <v>5.5</v>
      </c>
      <c r="V88" s="48">
        <f t="shared" si="136"/>
        <v>136.125</v>
      </c>
      <c r="W88" s="20">
        <v>10</v>
      </c>
      <c r="X88" s="20">
        <v>5.5</v>
      </c>
      <c r="Y88" s="48">
        <f t="shared" si="137"/>
        <v>151.25</v>
      </c>
      <c r="Z88" s="20">
        <v>10</v>
      </c>
      <c r="AA88" s="20">
        <v>6</v>
      </c>
      <c r="AB88" s="48">
        <f t="shared" si="138"/>
        <v>180</v>
      </c>
      <c r="AC88" s="20">
        <v>10</v>
      </c>
      <c r="AD88" s="20">
        <v>6</v>
      </c>
      <c r="AE88" s="48">
        <f t="shared" si="139"/>
        <v>180</v>
      </c>
      <c r="AF88" s="20">
        <v>9</v>
      </c>
      <c r="AG88" s="20">
        <v>6</v>
      </c>
      <c r="AH88" s="48">
        <f t="shared" si="144"/>
        <v>162</v>
      </c>
      <c r="AI88" s="20">
        <v>9.5</v>
      </c>
      <c r="AJ88" s="20">
        <v>6</v>
      </c>
      <c r="AK88" s="48">
        <f t="shared" si="141"/>
        <v>171</v>
      </c>
      <c r="AL88" s="20">
        <v>9</v>
      </c>
      <c r="AM88" s="20">
        <v>6.5</v>
      </c>
      <c r="AN88" s="48">
        <f t="shared" si="145"/>
        <v>190.125</v>
      </c>
      <c r="AO88" s="20">
        <v>9</v>
      </c>
      <c r="AP88" s="20">
        <v>6</v>
      </c>
      <c r="AQ88" s="48">
        <f t="shared" ref="AQ88" si="146">(AO88*AP88^2)/2</f>
        <v>162</v>
      </c>
      <c r="AR88" s="20">
        <v>8.5</v>
      </c>
      <c r="AS88" s="20">
        <v>5.5</v>
      </c>
      <c r="AT88" s="48">
        <f t="shared" ref="AT88" si="147">(AR88*AS88^2)/2</f>
        <v>128.5625</v>
      </c>
      <c r="AU88" s="20">
        <v>8</v>
      </c>
      <c r="AV88" s="20">
        <v>5</v>
      </c>
      <c r="AW88" s="48">
        <f t="shared" ref="AW88" si="148">(AU88*AV88^2)/2</f>
        <v>100</v>
      </c>
      <c r="AX88" s="20">
        <v>7</v>
      </c>
      <c r="AY88" s="20">
        <v>4</v>
      </c>
      <c r="AZ88" s="48">
        <f t="shared" ref="AZ88" si="149">(AX88*AY88^2)/2</f>
        <v>56</v>
      </c>
      <c r="BA88" s="20">
        <v>6</v>
      </c>
      <c r="BB88" s="20">
        <v>4.5</v>
      </c>
      <c r="BC88" s="48">
        <f>(BA88*BB88^2)/2</f>
        <v>60.75</v>
      </c>
      <c r="BD88" s="20">
        <v>6</v>
      </c>
      <c r="BE88" s="20">
        <v>4.5</v>
      </c>
      <c r="BF88" s="48">
        <f>(BD88*BE88^2)/2</f>
        <v>60.75</v>
      </c>
      <c r="BG88" s="20">
        <v>6</v>
      </c>
      <c r="BH88" s="20">
        <v>4.5</v>
      </c>
      <c r="BI88" s="48">
        <f>(BG88*BH88^2)/2</f>
        <v>60.75</v>
      </c>
    </row>
    <row r="89" spans="1:61" s="42" customFormat="1" ht="15.75" x14ac:dyDescent="0.25">
      <c r="A89" s="47"/>
      <c r="B89" s="20"/>
      <c r="C89" s="20"/>
      <c r="D89" s="48"/>
      <c r="E89" s="20"/>
      <c r="F89" s="20"/>
      <c r="G89" s="48"/>
      <c r="H89" s="20"/>
      <c r="I89" s="20"/>
      <c r="J89" s="48"/>
      <c r="K89" s="20"/>
      <c r="L89" s="20"/>
      <c r="M89" s="48"/>
      <c r="N89" s="67"/>
      <c r="O89" s="67"/>
      <c r="P89" s="68"/>
      <c r="Q89" s="20"/>
      <c r="R89" s="20"/>
      <c r="S89" s="48"/>
      <c r="T89" s="20"/>
      <c r="U89" s="20"/>
      <c r="V89" s="48"/>
      <c r="W89" s="20"/>
      <c r="X89" s="20"/>
      <c r="Y89" s="48"/>
      <c r="Z89" s="20"/>
      <c r="AA89" s="20"/>
      <c r="AB89" s="48"/>
      <c r="AC89" s="20"/>
      <c r="AD89" s="20"/>
      <c r="AE89" s="48"/>
      <c r="AF89" s="20"/>
      <c r="AG89" s="20"/>
      <c r="AH89" s="48"/>
      <c r="AI89" s="20"/>
      <c r="AJ89" s="20"/>
      <c r="AK89" s="48"/>
      <c r="AL89" s="20"/>
      <c r="AM89" s="20"/>
      <c r="AN89" s="48"/>
      <c r="AO89" s="20"/>
      <c r="AP89" s="20"/>
      <c r="AQ89" s="48"/>
      <c r="AR89" s="20"/>
      <c r="AS89" s="20"/>
      <c r="AT89" s="48"/>
      <c r="AU89" s="20"/>
      <c r="AV89" s="20"/>
      <c r="AW89" s="48"/>
      <c r="AX89" s="20"/>
      <c r="AY89" s="20"/>
      <c r="AZ89" s="48"/>
      <c r="BA89" s="20"/>
      <c r="BB89" s="20"/>
      <c r="BC89" s="48"/>
      <c r="BD89" s="20"/>
      <c r="BE89" s="20"/>
      <c r="BF89" s="48"/>
      <c r="BG89" s="20"/>
      <c r="BH89" s="20"/>
      <c r="BI89" s="48"/>
    </row>
    <row r="90" spans="1:61" s="42" customFormat="1" ht="15.75" x14ac:dyDescent="0.25">
      <c r="A90" s="47"/>
      <c r="B90" s="20"/>
      <c r="C90" s="20"/>
      <c r="D90" s="48"/>
      <c r="E90" s="20"/>
      <c r="F90" s="20"/>
      <c r="G90" s="48"/>
      <c r="H90" s="20"/>
      <c r="I90" s="20"/>
      <c r="J90" s="48"/>
      <c r="K90" s="20"/>
      <c r="L90" s="20"/>
      <c r="M90" s="48"/>
      <c r="N90" s="67"/>
      <c r="O90" s="67"/>
      <c r="P90" s="68"/>
      <c r="Q90" s="20"/>
      <c r="R90" s="20"/>
      <c r="S90" s="48"/>
      <c r="T90" s="20"/>
      <c r="U90" s="20"/>
      <c r="V90" s="48"/>
      <c r="W90" s="20"/>
      <c r="X90" s="20"/>
      <c r="Y90" s="48"/>
      <c r="Z90" s="20"/>
      <c r="AA90" s="20"/>
      <c r="AB90" s="48"/>
      <c r="AC90" s="20"/>
      <c r="AD90" s="20"/>
      <c r="AE90" s="48"/>
      <c r="AF90" s="11"/>
      <c r="AG90" s="11"/>
      <c r="AH90" s="11"/>
      <c r="AI90" s="20"/>
      <c r="AJ90" s="20"/>
      <c r="AK90" s="48"/>
      <c r="AL90" s="11"/>
      <c r="AM90" s="11"/>
      <c r="AN90" s="11"/>
      <c r="AO90" s="11"/>
      <c r="AP90" s="11"/>
      <c r="AQ90" s="11"/>
      <c r="AR90" s="11"/>
      <c r="AS90" s="11"/>
      <c r="AT90" s="11"/>
      <c r="AU90" s="11"/>
      <c r="AV90" s="11"/>
      <c r="AW90" s="11"/>
      <c r="AX90" s="11"/>
      <c r="AY90" s="11"/>
      <c r="AZ90" s="11"/>
      <c r="BA90" s="11"/>
      <c r="BB90" s="11"/>
      <c r="BC90" s="11"/>
      <c r="BD90" s="11"/>
      <c r="BE90" s="11"/>
      <c r="BF90" s="11"/>
      <c r="BG90" s="11"/>
      <c r="BH90" s="11"/>
      <c r="BI90" s="11"/>
    </row>
    <row r="91" spans="1:61" s="42" customFormat="1" ht="15.75" x14ac:dyDescent="0.25">
      <c r="A91" s="44" t="s">
        <v>19</v>
      </c>
      <c r="B91" s="20"/>
      <c r="C91" s="20"/>
      <c r="D91" s="48">
        <f>AVERAGE(D80:D88)</f>
        <v>12.020833333333334</v>
      </c>
      <c r="E91" s="20"/>
      <c r="F91" s="20"/>
      <c r="G91" s="48">
        <f>AVERAGE(G80:G88)</f>
        <v>14.541666666666666</v>
      </c>
      <c r="H91" s="20"/>
      <c r="I91" s="20"/>
      <c r="J91" s="48">
        <f>AVERAGE(J80:J88)</f>
        <v>25.631944444444443</v>
      </c>
      <c r="K91" s="20"/>
      <c r="L91" s="20"/>
      <c r="M91" s="48">
        <f>AVERAGE(M80:M88)</f>
        <v>39.229166666666664</v>
      </c>
      <c r="N91" s="67"/>
      <c r="O91" s="67"/>
      <c r="P91" s="68">
        <f>AVERAGE(P80:P88)</f>
        <v>88.923611111111114</v>
      </c>
      <c r="Q91" s="20"/>
      <c r="R91" s="20"/>
      <c r="S91" s="48">
        <f>AVERAGE(S80:S88)</f>
        <v>166.03472222222223</v>
      </c>
      <c r="T91" s="20"/>
      <c r="U91" s="20"/>
      <c r="V91" s="48">
        <f>AVERAGE(V80:V88)</f>
        <v>298</v>
      </c>
      <c r="W91" s="20"/>
      <c r="X91" s="20"/>
      <c r="Y91" s="48">
        <f>AVERAGE(Y80:Y88)</f>
        <v>465.05555555555554</v>
      </c>
      <c r="Z91" s="20"/>
      <c r="AA91" s="20"/>
      <c r="AB91" s="48">
        <f>AVERAGE(AB80:AB88)</f>
        <v>547.125</v>
      </c>
      <c r="AC91" s="20"/>
      <c r="AD91" s="20"/>
      <c r="AE91" s="48">
        <f>AVERAGE(AE80:AE88)</f>
        <v>798.54861111111109</v>
      </c>
      <c r="AF91" s="20"/>
      <c r="AG91" s="20"/>
      <c r="AH91" s="48">
        <f>AVERAGE(AH80:AH88)</f>
        <v>482.39285714285717</v>
      </c>
      <c r="AI91" s="20"/>
      <c r="AJ91" s="20"/>
      <c r="AK91" s="48">
        <f>AVERAGE(AK80:AK88)</f>
        <v>654.60714285714289</v>
      </c>
      <c r="AL91" s="20"/>
      <c r="AM91" s="20"/>
      <c r="AN91" s="48">
        <f>AVERAGE(AN80:AN88)</f>
        <v>957.58035714285711</v>
      </c>
      <c r="AO91" s="20"/>
      <c r="AP91" s="20"/>
      <c r="AQ91" s="48">
        <f>AVERAGE(AQ80:AQ88)</f>
        <v>496.6</v>
      </c>
      <c r="AR91" s="20"/>
      <c r="AS91" s="20"/>
      <c r="AT91" s="48">
        <f>AVERAGE(AT80:AT88)</f>
        <v>163.359375</v>
      </c>
      <c r="AU91" s="20"/>
      <c r="AV91" s="20"/>
      <c r="AW91" s="48">
        <f>AVERAGE(AW80:AW88)</f>
        <v>247.21875</v>
      </c>
      <c r="AX91" s="20"/>
      <c r="AY91" s="20"/>
      <c r="AZ91" s="48">
        <f>AVERAGE(AZ80:AZ88)</f>
        <v>307.390625</v>
      </c>
      <c r="BA91" s="20"/>
      <c r="BB91" s="20"/>
      <c r="BC91" s="48">
        <f>AVERAGE(BC80:BC88)</f>
        <v>505.359375</v>
      </c>
      <c r="BD91" s="20"/>
      <c r="BE91" s="20"/>
      <c r="BF91" s="48">
        <f>AVERAGE(BF80:BF88)</f>
        <v>709.578125</v>
      </c>
      <c r="BG91" s="20"/>
      <c r="BH91" s="20"/>
      <c r="BI91" s="48">
        <f>AVERAGE(BI80:BI88)</f>
        <v>261.9375</v>
      </c>
    </row>
    <row r="92" spans="1:61" s="42" customFormat="1" ht="15.75" x14ac:dyDescent="0.25">
      <c r="A92" s="44" t="s">
        <v>20</v>
      </c>
      <c r="B92" s="20"/>
      <c r="C92" s="20"/>
      <c r="D92" s="48">
        <f>STDEV(D80:D88)</f>
        <v>9.9861231841991618</v>
      </c>
      <c r="E92" s="20"/>
      <c r="F92" s="20"/>
      <c r="G92" s="48">
        <f>STDEV(G80:G88)</f>
        <v>11.404323467439882</v>
      </c>
      <c r="H92" s="20"/>
      <c r="I92" s="20"/>
      <c r="J92" s="48">
        <f>STDEV(J80:J88)</f>
        <v>21.087671449279977</v>
      </c>
      <c r="K92" s="20"/>
      <c r="L92" s="20"/>
      <c r="M92" s="48">
        <f>STDEV(M80:M88)</f>
        <v>29.627950143192493</v>
      </c>
      <c r="N92" s="67"/>
      <c r="O92" s="67"/>
      <c r="P92" s="68">
        <f>STDEV(P80:P88)</f>
        <v>82.81738651725621</v>
      </c>
      <c r="Q92" s="20"/>
      <c r="R92" s="20"/>
      <c r="S92" s="48">
        <f>STDEV(S80:S88)</f>
        <v>158.56024310792552</v>
      </c>
      <c r="T92" s="20"/>
      <c r="U92" s="20"/>
      <c r="V92" s="48">
        <f>STDEV(V80:V88)</f>
        <v>314.13897545264501</v>
      </c>
      <c r="W92" s="20"/>
      <c r="X92" s="20"/>
      <c r="Y92" s="48">
        <f>STDEV(Y80:Y88)</f>
        <v>465.89655823271573</v>
      </c>
      <c r="Z92" s="20"/>
      <c r="AA92" s="20"/>
      <c r="AB92" s="48">
        <f>STDEV(AB80:AB88)</f>
        <v>559.52760400934426</v>
      </c>
      <c r="AC92" s="20"/>
      <c r="AD92" s="20"/>
      <c r="AE92" s="48">
        <f>STDEV(AE80:AE88)</f>
        <v>823.31989481431128</v>
      </c>
      <c r="AF92" s="20"/>
      <c r="AG92" s="20"/>
      <c r="AH92" s="48">
        <f>STDEV(AH80:AH88)</f>
        <v>510.03515212072341</v>
      </c>
      <c r="AI92" s="20"/>
      <c r="AJ92" s="20"/>
      <c r="AK92" s="48">
        <f>STDEV(AK80:AK88)</f>
        <v>707.19134602198926</v>
      </c>
      <c r="AL92" s="20"/>
      <c r="AM92" s="20"/>
      <c r="AN92" s="48">
        <f>STDEV(AN80:AN88)</f>
        <v>1045.6207771098514</v>
      </c>
      <c r="AO92" s="20"/>
      <c r="AP92" s="20"/>
      <c r="AQ92" s="48">
        <f>STDEV(AQ80:AQ88)</f>
        <v>856.94578664580649</v>
      </c>
      <c r="AR92" s="20"/>
      <c r="AS92" s="20"/>
      <c r="AT92" s="48">
        <f>STDEV(AT80:AT88)</f>
        <v>134.99509419134151</v>
      </c>
      <c r="AU92" s="20"/>
      <c r="AV92" s="20"/>
      <c r="AW92" s="48">
        <f>STDEV(AW80:AW88)</f>
        <v>299.06434604097603</v>
      </c>
      <c r="AX92" s="20"/>
      <c r="AY92" s="20"/>
      <c r="AZ92" s="48">
        <f>STDEV(AZ80:AZ88)</f>
        <v>388.28333584282132</v>
      </c>
      <c r="BA92" s="20"/>
      <c r="BB92" s="20"/>
      <c r="BC92" s="48">
        <f>STDEV(BC80:BC88)</f>
        <v>726.58920717043577</v>
      </c>
      <c r="BD92" s="20"/>
      <c r="BE92" s="20"/>
      <c r="BF92" s="48">
        <f>STDEV(BF80:BF88)</f>
        <v>977.38040265671168</v>
      </c>
      <c r="BG92" s="20"/>
      <c r="BH92" s="20"/>
      <c r="BI92" s="48">
        <f>STDEV(BI80:BI88)</f>
        <v>402.17024049990323</v>
      </c>
    </row>
    <row r="93" spans="1:61" s="42" customFormat="1" ht="15.75" x14ac:dyDescent="0.25">
      <c r="A93" s="44"/>
      <c r="B93" s="20"/>
      <c r="C93" s="20"/>
      <c r="D93" s="48"/>
      <c r="E93" s="20"/>
      <c r="F93" s="20"/>
      <c r="G93" s="48"/>
      <c r="H93" s="20"/>
      <c r="I93" s="20"/>
      <c r="J93" s="48"/>
      <c r="K93" s="20"/>
      <c r="L93" s="20"/>
      <c r="M93" s="48"/>
      <c r="N93" s="67"/>
      <c r="O93" s="67"/>
      <c r="P93" s="68"/>
      <c r="Q93" s="20"/>
      <c r="R93" s="20"/>
      <c r="S93" s="48"/>
      <c r="T93" s="20"/>
      <c r="U93" s="20"/>
      <c r="V93" s="48"/>
      <c r="W93" s="20"/>
      <c r="X93" s="20"/>
      <c r="Y93" s="48"/>
      <c r="Z93" s="20"/>
      <c r="AA93" s="20"/>
      <c r="AB93" s="48"/>
      <c r="AC93" s="20"/>
      <c r="AD93" s="20"/>
      <c r="AE93" s="48"/>
      <c r="AF93" s="20"/>
      <c r="AG93" s="20"/>
      <c r="AH93" s="48"/>
      <c r="AI93" s="20"/>
      <c r="AJ93" s="20"/>
      <c r="AK93" s="48"/>
      <c r="AL93" s="20"/>
      <c r="AM93" s="20"/>
      <c r="AN93" s="48"/>
      <c r="AO93" s="20"/>
      <c r="AP93" s="20"/>
      <c r="AQ93" s="48"/>
      <c r="AR93" s="20"/>
      <c r="AS93" s="20"/>
      <c r="AT93" s="48"/>
      <c r="AU93" s="20"/>
      <c r="AV93" s="20"/>
      <c r="AW93" s="48"/>
      <c r="AX93" s="20"/>
      <c r="AY93" s="20"/>
      <c r="AZ93" s="48"/>
      <c r="BA93" s="20"/>
      <c r="BB93" s="20"/>
      <c r="BC93" s="48"/>
      <c r="BD93" s="20"/>
      <c r="BE93" s="20"/>
      <c r="BF93" s="48"/>
      <c r="BG93" s="20"/>
      <c r="BH93" s="20"/>
      <c r="BI93" s="48"/>
    </row>
    <row r="94" spans="1:61" s="42" customFormat="1" ht="15.75" x14ac:dyDescent="0.25">
      <c r="N94" s="64"/>
      <c r="O94" s="64"/>
      <c r="P94" s="64"/>
    </row>
    <row r="95" spans="1:61" s="42" customFormat="1" ht="15.75" x14ac:dyDescent="0.25">
      <c r="N95" s="64"/>
      <c r="O95" s="64"/>
      <c r="P95" s="64"/>
    </row>
  </sheetData>
  <mergeCells count="130">
    <mergeCell ref="BD78:BF78"/>
    <mergeCell ref="BG78:BI78"/>
    <mergeCell ref="AL78:AN78"/>
    <mergeCell ref="AO78:AQ78"/>
    <mergeCell ref="AR78:AT78"/>
    <mergeCell ref="AU78:AW78"/>
    <mergeCell ref="AX78:AZ78"/>
    <mergeCell ref="BA78:BC78"/>
    <mergeCell ref="T78:V78"/>
    <mergeCell ref="W78:Y78"/>
    <mergeCell ref="Z78:AB78"/>
    <mergeCell ref="AC78:AE78"/>
    <mergeCell ref="AF78:AH78"/>
    <mergeCell ref="AI78:AK78"/>
    <mergeCell ref="B78:D78"/>
    <mergeCell ref="E78:G78"/>
    <mergeCell ref="H78:J78"/>
    <mergeCell ref="K78:M78"/>
    <mergeCell ref="N78:P78"/>
    <mergeCell ref="Q78:S78"/>
    <mergeCell ref="BD59:BF59"/>
    <mergeCell ref="BG59:BI59"/>
    <mergeCell ref="B77:D77"/>
    <mergeCell ref="K77:M77"/>
    <mergeCell ref="Q77:S77"/>
    <mergeCell ref="Z77:AB77"/>
    <mergeCell ref="AI77:AK77"/>
    <mergeCell ref="BG77:BI77"/>
    <mergeCell ref="AL59:AN59"/>
    <mergeCell ref="AO59:AQ59"/>
    <mergeCell ref="AR59:AT59"/>
    <mergeCell ref="AU59:AW59"/>
    <mergeCell ref="AX59:AZ59"/>
    <mergeCell ref="BA59:BC59"/>
    <mergeCell ref="T59:V59"/>
    <mergeCell ref="W59:Y59"/>
    <mergeCell ref="Z59:AB59"/>
    <mergeCell ref="AC59:AE59"/>
    <mergeCell ref="AF59:AH59"/>
    <mergeCell ref="AI59:AK59"/>
    <mergeCell ref="B59:D59"/>
    <mergeCell ref="E59:G59"/>
    <mergeCell ref="H59:J59"/>
    <mergeCell ref="K59:M59"/>
    <mergeCell ref="N59:P59"/>
    <mergeCell ref="Q59:S59"/>
    <mergeCell ref="BD40:BF40"/>
    <mergeCell ref="Q40:S40"/>
    <mergeCell ref="BG40:BI40"/>
    <mergeCell ref="B58:D58"/>
    <mergeCell ref="K58:M58"/>
    <mergeCell ref="Q58:S58"/>
    <mergeCell ref="Z58:AB58"/>
    <mergeCell ref="AI58:AK58"/>
    <mergeCell ref="BG58:BI58"/>
    <mergeCell ref="AL40:AN40"/>
    <mergeCell ref="AO40:AQ40"/>
    <mergeCell ref="AR40:AT40"/>
    <mergeCell ref="AU40:AW40"/>
    <mergeCell ref="AX40:AZ40"/>
    <mergeCell ref="BA40:BC40"/>
    <mergeCell ref="T40:V40"/>
    <mergeCell ref="W40:Y40"/>
    <mergeCell ref="Z40:AB40"/>
    <mergeCell ref="AC40:AE40"/>
    <mergeCell ref="AF40:AH40"/>
    <mergeCell ref="AI40:AK40"/>
    <mergeCell ref="B40:D40"/>
    <mergeCell ref="E40:G40"/>
    <mergeCell ref="H40:J40"/>
    <mergeCell ref="K40:M40"/>
    <mergeCell ref="N40:P40"/>
    <mergeCell ref="BD20:BF20"/>
    <mergeCell ref="BG20:BI20"/>
    <mergeCell ref="B39:D39"/>
    <mergeCell ref="K39:M39"/>
    <mergeCell ref="Q39:S39"/>
    <mergeCell ref="Z39:AB39"/>
    <mergeCell ref="AI39:AK39"/>
    <mergeCell ref="BG39:BI39"/>
    <mergeCell ref="AL20:AN20"/>
    <mergeCell ref="AO20:AQ20"/>
    <mergeCell ref="AR20:AT20"/>
    <mergeCell ref="AU20:AW20"/>
    <mergeCell ref="AX20:AZ20"/>
    <mergeCell ref="BA20:BC20"/>
    <mergeCell ref="T20:V20"/>
    <mergeCell ref="W20:Y20"/>
    <mergeCell ref="Z20:AB20"/>
    <mergeCell ref="AC20:AE20"/>
    <mergeCell ref="AF20:AH20"/>
    <mergeCell ref="AI20:AK20"/>
    <mergeCell ref="B20:D20"/>
    <mergeCell ref="E20:G20"/>
    <mergeCell ref="H20:J20"/>
    <mergeCell ref="K20:M20"/>
    <mergeCell ref="N20:P20"/>
    <mergeCell ref="Q20:S20"/>
    <mergeCell ref="BD4:BF4"/>
    <mergeCell ref="BG4:BI4"/>
    <mergeCell ref="B19:D19"/>
    <mergeCell ref="K19:M19"/>
    <mergeCell ref="Q19:S19"/>
    <mergeCell ref="Z19:AB19"/>
    <mergeCell ref="AI19:AK19"/>
    <mergeCell ref="BG19:BI19"/>
    <mergeCell ref="AL4:AN4"/>
    <mergeCell ref="AO4:AQ4"/>
    <mergeCell ref="AR4:AT4"/>
    <mergeCell ref="AU4:AW4"/>
    <mergeCell ref="AX4:AZ4"/>
    <mergeCell ref="BA4:BC4"/>
    <mergeCell ref="T4:V4"/>
    <mergeCell ref="W4:Y4"/>
    <mergeCell ref="Z4:AB4"/>
    <mergeCell ref="AC4:AE4"/>
    <mergeCell ref="AF4:AH4"/>
    <mergeCell ref="AI4:AK4"/>
    <mergeCell ref="B4:D4"/>
    <mergeCell ref="E4:G4"/>
    <mergeCell ref="BG3:BI3"/>
    <mergeCell ref="H4:J4"/>
    <mergeCell ref="K4:M4"/>
    <mergeCell ref="N4:P4"/>
    <mergeCell ref="Q4:S4"/>
    <mergeCell ref="B3:D3"/>
    <mergeCell ref="K3:M3"/>
    <mergeCell ref="Q3:S3"/>
    <mergeCell ref="Z3:AB3"/>
    <mergeCell ref="AI3:AK3"/>
  </mergeCells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74"/>
  <sheetViews>
    <sheetView workbookViewId="0">
      <pane xSplit="1" ySplit="2" topLeftCell="U29" activePane="bottomRight" state="frozen"/>
      <selection pane="topRight" activeCell="B1" sqref="B1"/>
      <selection pane="bottomLeft" activeCell="A3" sqref="A3"/>
      <selection pane="bottomRight" activeCell="A30" sqref="A30"/>
    </sheetView>
  </sheetViews>
  <sheetFormatPr defaultRowHeight="15" x14ac:dyDescent="0.25"/>
  <cols>
    <col min="1" max="1" width="51.85546875" customWidth="1"/>
    <col min="38" max="40" width="9.140625" style="63"/>
  </cols>
  <sheetData>
    <row r="1" spans="1:43" x14ac:dyDescent="0.25">
      <c r="B1" s="94"/>
      <c r="C1" s="94"/>
      <c r="D1" s="94"/>
      <c r="E1" s="94"/>
      <c r="F1" s="94"/>
      <c r="G1" s="94"/>
      <c r="H1" s="94"/>
      <c r="I1" s="94"/>
      <c r="J1" s="94"/>
      <c r="K1" s="94"/>
      <c r="L1" s="94"/>
      <c r="M1" s="94"/>
      <c r="N1" s="94"/>
      <c r="O1" s="94"/>
      <c r="P1" s="94"/>
      <c r="Q1" s="94"/>
      <c r="R1" s="94"/>
      <c r="S1" s="94"/>
      <c r="T1" s="94"/>
      <c r="U1" s="94"/>
      <c r="V1" s="94"/>
      <c r="W1" s="94"/>
      <c r="X1" s="94"/>
      <c r="Y1" s="94"/>
      <c r="Z1" s="94"/>
      <c r="AA1" s="94"/>
      <c r="AB1" s="94"/>
      <c r="AC1" s="94"/>
      <c r="AD1" s="94"/>
      <c r="AE1" s="94"/>
      <c r="AF1" s="94"/>
      <c r="AG1" s="94"/>
      <c r="AH1" s="94"/>
      <c r="AI1" s="94"/>
      <c r="AJ1" s="94"/>
      <c r="AK1" s="94"/>
      <c r="AL1" s="97"/>
      <c r="AM1" s="97"/>
      <c r="AN1" s="97"/>
      <c r="AO1" s="94"/>
      <c r="AP1" s="94"/>
      <c r="AQ1" s="94"/>
    </row>
    <row r="2" spans="1:43" ht="27.75" customHeight="1" x14ac:dyDescent="0.25">
      <c r="B2" s="110" t="s">
        <v>51</v>
      </c>
      <c r="C2" s="110"/>
      <c r="D2" s="110"/>
      <c r="E2" s="109" t="s">
        <v>52</v>
      </c>
      <c r="F2" s="109"/>
      <c r="G2" s="109"/>
      <c r="H2" s="109" t="s">
        <v>53</v>
      </c>
      <c r="I2" s="109"/>
      <c r="J2" s="109"/>
      <c r="K2" s="111" t="s">
        <v>54</v>
      </c>
      <c r="L2" s="111"/>
      <c r="M2" s="111"/>
      <c r="N2" s="109" t="s">
        <v>55</v>
      </c>
      <c r="O2" s="109"/>
      <c r="P2" s="109"/>
      <c r="Q2" s="109" t="s">
        <v>56</v>
      </c>
      <c r="R2" s="109"/>
      <c r="S2" s="109"/>
      <c r="T2" s="111" t="s">
        <v>57</v>
      </c>
      <c r="U2" s="111"/>
      <c r="V2" s="111"/>
      <c r="W2" s="109" t="s">
        <v>58</v>
      </c>
      <c r="X2" s="109"/>
      <c r="Y2" s="109"/>
      <c r="Z2" s="109" t="s">
        <v>59</v>
      </c>
      <c r="AA2" s="109"/>
      <c r="AB2" s="109"/>
      <c r="AC2" s="111" t="s">
        <v>60</v>
      </c>
      <c r="AD2" s="111"/>
      <c r="AE2" s="111"/>
      <c r="AF2" s="109" t="s">
        <v>61</v>
      </c>
      <c r="AG2" s="109"/>
      <c r="AH2" s="109"/>
      <c r="AI2" s="109" t="s">
        <v>62</v>
      </c>
      <c r="AJ2" s="109"/>
      <c r="AK2" s="109"/>
      <c r="AL2" s="112" t="s">
        <v>63</v>
      </c>
      <c r="AM2" s="112"/>
      <c r="AN2" s="112"/>
      <c r="AO2" s="109" t="s">
        <v>64</v>
      </c>
      <c r="AP2" s="109"/>
      <c r="AQ2" s="109"/>
    </row>
    <row r="3" spans="1:43" ht="18.75" x14ac:dyDescent="0.4">
      <c r="A3" s="30" t="s">
        <v>5</v>
      </c>
      <c r="B3" s="21"/>
      <c r="C3" s="21"/>
      <c r="D3" s="21"/>
      <c r="E3" s="21"/>
      <c r="F3" s="21"/>
      <c r="G3" s="21"/>
      <c r="H3" s="21"/>
      <c r="I3" s="21"/>
      <c r="J3" s="21"/>
      <c r="K3" s="21"/>
      <c r="L3" s="21"/>
      <c r="M3" s="21"/>
      <c r="N3" s="21"/>
      <c r="O3" s="21"/>
      <c r="P3" s="21"/>
      <c r="Q3" s="21"/>
      <c r="R3" s="21"/>
      <c r="S3" s="21"/>
      <c r="T3" s="21"/>
      <c r="U3" s="21"/>
      <c r="V3" s="21"/>
      <c r="W3" s="21"/>
      <c r="X3" s="21"/>
      <c r="Y3" s="21"/>
      <c r="Z3" s="21"/>
      <c r="AA3" s="21"/>
      <c r="AB3" s="21"/>
      <c r="AC3" s="21"/>
      <c r="AD3" s="21"/>
      <c r="AE3" s="21"/>
      <c r="AF3" s="21"/>
      <c r="AG3" s="21"/>
      <c r="AH3" s="21"/>
      <c r="AI3" s="21"/>
      <c r="AJ3" s="21"/>
      <c r="AK3" s="21"/>
      <c r="AL3" s="82"/>
      <c r="AM3" s="82"/>
      <c r="AN3" s="82"/>
      <c r="AO3" s="21"/>
      <c r="AP3" s="21"/>
      <c r="AQ3" s="21"/>
    </row>
    <row r="4" spans="1:43" x14ac:dyDescent="0.25">
      <c r="A4" s="31" t="s">
        <v>65</v>
      </c>
      <c r="B4" s="31" t="s">
        <v>66</v>
      </c>
      <c r="C4" s="31" t="s">
        <v>67</v>
      </c>
      <c r="D4" s="32" t="s">
        <v>68</v>
      </c>
      <c r="E4" s="31" t="s">
        <v>66</v>
      </c>
      <c r="F4" s="31" t="s">
        <v>67</v>
      </c>
      <c r="G4" s="32" t="s">
        <v>68</v>
      </c>
      <c r="H4" s="31" t="s">
        <v>66</v>
      </c>
      <c r="I4" s="31" t="s">
        <v>67</v>
      </c>
      <c r="J4" s="32" t="s">
        <v>68</v>
      </c>
      <c r="K4" s="31" t="s">
        <v>66</v>
      </c>
      <c r="L4" s="31" t="s">
        <v>67</v>
      </c>
      <c r="M4" s="32" t="s">
        <v>68</v>
      </c>
      <c r="N4" s="31" t="s">
        <v>66</v>
      </c>
      <c r="O4" s="31" t="s">
        <v>67</v>
      </c>
      <c r="P4" s="32" t="s">
        <v>68</v>
      </c>
      <c r="Q4" s="31" t="s">
        <v>66</v>
      </c>
      <c r="R4" s="31" t="s">
        <v>67</v>
      </c>
      <c r="S4" s="32" t="s">
        <v>68</v>
      </c>
      <c r="T4" s="31" t="s">
        <v>66</v>
      </c>
      <c r="U4" s="31" t="s">
        <v>67</v>
      </c>
      <c r="V4" s="32" t="s">
        <v>68</v>
      </c>
      <c r="W4" s="31" t="s">
        <v>66</v>
      </c>
      <c r="X4" s="31" t="s">
        <v>67</v>
      </c>
      <c r="Y4" s="32" t="s">
        <v>68</v>
      </c>
      <c r="Z4" s="33" t="s">
        <v>66</v>
      </c>
      <c r="AA4" s="31" t="s">
        <v>67</v>
      </c>
      <c r="AB4" s="32" t="s">
        <v>68</v>
      </c>
      <c r="AC4" s="31" t="s">
        <v>66</v>
      </c>
      <c r="AD4" s="31" t="s">
        <v>67</v>
      </c>
      <c r="AE4" s="32" t="s">
        <v>68</v>
      </c>
      <c r="AF4" s="31" t="s">
        <v>66</v>
      </c>
      <c r="AG4" s="31" t="s">
        <v>67</v>
      </c>
      <c r="AH4" s="32" t="s">
        <v>68</v>
      </c>
      <c r="AI4" s="31" t="s">
        <v>66</v>
      </c>
      <c r="AJ4" s="31" t="s">
        <v>67</v>
      </c>
      <c r="AK4" s="32" t="s">
        <v>68</v>
      </c>
      <c r="AL4" s="72" t="s">
        <v>66</v>
      </c>
      <c r="AM4" s="72" t="s">
        <v>67</v>
      </c>
      <c r="AN4" s="73" t="s">
        <v>68</v>
      </c>
      <c r="AO4" s="31" t="s">
        <v>66</v>
      </c>
      <c r="AP4" s="31" t="s">
        <v>67</v>
      </c>
      <c r="AQ4" s="32" t="s">
        <v>68</v>
      </c>
    </row>
    <row r="5" spans="1:43" x14ac:dyDescent="0.25">
      <c r="A5" s="28">
        <v>701</v>
      </c>
      <c r="B5" s="34">
        <v>5</v>
      </c>
      <c r="C5">
        <v>4</v>
      </c>
      <c r="D5" s="34">
        <f>(B5*C5^2)/2</f>
        <v>40</v>
      </c>
      <c r="E5">
        <v>5</v>
      </c>
      <c r="F5">
        <v>4.5</v>
      </c>
      <c r="G5" s="34">
        <f>(E5*F5^2)/2</f>
        <v>50.625</v>
      </c>
      <c r="H5">
        <v>6</v>
      </c>
      <c r="I5">
        <v>5.5</v>
      </c>
      <c r="J5" s="34">
        <f>(H5*I5^2)/2</f>
        <v>90.75</v>
      </c>
      <c r="K5">
        <v>7</v>
      </c>
      <c r="L5">
        <v>5.5</v>
      </c>
      <c r="M5" s="34">
        <f>(K5*L5^2)/2</f>
        <v>105.875</v>
      </c>
      <c r="N5">
        <v>7</v>
      </c>
      <c r="O5">
        <v>5.5</v>
      </c>
      <c r="P5" s="34">
        <f>(N5*O5^2)/2</f>
        <v>105.875</v>
      </c>
      <c r="Q5">
        <v>7</v>
      </c>
      <c r="R5">
        <v>6</v>
      </c>
      <c r="S5" s="34">
        <f>(Q5*R5^2)/2</f>
        <v>126</v>
      </c>
      <c r="T5">
        <v>7.5</v>
      </c>
      <c r="U5">
        <v>7</v>
      </c>
      <c r="V5" s="34">
        <f>(T5*U5^2)/2</f>
        <v>183.75</v>
      </c>
      <c r="W5">
        <v>9</v>
      </c>
      <c r="X5">
        <v>7.5</v>
      </c>
      <c r="Y5" s="34">
        <f>(W5*X5^2)/2</f>
        <v>253.125</v>
      </c>
      <c r="Z5">
        <v>9.5</v>
      </c>
      <c r="AA5">
        <v>7.5</v>
      </c>
      <c r="AB5" s="34">
        <f>(Z5*AA5^2)/2</f>
        <v>267.1875</v>
      </c>
      <c r="AC5">
        <v>9.5</v>
      </c>
      <c r="AD5">
        <v>9</v>
      </c>
      <c r="AE5" s="34">
        <f>(AC5*AD5^2)/2</f>
        <v>384.75</v>
      </c>
      <c r="AF5">
        <v>9.5</v>
      </c>
      <c r="AG5">
        <v>9</v>
      </c>
      <c r="AH5" s="34">
        <f>(AF5*AG5^2)/2</f>
        <v>384.75</v>
      </c>
      <c r="AI5">
        <v>11</v>
      </c>
      <c r="AJ5">
        <v>9</v>
      </c>
      <c r="AK5" s="34">
        <f>(AI5*AJ5^2)/2</f>
        <v>445.5</v>
      </c>
      <c r="AL5" s="63">
        <v>11</v>
      </c>
      <c r="AM5" s="63">
        <v>9.5</v>
      </c>
      <c r="AN5" s="83">
        <f>(AL5*AM5^2)/2</f>
        <v>496.375</v>
      </c>
      <c r="AO5">
        <v>12</v>
      </c>
      <c r="AP5">
        <v>10</v>
      </c>
      <c r="AQ5" s="34">
        <f>(AO5*AP5^2)/2</f>
        <v>600</v>
      </c>
    </row>
    <row r="6" spans="1:43" x14ac:dyDescent="0.25">
      <c r="A6" s="35" t="s">
        <v>69</v>
      </c>
      <c r="B6">
        <v>6</v>
      </c>
      <c r="C6">
        <v>4</v>
      </c>
      <c r="D6" s="34">
        <f>(B6*C6^2)/2</f>
        <v>48</v>
      </c>
      <c r="E6">
        <v>6.5</v>
      </c>
      <c r="F6">
        <v>4.5</v>
      </c>
      <c r="G6" s="34">
        <f>(E6*F6^2)/2</f>
        <v>65.8125</v>
      </c>
      <c r="H6">
        <v>7</v>
      </c>
      <c r="I6">
        <v>5</v>
      </c>
      <c r="J6" s="34">
        <f>(H6*I6^2)/2</f>
        <v>87.5</v>
      </c>
      <c r="K6">
        <v>7.5</v>
      </c>
      <c r="L6">
        <v>5.5</v>
      </c>
      <c r="M6" s="34">
        <f>(K6*L6^2)/2</f>
        <v>113.4375</v>
      </c>
      <c r="N6">
        <v>8.5</v>
      </c>
      <c r="O6">
        <v>6.5</v>
      </c>
      <c r="P6" s="34">
        <f>(N6*O6^2)/2</f>
        <v>179.5625</v>
      </c>
      <c r="Q6">
        <v>9</v>
      </c>
      <c r="R6">
        <v>7.5</v>
      </c>
      <c r="S6" s="34">
        <f>(Q6*R6^2)/2</f>
        <v>253.125</v>
      </c>
      <c r="T6">
        <v>9.5</v>
      </c>
      <c r="U6">
        <v>7.5</v>
      </c>
      <c r="V6" s="34">
        <f>(T6*U6^2)/2</f>
        <v>267.1875</v>
      </c>
      <c r="W6">
        <v>9</v>
      </c>
      <c r="X6">
        <v>8</v>
      </c>
      <c r="Y6" s="34">
        <f>(W6*X6^2)/2</f>
        <v>288</v>
      </c>
      <c r="Z6">
        <v>11</v>
      </c>
      <c r="AA6">
        <v>8.5</v>
      </c>
      <c r="AB6" s="34">
        <f>(Z6*AA6^2)/2</f>
        <v>397.375</v>
      </c>
      <c r="AC6">
        <v>12.5</v>
      </c>
      <c r="AD6">
        <v>9.5</v>
      </c>
      <c r="AE6" s="34">
        <f>(AC6*AD6^2)/2</f>
        <v>564.0625</v>
      </c>
      <c r="AF6">
        <v>12.5</v>
      </c>
      <c r="AG6">
        <v>9.5</v>
      </c>
      <c r="AH6" s="34">
        <f>(AF6*AG6^2)/2</f>
        <v>564.0625</v>
      </c>
      <c r="AI6">
        <v>12.5</v>
      </c>
      <c r="AJ6">
        <v>11</v>
      </c>
      <c r="AK6" s="34">
        <f>(AI6*AJ6^2)/2</f>
        <v>756.25</v>
      </c>
      <c r="AL6" s="63">
        <v>13</v>
      </c>
      <c r="AM6" s="63">
        <v>11</v>
      </c>
      <c r="AN6" s="83">
        <f>(AL6*AM6^2)/2</f>
        <v>786.5</v>
      </c>
      <c r="AO6">
        <v>13.5</v>
      </c>
      <c r="AP6">
        <v>10</v>
      </c>
      <c r="AQ6" s="34">
        <f>(AO6*AP6^2)/2</f>
        <v>675</v>
      </c>
    </row>
    <row r="7" spans="1:43" x14ac:dyDescent="0.25">
      <c r="A7" s="28">
        <v>707</v>
      </c>
      <c r="B7">
        <v>4.5</v>
      </c>
      <c r="C7">
        <v>4.5</v>
      </c>
      <c r="D7" s="34">
        <f t="shared" ref="D7:D15" si="0">(B7*C7^2)/2</f>
        <v>45.5625</v>
      </c>
      <c r="E7">
        <v>4.5</v>
      </c>
      <c r="F7">
        <v>4.5</v>
      </c>
      <c r="G7" s="34">
        <f t="shared" ref="G7:G15" si="1">(E7*F7^2)/2</f>
        <v>45.5625</v>
      </c>
      <c r="H7">
        <v>5.5</v>
      </c>
      <c r="I7">
        <v>5.5</v>
      </c>
      <c r="J7" s="34">
        <f t="shared" ref="J7:J15" si="2">(H7*I7^2)/2</f>
        <v>83.1875</v>
      </c>
      <c r="K7">
        <v>5.5</v>
      </c>
      <c r="L7">
        <v>5.5</v>
      </c>
      <c r="M7" s="34">
        <f t="shared" ref="M7:M15" si="3">(K7*L7^2)/2</f>
        <v>83.1875</v>
      </c>
      <c r="N7">
        <v>6.5</v>
      </c>
      <c r="O7">
        <v>6</v>
      </c>
      <c r="P7" s="34">
        <f t="shared" ref="P7:P15" si="4">(N7*O7^2)/2</f>
        <v>117</v>
      </c>
      <c r="Q7">
        <v>7</v>
      </c>
      <c r="R7">
        <v>6.5</v>
      </c>
      <c r="S7" s="34">
        <f t="shared" ref="S7:S15" si="5">(Q7*R7^2)/2</f>
        <v>147.875</v>
      </c>
      <c r="T7">
        <v>8.5</v>
      </c>
      <c r="U7">
        <v>7.5</v>
      </c>
      <c r="V7" s="34">
        <f t="shared" ref="V7:V15" si="6">(T7*U7^2)/2</f>
        <v>239.0625</v>
      </c>
      <c r="W7">
        <v>8.5</v>
      </c>
      <c r="X7">
        <v>8</v>
      </c>
      <c r="Y7" s="34">
        <f t="shared" ref="Y7:Y15" si="7">(W7*X7^2)/2</f>
        <v>272</v>
      </c>
      <c r="Z7">
        <v>10.5</v>
      </c>
      <c r="AA7">
        <v>8.5</v>
      </c>
      <c r="AB7" s="34">
        <f t="shared" ref="AB7:AB15" si="8">(Z7*AA7^2)/2</f>
        <v>379.3125</v>
      </c>
      <c r="AC7">
        <v>11</v>
      </c>
      <c r="AD7">
        <v>8</v>
      </c>
      <c r="AE7" s="34">
        <f t="shared" ref="AE7:AE15" si="9">(AC7*AD7^2)/2</f>
        <v>352</v>
      </c>
      <c r="AF7">
        <v>12</v>
      </c>
      <c r="AG7">
        <v>9</v>
      </c>
      <c r="AH7" s="34">
        <f t="shared" ref="AH7:AH15" si="10">(AF7*AG7^2)/2</f>
        <v>486</v>
      </c>
      <c r="AI7">
        <v>12.5</v>
      </c>
      <c r="AJ7">
        <v>9</v>
      </c>
      <c r="AK7" s="34">
        <f t="shared" ref="AK7:AK15" si="11">(AI7*AJ7^2)/2</f>
        <v>506.25</v>
      </c>
      <c r="AL7" s="63">
        <v>13</v>
      </c>
      <c r="AM7" s="63">
        <v>9</v>
      </c>
      <c r="AN7" s="83">
        <f t="shared" ref="AN7:AN15" si="12">(AL7*AM7^2)/2</f>
        <v>526.5</v>
      </c>
      <c r="AO7">
        <v>12</v>
      </c>
      <c r="AP7">
        <v>9.5</v>
      </c>
      <c r="AQ7" s="34">
        <f t="shared" ref="AQ7:AQ15" si="13">(AO7*AP7^2)/2</f>
        <v>541.5</v>
      </c>
    </row>
    <row r="8" spans="1:43" x14ac:dyDescent="0.25">
      <c r="A8" s="28">
        <v>714</v>
      </c>
      <c r="B8">
        <v>4.5</v>
      </c>
      <c r="C8">
        <v>4.5</v>
      </c>
      <c r="D8" s="34">
        <f t="shared" si="0"/>
        <v>45.5625</v>
      </c>
      <c r="E8">
        <v>5</v>
      </c>
      <c r="F8">
        <v>4.5</v>
      </c>
      <c r="G8" s="34">
        <f t="shared" si="1"/>
        <v>50.625</v>
      </c>
      <c r="H8">
        <v>5.5</v>
      </c>
      <c r="I8">
        <v>4.5</v>
      </c>
      <c r="J8" s="34">
        <f t="shared" si="2"/>
        <v>55.6875</v>
      </c>
      <c r="K8">
        <v>6.5</v>
      </c>
      <c r="L8">
        <v>5.5</v>
      </c>
      <c r="M8" s="34">
        <f t="shared" si="3"/>
        <v>98.3125</v>
      </c>
      <c r="N8">
        <v>6.5</v>
      </c>
      <c r="O8">
        <v>6.5</v>
      </c>
      <c r="P8" s="34">
        <f t="shared" si="4"/>
        <v>137.3125</v>
      </c>
      <c r="Q8">
        <v>7.5</v>
      </c>
      <c r="R8">
        <v>7.5</v>
      </c>
      <c r="S8" s="34">
        <f t="shared" si="5"/>
        <v>210.9375</v>
      </c>
      <c r="T8">
        <v>7.5</v>
      </c>
      <c r="U8">
        <v>7.5</v>
      </c>
      <c r="V8" s="34">
        <f t="shared" si="6"/>
        <v>210.9375</v>
      </c>
      <c r="W8">
        <v>8</v>
      </c>
      <c r="X8">
        <v>7.5</v>
      </c>
      <c r="Y8" s="34">
        <f t="shared" si="7"/>
        <v>225</v>
      </c>
      <c r="Z8">
        <v>9.5</v>
      </c>
      <c r="AA8">
        <v>8.5</v>
      </c>
      <c r="AB8" s="34">
        <f t="shared" si="8"/>
        <v>343.1875</v>
      </c>
      <c r="AC8">
        <v>10.5</v>
      </c>
      <c r="AD8">
        <v>9.5</v>
      </c>
      <c r="AE8" s="34">
        <f t="shared" si="9"/>
        <v>473.8125</v>
      </c>
      <c r="AF8">
        <v>10.5</v>
      </c>
      <c r="AG8">
        <v>9.5</v>
      </c>
      <c r="AH8" s="34">
        <f t="shared" si="10"/>
        <v>473.8125</v>
      </c>
      <c r="AI8">
        <v>11.5</v>
      </c>
      <c r="AJ8">
        <v>10.5</v>
      </c>
      <c r="AK8" s="34">
        <f t="shared" si="11"/>
        <v>633.9375</v>
      </c>
      <c r="AL8" s="63">
        <v>11.5</v>
      </c>
      <c r="AM8" s="63">
        <v>11</v>
      </c>
      <c r="AN8" s="83">
        <f t="shared" si="12"/>
        <v>695.75</v>
      </c>
      <c r="AO8">
        <v>10</v>
      </c>
      <c r="AP8">
        <v>10</v>
      </c>
      <c r="AQ8" s="34">
        <f t="shared" si="13"/>
        <v>500</v>
      </c>
    </row>
    <row r="9" spans="1:43" x14ac:dyDescent="0.25">
      <c r="A9" s="28">
        <v>723</v>
      </c>
      <c r="B9">
        <v>5</v>
      </c>
      <c r="C9">
        <v>4.5</v>
      </c>
      <c r="D9" s="34">
        <f t="shared" si="0"/>
        <v>50.625</v>
      </c>
      <c r="E9">
        <v>5</v>
      </c>
      <c r="F9">
        <v>5</v>
      </c>
      <c r="G9" s="34">
        <f t="shared" si="1"/>
        <v>62.5</v>
      </c>
      <c r="H9">
        <v>7</v>
      </c>
      <c r="I9">
        <v>4.5</v>
      </c>
      <c r="J9" s="34">
        <f t="shared" si="2"/>
        <v>70.875</v>
      </c>
      <c r="K9">
        <v>7</v>
      </c>
      <c r="L9">
        <v>5.5</v>
      </c>
      <c r="M9" s="34">
        <f t="shared" si="3"/>
        <v>105.875</v>
      </c>
      <c r="N9">
        <v>7</v>
      </c>
      <c r="O9">
        <v>6</v>
      </c>
      <c r="P9" s="34">
        <f t="shared" si="4"/>
        <v>126</v>
      </c>
      <c r="Q9">
        <v>7</v>
      </c>
      <c r="R9">
        <v>6.5</v>
      </c>
      <c r="S9" s="34">
        <f t="shared" si="5"/>
        <v>147.875</v>
      </c>
      <c r="T9">
        <v>9</v>
      </c>
      <c r="U9">
        <v>6.5</v>
      </c>
      <c r="V9" s="34">
        <f t="shared" si="6"/>
        <v>190.125</v>
      </c>
      <c r="W9">
        <v>9</v>
      </c>
      <c r="X9">
        <v>7</v>
      </c>
      <c r="Y9" s="34">
        <f t="shared" si="7"/>
        <v>220.5</v>
      </c>
      <c r="Z9">
        <v>9</v>
      </c>
      <c r="AA9">
        <v>7.5</v>
      </c>
      <c r="AB9" s="34">
        <f t="shared" si="8"/>
        <v>253.125</v>
      </c>
      <c r="AC9">
        <v>10</v>
      </c>
      <c r="AD9">
        <v>9</v>
      </c>
      <c r="AE9" s="34">
        <f t="shared" si="9"/>
        <v>405</v>
      </c>
      <c r="AF9">
        <v>10.5</v>
      </c>
      <c r="AG9">
        <v>9</v>
      </c>
      <c r="AH9" s="34">
        <f t="shared" si="10"/>
        <v>425.25</v>
      </c>
      <c r="AI9">
        <v>11.5</v>
      </c>
      <c r="AJ9">
        <v>10.5</v>
      </c>
      <c r="AK9" s="34">
        <f t="shared" si="11"/>
        <v>633.9375</v>
      </c>
      <c r="AL9" s="63">
        <v>12</v>
      </c>
      <c r="AM9" s="63">
        <v>10.5</v>
      </c>
      <c r="AN9" s="83">
        <f t="shared" si="12"/>
        <v>661.5</v>
      </c>
      <c r="AO9">
        <v>13</v>
      </c>
      <c r="AP9">
        <v>10.5</v>
      </c>
      <c r="AQ9" s="34">
        <f t="shared" si="13"/>
        <v>716.625</v>
      </c>
    </row>
    <row r="10" spans="1:43" x14ac:dyDescent="0.25">
      <c r="A10" s="28">
        <v>724</v>
      </c>
      <c r="B10">
        <v>6</v>
      </c>
      <c r="C10">
        <v>4.5</v>
      </c>
      <c r="D10" s="34">
        <f t="shared" si="0"/>
        <v>60.75</v>
      </c>
      <c r="E10">
        <v>6</v>
      </c>
      <c r="F10">
        <v>5</v>
      </c>
      <c r="G10" s="34">
        <f t="shared" si="1"/>
        <v>75</v>
      </c>
      <c r="H10">
        <v>7</v>
      </c>
      <c r="I10">
        <v>6.5</v>
      </c>
      <c r="J10" s="34">
        <f t="shared" si="2"/>
        <v>147.875</v>
      </c>
      <c r="K10">
        <v>8</v>
      </c>
      <c r="L10">
        <v>7.5</v>
      </c>
      <c r="M10" s="34">
        <f t="shared" si="3"/>
        <v>225</v>
      </c>
      <c r="N10">
        <v>10</v>
      </c>
      <c r="O10">
        <v>6.5</v>
      </c>
      <c r="P10" s="34">
        <f t="shared" si="4"/>
        <v>211.25</v>
      </c>
      <c r="Q10">
        <v>10.5</v>
      </c>
      <c r="R10">
        <v>8</v>
      </c>
      <c r="S10" s="34">
        <f t="shared" si="5"/>
        <v>336</v>
      </c>
      <c r="T10">
        <v>10.5</v>
      </c>
      <c r="U10">
        <v>8</v>
      </c>
      <c r="V10" s="34">
        <f t="shared" si="6"/>
        <v>336</v>
      </c>
      <c r="W10">
        <v>11.5</v>
      </c>
      <c r="X10">
        <v>8</v>
      </c>
      <c r="Y10" s="34">
        <f t="shared" si="7"/>
        <v>368</v>
      </c>
      <c r="Z10">
        <v>12</v>
      </c>
      <c r="AA10">
        <v>9</v>
      </c>
      <c r="AB10" s="34">
        <f t="shared" si="8"/>
        <v>486</v>
      </c>
      <c r="AC10">
        <v>12</v>
      </c>
      <c r="AD10">
        <v>10</v>
      </c>
      <c r="AE10" s="34">
        <f t="shared" si="9"/>
        <v>600</v>
      </c>
      <c r="AF10">
        <v>12.5</v>
      </c>
      <c r="AG10">
        <v>11.5</v>
      </c>
      <c r="AH10" s="34">
        <f t="shared" si="10"/>
        <v>826.5625</v>
      </c>
      <c r="AI10">
        <v>14</v>
      </c>
      <c r="AJ10">
        <v>13.5</v>
      </c>
      <c r="AK10" s="34">
        <f t="shared" si="11"/>
        <v>1275.75</v>
      </c>
      <c r="AL10" s="63">
        <v>14</v>
      </c>
      <c r="AM10" s="63">
        <v>13.5</v>
      </c>
      <c r="AN10" s="83">
        <f t="shared" si="12"/>
        <v>1275.75</v>
      </c>
      <c r="AO10">
        <v>16.5</v>
      </c>
      <c r="AP10">
        <v>12.5</v>
      </c>
      <c r="AQ10" s="34">
        <f t="shared" si="13"/>
        <v>1289.0625</v>
      </c>
    </row>
    <row r="11" spans="1:43" x14ac:dyDescent="0.25">
      <c r="A11" s="28">
        <v>725</v>
      </c>
      <c r="B11">
        <v>5</v>
      </c>
      <c r="C11">
        <v>4</v>
      </c>
      <c r="D11" s="34">
        <f>(B11*C11^2)/2</f>
        <v>40</v>
      </c>
      <c r="E11">
        <v>6</v>
      </c>
      <c r="F11">
        <v>4.5</v>
      </c>
      <c r="G11" s="34">
        <f>(E11*F11^2)/2</f>
        <v>60.75</v>
      </c>
      <c r="H11">
        <v>7</v>
      </c>
      <c r="I11">
        <v>5.5</v>
      </c>
      <c r="J11" s="34">
        <f>(H11*I11^2)/2</f>
        <v>105.875</v>
      </c>
      <c r="K11">
        <v>8</v>
      </c>
      <c r="L11">
        <v>5.5</v>
      </c>
      <c r="M11" s="34">
        <f>(K11*L11^2)/2</f>
        <v>121</v>
      </c>
      <c r="N11">
        <v>8.5</v>
      </c>
      <c r="O11">
        <v>6.5</v>
      </c>
      <c r="P11" s="34">
        <f>(N11*O11^2)/2</f>
        <v>179.5625</v>
      </c>
      <c r="Q11">
        <v>9.5</v>
      </c>
      <c r="R11">
        <v>6.5</v>
      </c>
      <c r="S11" s="34">
        <f>(Q11*R11^2)/2</f>
        <v>200.6875</v>
      </c>
      <c r="T11">
        <v>10.5</v>
      </c>
      <c r="U11">
        <v>6.5</v>
      </c>
      <c r="V11" s="34">
        <f>(T11*U11^2)/2</f>
        <v>221.8125</v>
      </c>
      <c r="W11">
        <v>11</v>
      </c>
      <c r="X11">
        <v>7.5</v>
      </c>
      <c r="Y11" s="34">
        <f>(W11*X11^2)/2</f>
        <v>309.375</v>
      </c>
      <c r="Z11">
        <v>12</v>
      </c>
      <c r="AA11">
        <v>9</v>
      </c>
      <c r="AB11" s="34">
        <f>(Z11*AA11^2)/2</f>
        <v>486</v>
      </c>
      <c r="AC11">
        <v>11.5</v>
      </c>
      <c r="AD11">
        <v>9</v>
      </c>
      <c r="AE11" s="34">
        <f>(AC11*AD11^2)/2</f>
        <v>465.75</v>
      </c>
      <c r="AF11">
        <v>12</v>
      </c>
      <c r="AG11">
        <v>10</v>
      </c>
      <c r="AH11" s="34">
        <f>(AF11*AG11^2)/2</f>
        <v>600</v>
      </c>
      <c r="AI11">
        <v>14</v>
      </c>
      <c r="AJ11">
        <v>10.5</v>
      </c>
      <c r="AK11" s="34">
        <f>(AI11*AJ11^2)/2</f>
        <v>771.75</v>
      </c>
      <c r="AL11" s="63">
        <v>14</v>
      </c>
      <c r="AM11" s="63">
        <v>10.5</v>
      </c>
      <c r="AN11" s="83">
        <f>(AL11*AM11^2)/2</f>
        <v>771.75</v>
      </c>
      <c r="AO11">
        <v>14.5</v>
      </c>
      <c r="AP11">
        <v>10</v>
      </c>
      <c r="AQ11" s="34">
        <f>(AO11*AP11^2)/2</f>
        <v>725</v>
      </c>
    </row>
    <row r="12" spans="1:43" x14ac:dyDescent="0.25">
      <c r="A12" s="28">
        <v>727</v>
      </c>
      <c r="B12">
        <v>5</v>
      </c>
      <c r="C12">
        <v>4.5</v>
      </c>
      <c r="D12" s="34">
        <f t="shared" si="0"/>
        <v>50.625</v>
      </c>
      <c r="E12">
        <v>5</v>
      </c>
      <c r="F12">
        <v>5</v>
      </c>
      <c r="G12" s="34">
        <f t="shared" si="1"/>
        <v>62.5</v>
      </c>
      <c r="H12">
        <v>6</v>
      </c>
      <c r="I12">
        <v>5</v>
      </c>
      <c r="J12" s="34">
        <f t="shared" si="2"/>
        <v>75</v>
      </c>
      <c r="K12">
        <v>6.5</v>
      </c>
      <c r="L12">
        <v>6.5</v>
      </c>
      <c r="M12" s="34">
        <f t="shared" si="3"/>
        <v>137.3125</v>
      </c>
      <c r="N12">
        <v>6.5</v>
      </c>
      <c r="O12">
        <v>6.5</v>
      </c>
      <c r="P12" s="34">
        <f t="shared" si="4"/>
        <v>137.3125</v>
      </c>
      <c r="Q12">
        <v>8</v>
      </c>
      <c r="R12">
        <v>7</v>
      </c>
      <c r="S12" s="34">
        <f t="shared" si="5"/>
        <v>196</v>
      </c>
      <c r="T12">
        <v>9</v>
      </c>
      <c r="U12">
        <v>7</v>
      </c>
      <c r="V12" s="34">
        <f t="shared" si="6"/>
        <v>220.5</v>
      </c>
      <c r="W12">
        <v>10</v>
      </c>
      <c r="X12">
        <v>7</v>
      </c>
      <c r="Y12" s="34">
        <f t="shared" si="7"/>
        <v>245</v>
      </c>
      <c r="Z12">
        <v>11</v>
      </c>
      <c r="AA12">
        <v>8</v>
      </c>
      <c r="AB12" s="34">
        <f t="shared" si="8"/>
        <v>352</v>
      </c>
      <c r="AC12">
        <v>10</v>
      </c>
      <c r="AD12">
        <v>8</v>
      </c>
      <c r="AE12" s="34">
        <f t="shared" si="9"/>
        <v>320</v>
      </c>
      <c r="AF12">
        <v>11</v>
      </c>
      <c r="AG12">
        <v>10</v>
      </c>
      <c r="AH12" s="34">
        <f t="shared" si="10"/>
        <v>550</v>
      </c>
      <c r="AI12">
        <v>12.5</v>
      </c>
      <c r="AJ12">
        <v>10</v>
      </c>
      <c r="AK12" s="34">
        <f t="shared" si="11"/>
        <v>625</v>
      </c>
      <c r="AL12" s="63">
        <v>13</v>
      </c>
      <c r="AM12" s="63">
        <v>10.5</v>
      </c>
      <c r="AN12" s="83">
        <f t="shared" si="12"/>
        <v>716.625</v>
      </c>
      <c r="AO12">
        <v>12.5</v>
      </c>
      <c r="AP12">
        <v>10</v>
      </c>
      <c r="AQ12" s="34">
        <f t="shared" si="13"/>
        <v>625</v>
      </c>
    </row>
    <row r="13" spans="1:43" x14ac:dyDescent="0.25">
      <c r="A13" s="35" t="s">
        <v>70</v>
      </c>
      <c r="B13">
        <v>5</v>
      </c>
      <c r="C13">
        <v>5</v>
      </c>
      <c r="D13" s="34">
        <f t="shared" si="0"/>
        <v>62.5</v>
      </c>
      <c r="E13">
        <v>5</v>
      </c>
      <c r="F13">
        <v>4.5</v>
      </c>
      <c r="G13" s="34">
        <f t="shared" si="1"/>
        <v>50.625</v>
      </c>
      <c r="H13">
        <v>7.5</v>
      </c>
      <c r="I13">
        <v>5.5</v>
      </c>
      <c r="J13" s="34">
        <f t="shared" si="2"/>
        <v>113.4375</v>
      </c>
      <c r="K13">
        <v>8.5</v>
      </c>
      <c r="L13">
        <v>5.5</v>
      </c>
      <c r="M13" s="34">
        <f t="shared" si="3"/>
        <v>128.5625</v>
      </c>
      <c r="N13">
        <v>10</v>
      </c>
      <c r="O13">
        <v>5.5</v>
      </c>
      <c r="P13" s="34">
        <f t="shared" si="4"/>
        <v>151.25</v>
      </c>
      <c r="Q13">
        <v>10.5</v>
      </c>
      <c r="R13">
        <v>6</v>
      </c>
      <c r="S13" s="34">
        <f t="shared" si="5"/>
        <v>189</v>
      </c>
      <c r="T13">
        <v>11.5</v>
      </c>
      <c r="U13">
        <v>6.5</v>
      </c>
      <c r="V13" s="34">
        <f t="shared" si="6"/>
        <v>242.9375</v>
      </c>
      <c r="W13">
        <v>11.5</v>
      </c>
      <c r="X13">
        <v>7</v>
      </c>
      <c r="Y13" s="34">
        <f t="shared" si="7"/>
        <v>281.75</v>
      </c>
      <c r="Z13">
        <v>12</v>
      </c>
      <c r="AA13">
        <v>9</v>
      </c>
      <c r="AB13" s="34">
        <f t="shared" si="8"/>
        <v>486</v>
      </c>
      <c r="AC13">
        <v>13.5</v>
      </c>
      <c r="AD13">
        <v>10</v>
      </c>
      <c r="AE13" s="34">
        <f t="shared" si="9"/>
        <v>675</v>
      </c>
      <c r="AF13">
        <v>13.5</v>
      </c>
      <c r="AG13">
        <v>10</v>
      </c>
      <c r="AH13" s="34">
        <f t="shared" si="10"/>
        <v>675</v>
      </c>
      <c r="AI13">
        <v>14.5</v>
      </c>
      <c r="AJ13">
        <v>10.5</v>
      </c>
      <c r="AK13" s="34">
        <f t="shared" si="11"/>
        <v>799.3125</v>
      </c>
      <c r="AL13" s="63">
        <v>14.5</v>
      </c>
      <c r="AM13" s="63">
        <v>10.5</v>
      </c>
      <c r="AN13" s="83">
        <f t="shared" si="12"/>
        <v>799.3125</v>
      </c>
      <c r="AO13">
        <v>15.5</v>
      </c>
      <c r="AP13">
        <v>10.5</v>
      </c>
      <c r="AQ13" s="34">
        <f t="shared" si="13"/>
        <v>854.4375</v>
      </c>
    </row>
    <row r="14" spans="1:43" x14ac:dyDescent="0.25">
      <c r="A14" s="28">
        <v>732</v>
      </c>
      <c r="B14">
        <v>5.5</v>
      </c>
      <c r="C14">
        <v>4.5</v>
      </c>
      <c r="D14" s="34">
        <f t="shared" si="0"/>
        <v>55.6875</v>
      </c>
      <c r="E14">
        <v>5</v>
      </c>
      <c r="F14">
        <v>4</v>
      </c>
      <c r="G14" s="34">
        <f t="shared" si="1"/>
        <v>40</v>
      </c>
      <c r="H14">
        <v>6.5</v>
      </c>
      <c r="I14">
        <v>5</v>
      </c>
      <c r="J14" s="34">
        <f t="shared" si="2"/>
        <v>81.25</v>
      </c>
      <c r="K14">
        <v>6.5</v>
      </c>
      <c r="L14">
        <v>5.5</v>
      </c>
      <c r="M14" s="34">
        <f t="shared" si="3"/>
        <v>98.3125</v>
      </c>
      <c r="N14">
        <v>7.5</v>
      </c>
      <c r="O14">
        <v>6</v>
      </c>
      <c r="P14" s="34">
        <f t="shared" si="4"/>
        <v>135</v>
      </c>
      <c r="Q14">
        <v>8.5</v>
      </c>
      <c r="R14">
        <v>6.5</v>
      </c>
      <c r="S14" s="34">
        <f t="shared" si="5"/>
        <v>179.5625</v>
      </c>
      <c r="T14">
        <v>9.5</v>
      </c>
      <c r="U14">
        <v>7.5</v>
      </c>
      <c r="V14" s="34">
        <f t="shared" si="6"/>
        <v>267.1875</v>
      </c>
      <c r="W14">
        <v>10</v>
      </c>
      <c r="X14">
        <v>7.5</v>
      </c>
      <c r="Y14" s="34">
        <f t="shared" si="7"/>
        <v>281.25</v>
      </c>
      <c r="Z14">
        <v>11.5</v>
      </c>
      <c r="AA14">
        <v>8.5</v>
      </c>
      <c r="AB14" s="34">
        <f t="shared" si="8"/>
        <v>415.4375</v>
      </c>
      <c r="AC14">
        <v>11</v>
      </c>
      <c r="AD14">
        <v>9</v>
      </c>
      <c r="AE14" s="34">
        <f t="shared" si="9"/>
        <v>445.5</v>
      </c>
      <c r="AF14">
        <v>12.5</v>
      </c>
      <c r="AG14">
        <v>10</v>
      </c>
      <c r="AH14" s="34">
        <f t="shared" si="10"/>
        <v>625</v>
      </c>
      <c r="AI14">
        <v>13</v>
      </c>
      <c r="AJ14">
        <v>11.5</v>
      </c>
      <c r="AK14" s="34">
        <f t="shared" si="11"/>
        <v>859.625</v>
      </c>
      <c r="AL14" s="63">
        <v>13</v>
      </c>
      <c r="AM14" s="63">
        <v>11.5</v>
      </c>
      <c r="AN14" s="83">
        <f t="shared" si="12"/>
        <v>859.625</v>
      </c>
      <c r="AO14">
        <v>13</v>
      </c>
      <c r="AP14">
        <v>11.5</v>
      </c>
      <c r="AQ14" s="34">
        <f t="shared" si="13"/>
        <v>859.625</v>
      </c>
    </row>
    <row r="15" spans="1:43" x14ac:dyDescent="0.25">
      <c r="A15" s="28">
        <v>760</v>
      </c>
      <c r="B15">
        <v>5</v>
      </c>
      <c r="C15">
        <v>4</v>
      </c>
      <c r="D15" s="34">
        <f t="shared" si="0"/>
        <v>40</v>
      </c>
      <c r="E15">
        <v>4.5</v>
      </c>
      <c r="F15">
        <v>4.5</v>
      </c>
      <c r="G15" s="34">
        <f t="shared" si="1"/>
        <v>45.5625</v>
      </c>
      <c r="H15">
        <v>5.5</v>
      </c>
      <c r="I15">
        <v>5.5</v>
      </c>
      <c r="J15" s="34">
        <f t="shared" si="2"/>
        <v>83.1875</v>
      </c>
      <c r="K15">
        <v>6.5</v>
      </c>
      <c r="L15">
        <v>6.5</v>
      </c>
      <c r="M15" s="34">
        <f t="shared" si="3"/>
        <v>137.3125</v>
      </c>
      <c r="N15">
        <v>8</v>
      </c>
      <c r="O15">
        <v>6.5</v>
      </c>
      <c r="P15" s="34">
        <f t="shared" si="4"/>
        <v>169</v>
      </c>
      <c r="Q15">
        <v>9.5</v>
      </c>
      <c r="R15">
        <v>7</v>
      </c>
      <c r="S15" s="34">
        <f t="shared" si="5"/>
        <v>232.75</v>
      </c>
      <c r="T15">
        <v>9.5</v>
      </c>
      <c r="U15">
        <v>8.5</v>
      </c>
      <c r="V15" s="34">
        <f t="shared" si="6"/>
        <v>343.1875</v>
      </c>
      <c r="W15">
        <v>10.5</v>
      </c>
      <c r="X15">
        <v>8.5</v>
      </c>
      <c r="Y15" s="34">
        <f t="shared" si="7"/>
        <v>379.3125</v>
      </c>
      <c r="Z15">
        <v>11</v>
      </c>
      <c r="AA15">
        <v>9.5</v>
      </c>
      <c r="AB15" s="34">
        <f t="shared" si="8"/>
        <v>496.375</v>
      </c>
      <c r="AC15">
        <v>12</v>
      </c>
      <c r="AD15">
        <v>9.5</v>
      </c>
      <c r="AE15" s="34">
        <f t="shared" si="9"/>
        <v>541.5</v>
      </c>
      <c r="AF15">
        <v>12</v>
      </c>
      <c r="AG15">
        <v>10.5</v>
      </c>
      <c r="AH15" s="34">
        <f t="shared" si="10"/>
        <v>661.5</v>
      </c>
      <c r="AI15">
        <v>12.5</v>
      </c>
      <c r="AJ15">
        <v>10.5</v>
      </c>
      <c r="AK15" s="34">
        <f t="shared" si="11"/>
        <v>689.0625</v>
      </c>
      <c r="AL15" s="63">
        <v>13</v>
      </c>
      <c r="AM15" s="63">
        <v>10.5</v>
      </c>
      <c r="AN15" s="83">
        <f t="shared" si="12"/>
        <v>716.625</v>
      </c>
      <c r="AO15">
        <v>14</v>
      </c>
      <c r="AP15">
        <v>10</v>
      </c>
      <c r="AQ15" s="34">
        <f t="shared" si="13"/>
        <v>700</v>
      </c>
    </row>
    <row r="18" spans="1:43" x14ac:dyDescent="0.25">
      <c r="A18" s="28" t="s">
        <v>71</v>
      </c>
      <c r="D18" s="34">
        <f>AVERAGE(D5:D15)</f>
        <v>49.028409090909093</v>
      </c>
      <c r="G18" s="34">
        <f>AVERAGE(G5:G15)</f>
        <v>55.414772727272727</v>
      </c>
      <c r="J18" s="34">
        <f>AVERAGE(J5:J15)</f>
        <v>90.420454545454547</v>
      </c>
      <c r="M18" s="34">
        <f>AVERAGE(M5:M15)</f>
        <v>123.10795454545455</v>
      </c>
      <c r="P18" s="34">
        <f>AVERAGE(P5:P15)</f>
        <v>149.92045454545453</v>
      </c>
      <c r="S18" s="34">
        <f>AVERAGE(S5:S15)</f>
        <v>201.80113636363637</v>
      </c>
      <c r="V18" s="34">
        <f>AVERAGE(V5:V15)</f>
        <v>247.51704545454547</v>
      </c>
      <c r="Y18" s="34">
        <f>AVERAGE(Y5:Y15)</f>
        <v>283.9375</v>
      </c>
      <c r="AB18" s="34">
        <f>AVERAGE(AB5:AB15)</f>
        <v>396.54545454545456</v>
      </c>
      <c r="AE18" s="34">
        <f>AVERAGE(AE5:AE15)</f>
        <v>475.21590909090907</v>
      </c>
      <c r="AH18" s="34">
        <f>AVERAGE(AH5:AH15)</f>
        <v>570.17613636363637</v>
      </c>
      <c r="AK18" s="34">
        <f>AVERAGE(AK5:AK15)</f>
        <v>726.94318181818187</v>
      </c>
      <c r="AN18" s="83">
        <f>AVERAGE(AN5:AN15)</f>
        <v>755.11931818181813</v>
      </c>
      <c r="AQ18" s="34">
        <f>AVERAGE(AQ5:AQ15)</f>
        <v>735.11363636363637</v>
      </c>
    </row>
    <row r="19" spans="1:43" x14ac:dyDescent="0.25">
      <c r="A19" s="28" t="s">
        <v>72</v>
      </c>
      <c r="D19">
        <f>STDEV(D5:D15)</f>
        <v>7.9871167570600337</v>
      </c>
      <c r="G19">
        <f>STDEV(G5:G15)</f>
        <v>10.588365989055234</v>
      </c>
      <c r="J19">
        <f>STDEV(J5:J15)</f>
        <v>24.684431627500114</v>
      </c>
      <c r="M19">
        <f>STDEV(M5:M15)</f>
        <v>37.85559621473061</v>
      </c>
      <c r="P19">
        <f>STDEV(P5:P15)</f>
        <v>31.655803808665585</v>
      </c>
      <c r="S19">
        <f>STDEV(S5:S15)</f>
        <v>58.258018615076047</v>
      </c>
      <c r="V19">
        <f>STDEV(V5:V15)</f>
        <v>52.855619164595254</v>
      </c>
      <c r="Y19">
        <f>STDEV(Y5:Y15)</f>
        <v>51.90805422812533</v>
      </c>
      <c r="AB19">
        <f>STDEV(AB5:AB15)</f>
        <v>87.613431346299464</v>
      </c>
      <c r="AE19">
        <f>STDEV(AE5:AE15)</f>
        <v>110.06141525457919</v>
      </c>
      <c r="AH19">
        <f>STDEV(AH5:AH15)</f>
        <v>126.94866647765365</v>
      </c>
      <c r="AK19">
        <f>STDEV(AK5:AK15)</f>
        <v>219.98646878584071</v>
      </c>
      <c r="AN19" s="63">
        <f>STDEV(AN5:AN15)</f>
        <v>204.85615466739992</v>
      </c>
      <c r="AQ19">
        <f>STDEV(AQ5:AQ15)</f>
        <v>215.64709817594252</v>
      </c>
    </row>
    <row r="21" spans="1:43" ht="19.5" x14ac:dyDescent="0.4">
      <c r="A21" s="36" t="s">
        <v>21</v>
      </c>
    </row>
    <row r="22" spans="1:43" x14ac:dyDescent="0.25">
      <c r="A22" s="31" t="s">
        <v>65</v>
      </c>
      <c r="B22" s="31" t="s">
        <v>66</v>
      </c>
      <c r="C22" s="31" t="s">
        <v>67</v>
      </c>
      <c r="D22" s="32" t="s">
        <v>68</v>
      </c>
      <c r="E22" s="31" t="s">
        <v>66</v>
      </c>
      <c r="F22" s="31" t="s">
        <v>67</v>
      </c>
      <c r="G22" s="32" t="s">
        <v>68</v>
      </c>
      <c r="H22" s="31" t="s">
        <v>66</v>
      </c>
      <c r="I22" s="31" t="s">
        <v>67</v>
      </c>
      <c r="J22" s="32" t="s">
        <v>68</v>
      </c>
      <c r="K22" s="31" t="s">
        <v>66</v>
      </c>
      <c r="L22" s="31" t="s">
        <v>67</v>
      </c>
      <c r="M22" s="32" t="s">
        <v>68</v>
      </c>
      <c r="N22" s="31" t="s">
        <v>66</v>
      </c>
      <c r="O22" s="31" t="s">
        <v>67</v>
      </c>
      <c r="P22" s="32" t="s">
        <v>68</v>
      </c>
      <c r="Q22" s="31" t="s">
        <v>66</v>
      </c>
      <c r="R22" s="31" t="s">
        <v>67</v>
      </c>
      <c r="S22" s="32" t="s">
        <v>68</v>
      </c>
      <c r="T22" s="31" t="s">
        <v>66</v>
      </c>
      <c r="U22" s="31" t="s">
        <v>67</v>
      </c>
      <c r="V22" s="32" t="s">
        <v>68</v>
      </c>
      <c r="W22" s="31" t="s">
        <v>66</v>
      </c>
      <c r="X22" s="31" t="s">
        <v>67</v>
      </c>
      <c r="Y22" s="32" t="s">
        <v>68</v>
      </c>
      <c r="Z22" s="33" t="s">
        <v>66</v>
      </c>
      <c r="AA22" s="31" t="s">
        <v>67</v>
      </c>
      <c r="AB22" s="32" t="s">
        <v>68</v>
      </c>
      <c r="AC22" s="31" t="s">
        <v>66</v>
      </c>
      <c r="AD22" s="31" t="s">
        <v>67</v>
      </c>
      <c r="AE22" s="32" t="s">
        <v>68</v>
      </c>
      <c r="AF22" s="31" t="s">
        <v>66</v>
      </c>
      <c r="AG22" s="31" t="s">
        <v>67</v>
      </c>
      <c r="AH22" s="32" t="s">
        <v>68</v>
      </c>
      <c r="AI22" s="31" t="s">
        <v>66</v>
      </c>
      <c r="AJ22" s="31" t="s">
        <v>67</v>
      </c>
      <c r="AK22" s="32" t="s">
        <v>68</v>
      </c>
      <c r="AL22" s="72" t="s">
        <v>66</v>
      </c>
      <c r="AM22" s="72" t="s">
        <v>67</v>
      </c>
      <c r="AN22" s="73" t="s">
        <v>68</v>
      </c>
      <c r="AO22" s="31" t="s">
        <v>66</v>
      </c>
      <c r="AP22" s="31" t="s">
        <v>67</v>
      </c>
      <c r="AQ22" s="32" t="s">
        <v>68</v>
      </c>
    </row>
    <row r="23" spans="1:43" x14ac:dyDescent="0.25">
      <c r="A23" s="28">
        <v>705</v>
      </c>
      <c r="B23">
        <v>6</v>
      </c>
      <c r="C23">
        <v>4</v>
      </c>
      <c r="D23" s="34">
        <f>(B23*C23^2)/2</f>
        <v>48</v>
      </c>
      <c r="E23">
        <v>6</v>
      </c>
      <c r="F23">
        <v>4</v>
      </c>
      <c r="G23" s="34">
        <f>(E23*F23^2)/2</f>
        <v>48</v>
      </c>
      <c r="H23">
        <v>5.5</v>
      </c>
      <c r="I23">
        <v>5.5</v>
      </c>
      <c r="J23" s="34">
        <f>(H23*I23^2)/2</f>
        <v>83.1875</v>
      </c>
      <c r="K23">
        <v>6.5</v>
      </c>
      <c r="L23">
        <v>5.5</v>
      </c>
      <c r="M23" s="34">
        <f>(K23*L23^2)/2</f>
        <v>98.3125</v>
      </c>
      <c r="N23">
        <v>7</v>
      </c>
      <c r="O23">
        <v>6</v>
      </c>
      <c r="P23" s="34">
        <f>(N23*O23^2)/2</f>
        <v>126</v>
      </c>
      <c r="Q23">
        <v>8</v>
      </c>
      <c r="R23">
        <v>6.5</v>
      </c>
      <c r="S23" s="34">
        <f>(Q23*R23^2)/2</f>
        <v>169</v>
      </c>
      <c r="T23">
        <v>8.5</v>
      </c>
      <c r="U23">
        <v>6.5</v>
      </c>
      <c r="V23" s="34">
        <f>(T23*U23^2)/2</f>
        <v>179.5625</v>
      </c>
      <c r="W23">
        <v>9.5</v>
      </c>
      <c r="X23">
        <v>7</v>
      </c>
      <c r="Y23" s="34">
        <f>(W23*X23^2)/2</f>
        <v>232.75</v>
      </c>
      <c r="Z23">
        <v>10</v>
      </c>
      <c r="AA23">
        <v>7</v>
      </c>
      <c r="AB23" s="34">
        <f>(Z23*AA23^2)/2</f>
        <v>245</v>
      </c>
      <c r="AC23">
        <v>10.5</v>
      </c>
      <c r="AD23">
        <v>7</v>
      </c>
      <c r="AE23" s="34">
        <f>(AC23*AD23^2)/2</f>
        <v>257.25</v>
      </c>
      <c r="AF23">
        <v>11</v>
      </c>
      <c r="AG23">
        <v>8</v>
      </c>
      <c r="AH23" s="34">
        <f>(AF23*AG23^2)/2</f>
        <v>352</v>
      </c>
      <c r="AI23">
        <v>10.5</v>
      </c>
      <c r="AJ23">
        <v>9</v>
      </c>
      <c r="AK23" s="34">
        <f>(AI23*AJ23^2)/2</f>
        <v>425.25</v>
      </c>
      <c r="AL23" s="63">
        <v>11</v>
      </c>
      <c r="AM23" s="63">
        <v>9.5</v>
      </c>
      <c r="AN23" s="83">
        <f>(AL23*AM23^2)/2</f>
        <v>496.375</v>
      </c>
      <c r="AO23">
        <v>12</v>
      </c>
      <c r="AP23">
        <v>9.5</v>
      </c>
      <c r="AQ23" s="34">
        <f>(AO23*AP23^2)/2</f>
        <v>541.5</v>
      </c>
    </row>
    <row r="24" spans="1:43" x14ac:dyDescent="0.25">
      <c r="A24" s="28">
        <v>710</v>
      </c>
      <c r="B24">
        <v>6.5</v>
      </c>
      <c r="C24">
        <v>3.5</v>
      </c>
      <c r="D24" s="34">
        <f t="shared" ref="D24:D33" si="14">(B24*C24^2)/2</f>
        <v>39.8125</v>
      </c>
      <c r="E24">
        <v>6</v>
      </c>
      <c r="F24">
        <v>3.5</v>
      </c>
      <c r="G24" s="34">
        <f t="shared" ref="G24:G33" si="15">(E24*F24^2)/2</f>
        <v>36.75</v>
      </c>
      <c r="H24">
        <v>8</v>
      </c>
      <c r="I24">
        <v>5</v>
      </c>
      <c r="J24" s="34">
        <f t="shared" ref="J24:J33" si="16">(H24*I24^2)/2</f>
        <v>100</v>
      </c>
      <c r="K24">
        <v>8</v>
      </c>
      <c r="L24">
        <v>5.5</v>
      </c>
      <c r="M24" s="34">
        <f t="shared" ref="M24:M33" si="17">(K24*L24^2)/2</f>
        <v>121</v>
      </c>
      <c r="N24">
        <v>9.5</v>
      </c>
      <c r="O24">
        <v>6.5</v>
      </c>
      <c r="P24" s="34">
        <f t="shared" ref="P24:P33" si="18">(N24*O24^2)/2</f>
        <v>200.6875</v>
      </c>
      <c r="Q24">
        <v>9.5</v>
      </c>
      <c r="R24">
        <v>6</v>
      </c>
      <c r="S24" s="34">
        <f t="shared" ref="S24:S33" si="19">(Q24*R24^2)/2</f>
        <v>171</v>
      </c>
      <c r="T24">
        <v>11</v>
      </c>
      <c r="U24">
        <v>5.5</v>
      </c>
      <c r="V24" s="34">
        <f t="shared" ref="V24:V33" si="20">(T24*U24^2)/2</f>
        <v>166.375</v>
      </c>
      <c r="W24">
        <v>10.5</v>
      </c>
      <c r="X24">
        <v>6.5</v>
      </c>
      <c r="Y24" s="34">
        <f t="shared" ref="Y24:Y33" si="21">(W24*X24^2)/2</f>
        <v>221.8125</v>
      </c>
      <c r="Z24">
        <v>11</v>
      </c>
      <c r="AA24">
        <v>7.5</v>
      </c>
      <c r="AB24" s="34">
        <f t="shared" ref="AB24:AB33" si="22">(Z24*AA24^2)/2</f>
        <v>309.375</v>
      </c>
      <c r="AC24">
        <v>11.5</v>
      </c>
      <c r="AD24">
        <v>8.5</v>
      </c>
      <c r="AE24" s="34">
        <f t="shared" ref="AE24:AE33" si="23">(AC24*AD24^2)/2</f>
        <v>415.4375</v>
      </c>
      <c r="AF24">
        <v>12</v>
      </c>
      <c r="AG24">
        <v>9.5</v>
      </c>
      <c r="AH24" s="34">
        <f t="shared" ref="AH24:AH33" si="24">(AF24*AG24^2)/2</f>
        <v>541.5</v>
      </c>
      <c r="AI24">
        <v>12.5</v>
      </c>
      <c r="AJ24">
        <v>10</v>
      </c>
      <c r="AK24" s="34">
        <f t="shared" ref="AK24:AK33" si="25">(AI24*AJ24^2)/2</f>
        <v>625</v>
      </c>
      <c r="AL24" s="63">
        <v>13.5</v>
      </c>
      <c r="AM24" s="63">
        <v>10.5</v>
      </c>
      <c r="AN24" s="83">
        <f t="shared" ref="AN24:AN33" si="26">(AL24*AM24^2)/2</f>
        <v>744.1875</v>
      </c>
      <c r="AO24">
        <v>13.5</v>
      </c>
      <c r="AP24">
        <v>8.5</v>
      </c>
      <c r="AQ24" s="34">
        <f t="shared" ref="AQ24:AQ33" si="27">(AO24*AP24^2)/2</f>
        <v>487.6875</v>
      </c>
    </row>
    <row r="25" spans="1:43" x14ac:dyDescent="0.25">
      <c r="A25" s="28">
        <v>711</v>
      </c>
      <c r="B25">
        <v>5</v>
      </c>
      <c r="C25">
        <v>4.5</v>
      </c>
      <c r="D25" s="34">
        <f t="shared" si="14"/>
        <v>50.625</v>
      </c>
      <c r="E25">
        <v>5.5</v>
      </c>
      <c r="F25">
        <v>5</v>
      </c>
      <c r="G25" s="34">
        <f t="shared" si="15"/>
        <v>68.75</v>
      </c>
      <c r="H25">
        <v>6.5</v>
      </c>
      <c r="I25">
        <v>5.5</v>
      </c>
      <c r="J25" s="34">
        <f t="shared" si="16"/>
        <v>98.3125</v>
      </c>
      <c r="K25">
        <v>6.5</v>
      </c>
      <c r="L25">
        <v>6</v>
      </c>
      <c r="M25" s="34">
        <f t="shared" si="17"/>
        <v>117</v>
      </c>
      <c r="N25">
        <v>7.5</v>
      </c>
      <c r="O25">
        <v>7</v>
      </c>
      <c r="P25" s="34">
        <f t="shared" si="18"/>
        <v>183.75</v>
      </c>
      <c r="Q25">
        <v>8</v>
      </c>
      <c r="R25">
        <v>7</v>
      </c>
      <c r="S25" s="34">
        <f t="shared" si="19"/>
        <v>196</v>
      </c>
      <c r="T25">
        <v>8.5</v>
      </c>
      <c r="U25">
        <v>7</v>
      </c>
      <c r="V25" s="34">
        <f t="shared" si="20"/>
        <v>208.25</v>
      </c>
      <c r="W25">
        <v>9.5</v>
      </c>
      <c r="X25">
        <v>7.5</v>
      </c>
      <c r="Y25" s="34">
        <f t="shared" si="21"/>
        <v>267.1875</v>
      </c>
      <c r="Z25">
        <v>9</v>
      </c>
      <c r="AA25">
        <v>8.5</v>
      </c>
      <c r="AB25" s="34">
        <f t="shared" si="22"/>
        <v>325.125</v>
      </c>
      <c r="AC25">
        <v>10.5</v>
      </c>
      <c r="AD25">
        <v>9</v>
      </c>
      <c r="AE25" s="34">
        <f t="shared" si="23"/>
        <v>425.25</v>
      </c>
      <c r="AF25">
        <v>11</v>
      </c>
      <c r="AG25">
        <v>9</v>
      </c>
      <c r="AH25" s="34">
        <f t="shared" si="24"/>
        <v>445.5</v>
      </c>
      <c r="AI25">
        <v>12</v>
      </c>
      <c r="AJ25">
        <v>10.5</v>
      </c>
      <c r="AK25" s="34">
        <f t="shared" si="25"/>
        <v>661.5</v>
      </c>
      <c r="AL25" s="63">
        <v>12.5</v>
      </c>
      <c r="AM25" s="63">
        <v>10</v>
      </c>
      <c r="AN25" s="83">
        <f t="shared" si="26"/>
        <v>625</v>
      </c>
      <c r="AO25">
        <v>11.5</v>
      </c>
      <c r="AP25">
        <v>11</v>
      </c>
      <c r="AQ25" s="34">
        <f t="shared" si="27"/>
        <v>695.75</v>
      </c>
    </row>
    <row r="26" spans="1:43" x14ac:dyDescent="0.25">
      <c r="A26" s="28">
        <v>748</v>
      </c>
      <c r="B26">
        <v>5</v>
      </c>
      <c r="C26">
        <v>5</v>
      </c>
      <c r="D26" s="34">
        <f t="shared" si="14"/>
        <v>62.5</v>
      </c>
      <c r="E26">
        <v>5.5</v>
      </c>
      <c r="F26">
        <v>5</v>
      </c>
      <c r="G26" s="34">
        <f t="shared" si="15"/>
        <v>68.75</v>
      </c>
      <c r="H26">
        <v>6.5</v>
      </c>
      <c r="I26">
        <v>5.5</v>
      </c>
      <c r="J26" s="34">
        <f t="shared" si="16"/>
        <v>98.3125</v>
      </c>
      <c r="K26">
        <v>7</v>
      </c>
      <c r="L26">
        <v>6.5</v>
      </c>
      <c r="M26" s="34">
        <f t="shared" si="17"/>
        <v>147.875</v>
      </c>
      <c r="N26">
        <v>7.5</v>
      </c>
      <c r="O26">
        <v>7</v>
      </c>
      <c r="P26" s="34">
        <f t="shared" si="18"/>
        <v>183.75</v>
      </c>
      <c r="Q26">
        <v>8</v>
      </c>
      <c r="R26">
        <v>7.5</v>
      </c>
      <c r="S26" s="34">
        <f t="shared" si="19"/>
        <v>225</v>
      </c>
      <c r="T26">
        <v>8</v>
      </c>
      <c r="U26">
        <v>7</v>
      </c>
      <c r="V26" s="34">
        <f t="shared" si="20"/>
        <v>196</v>
      </c>
      <c r="W26">
        <v>8.5</v>
      </c>
      <c r="X26">
        <v>7.5</v>
      </c>
      <c r="Y26" s="34">
        <f t="shared" si="21"/>
        <v>239.0625</v>
      </c>
      <c r="Z26">
        <v>9</v>
      </c>
      <c r="AA26">
        <v>8.5</v>
      </c>
      <c r="AB26" s="34">
        <f t="shared" si="22"/>
        <v>325.125</v>
      </c>
      <c r="AC26">
        <v>9.5</v>
      </c>
      <c r="AD26">
        <v>8.5</v>
      </c>
      <c r="AE26" s="34">
        <f t="shared" si="23"/>
        <v>343.1875</v>
      </c>
      <c r="AF26">
        <v>9.5</v>
      </c>
      <c r="AG26">
        <v>8</v>
      </c>
      <c r="AH26" s="34">
        <f t="shared" si="24"/>
        <v>304</v>
      </c>
      <c r="AI26">
        <v>10.5</v>
      </c>
      <c r="AJ26">
        <v>8.5</v>
      </c>
      <c r="AK26" s="34">
        <f t="shared" si="25"/>
        <v>379.3125</v>
      </c>
      <c r="AL26" s="63">
        <v>11</v>
      </c>
      <c r="AM26" s="63">
        <v>8.5</v>
      </c>
      <c r="AN26" s="83">
        <f t="shared" si="26"/>
        <v>397.375</v>
      </c>
      <c r="AO26">
        <v>11.5</v>
      </c>
      <c r="AP26">
        <v>9</v>
      </c>
      <c r="AQ26" s="34">
        <f t="shared" si="27"/>
        <v>465.75</v>
      </c>
    </row>
    <row r="27" spans="1:43" x14ac:dyDescent="0.25">
      <c r="A27" s="28">
        <v>739</v>
      </c>
      <c r="B27">
        <v>4.5</v>
      </c>
      <c r="C27">
        <v>4.5</v>
      </c>
      <c r="D27" s="34">
        <f t="shared" si="14"/>
        <v>45.5625</v>
      </c>
      <c r="E27">
        <v>4.5</v>
      </c>
      <c r="F27">
        <v>4</v>
      </c>
      <c r="G27" s="34">
        <f t="shared" si="15"/>
        <v>36</v>
      </c>
      <c r="H27">
        <v>6.5</v>
      </c>
      <c r="I27">
        <v>4.5</v>
      </c>
      <c r="J27" s="34">
        <f t="shared" si="16"/>
        <v>65.8125</v>
      </c>
      <c r="K27">
        <v>6</v>
      </c>
      <c r="L27">
        <v>5</v>
      </c>
      <c r="M27" s="34">
        <f t="shared" si="17"/>
        <v>75</v>
      </c>
      <c r="N27">
        <v>6.5</v>
      </c>
      <c r="O27">
        <v>5.5</v>
      </c>
      <c r="P27" s="34">
        <f t="shared" si="18"/>
        <v>98.3125</v>
      </c>
      <c r="Q27">
        <v>7</v>
      </c>
      <c r="R27">
        <v>5.5</v>
      </c>
      <c r="S27" s="34">
        <f t="shared" si="19"/>
        <v>105.875</v>
      </c>
      <c r="T27">
        <v>8</v>
      </c>
      <c r="U27">
        <v>6.5</v>
      </c>
      <c r="V27" s="34">
        <f t="shared" si="20"/>
        <v>169</v>
      </c>
      <c r="W27">
        <v>8.5</v>
      </c>
      <c r="X27">
        <v>7.5</v>
      </c>
      <c r="Y27" s="34">
        <f t="shared" si="21"/>
        <v>239.0625</v>
      </c>
      <c r="Z27">
        <v>10</v>
      </c>
      <c r="AA27">
        <v>7.5</v>
      </c>
      <c r="AB27" s="34">
        <f t="shared" si="22"/>
        <v>281.25</v>
      </c>
      <c r="AC27">
        <v>9.5</v>
      </c>
      <c r="AD27">
        <v>8</v>
      </c>
      <c r="AE27" s="34">
        <f t="shared" si="23"/>
        <v>304</v>
      </c>
      <c r="AF27">
        <v>9</v>
      </c>
      <c r="AG27">
        <v>8</v>
      </c>
      <c r="AH27" s="34">
        <f t="shared" si="24"/>
        <v>288</v>
      </c>
      <c r="AI27">
        <v>9.5</v>
      </c>
      <c r="AJ27">
        <v>9</v>
      </c>
      <c r="AK27" s="34">
        <f t="shared" si="25"/>
        <v>384.75</v>
      </c>
      <c r="AL27" s="63">
        <v>9.5</v>
      </c>
      <c r="AM27" s="63">
        <v>9</v>
      </c>
      <c r="AN27" s="83">
        <f t="shared" si="26"/>
        <v>384.75</v>
      </c>
      <c r="AO27">
        <v>10</v>
      </c>
      <c r="AP27">
        <v>8.5</v>
      </c>
      <c r="AQ27" s="34">
        <f t="shared" si="27"/>
        <v>361.25</v>
      </c>
    </row>
    <row r="28" spans="1:43" x14ac:dyDescent="0.25">
      <c r="A28" s="28">
        <v>740</v>
      </c>
      <c r="B28">
        <v>6</v>
      </c>
      <c r="C28">
        <v>4.5</v>
      </c>
      <c r="D28" s="34">
        <f t="shared" si="14"/>
        <v>60.75</v>
      </c>
      <c r="E28">
        <v>5</v>
      </c>
      <c r="F28">
        <v>4.5</v>
      </c>
      <c r="G28" s="34">
        <f t="shared" si="15"/>
        <v>50.625</v>
      </c>
      <c r="H28">
        <v>7</v>
      </c>
      <c r="I28">
        <v>4.5</v>
      </c>
      <c r="J28" s="34">
        <f t="shared" si="16"/>
        <v>70.875</v>
      </c>
      <c r="K28">
        <v>7</v>
      </c>
      <c r="L28">
        <v>4.5</v>
      </c>
      <c r="M28" s="34">
        <f t="shared" si="17"/>
        <v>70.875</v>
      </c>
      <c r="N28">
        <v>8.5</v>
      </c>
      <c r="O28">
        <v>5</v>
      </c>
      <c r="P28" s="34">
        <f t="shared" si="18"/>
        <v>106.25</v>
      </c>
      <c r="Q28">
        <v>10</v>
      </c>
      <c r="R28">
        <v>6</v>
      </c>
      <c r="S28" s="34">
        <f t="shared" si="19"/>
        <v>180</v>
      </c>
      <c r="T28">
        <v>11</v>
      </c>
      <c r="U28">
        <v>6.5</v>
      </c>
      <c r="V28" s="34">
        <f t="shared" si="20"/>
        <v>232.375</v>
      </c>
      <c r="W28">
        <v>10.5</v>
      </c>
      <c r="X28">
        <v>6.5</v>
      </c>
      <c r="Y28" s="34">
        <f t="shared" si="21"/>
        <v>221.8125</v>
      </c>
      <c r="Z28">
        <v>12</v>
      </c>
      <c r="AA28">
        <v>8.5</v>
      </c>
      <c r="AB28" s="34">
        <f t="shared" si="22"/>
        <v>433.5</v>
      </c>
      <c r="AC28">
        <v>11.5</v>
      </c>
      <c r="AD28">
        <v>7.5</v>
      </c>
      <c r="AE28" s="34">
        <f t="shared" si="23"/>
        <v>323.4375</v>
      </c>
      <c r="AF28">
        <v>12</v>
      </c>
      <c r="AG28">
        <v>8.5</v>
      </c>
      <c r="AH28" s="34">
        <f t="shared" si="24"/>
        <v>433.5</v>
      </c>
      <c r="AI28">
        <v>13</v>
      </c>
      <c r="AJ28">
        <v>10</v>
      </c>
      <c r="AK28" s="34">
        <f t="shared" si="25"/>
        <v>650</v>
      </c>
      <c r="AL28" s="63">
        <v>13.5</v>
      </c>
      <c r="AM28" s="63">
        <v>10.5</v>
      </c>
      <c r="AN28" s="83">
        <f t="shared" si="26"/>
        <v>744.1875</v>
      </c>
      <c r="AO28">
        <v>10.5</v>
      </c>
      <c r="AP28">
        <v>10.5</v>
      </c>
      <c r="AQ28" s="34">
        <f t="shared" si="27"/>
        <v>578.8125</v>
      </c>
    </row>
    <row r="29" spans="1:43" x14ac:dyDescent="0.25">
      <c r="A29" s="28">
        <v>742</v>
      </c>
      <c r="B29">
        <v>5</v>
      </c>
      <c r="C29">
        <v>4</v>
      </c>
      <c r="D29" s="34">
        <f t="shared" si="14"/>
        <v>40</v>
      </c>
      <c r="E29">
        <v>5</v>
      </c>
      <c r="F29">
        <v>4.5</v>
      </c>
      <c r="G29" s="34">
        <f t="shared" si="15"/>
        <v>50.625</v>
      </c>
      <c r="H29">
        <v>6</v>
      </c>
      <c r="I29">
        <v>5.5</v>
      </c>
      <c r="J29" s="34">
        <f t="shared" si="16"/>
        <v>90.75</v>
      </c>
      <c r="K29">
        <v>6.5</v>
      </c>
      <c r="L29">
        <v>5.5</v>
      </c>
      <c r="M29" s="34">
        <f t="shared" si="17"/>
        <v>98.3125</v>
      </c>
      <c r="N29">
        <v>8</v>
      </c>
      <c r="O29">
        <v>5.5</v>
      </c>
      <c r="P29" s="34">
        <f t="shared" si="18"/>
        <v>121</v>
      </c>
      <c r="Q29">
        <v>10</v>
      </c>
      <c r="R29">
        <v>7</v>
      </c>
      <c r="S29" s="34">
        <f t="shared" si="19"/>
        <v>245</v>
      </c>
      <c r="T29">
        <v>11.5</v>
      </c>
      <c r="U29">
        <v>7</v>
      </c>
      <c r="V29" s="34">
        <f t="shared" si="20"/>
        <v>281.75</v>
      </c>
      <c r="W29">
        <v>11.5</v>
      </c>
      <c r="X29">
        <v>7.5</v>
      </c>
      <c r="Y29" s="34">
        <f t="shared" si="21"/>
        <v>323.4375</v>
      </c>
      <c r="Z29">
        <v>12.5</v>
      </c>
      <c r="AA29">
        <v>7.5</v>
      </c>
      <c r="AB29" s="34">
        <f t="shared" si="22"/>
        <v>351.5625</v>
      </c>
      <c r="AC29">
        <v>13.5</v>
      </c>
      <c r="AD29">
        <v>7.5</v>
      </c>
      <c r="AE29" s="34">
        <f t="shared" si="23"/>
        <v>379.6875</v>
      </c>
      <c r="AF29">
        <v>13</v>
      </c>
      <c r="AG29">
        <v>7.5</v>
      </c>
      <c r="AH29" s="34">
        <f t="shared" si="24"/>
        <v>365.625</v>
      </c>
      <c r="AI29">
        <v>14.5</v>
      </c>
      <c r="AJ29">
        <v>9</v>
      </c>
      <c r="AK29" s="34">
        <f t="shared" si="25"/>
        <v>587.25</v>
      </c>
      <c r="AL29" s="63">
        <v>15</v>
      </c>
      <c r="AM29" s="63">
        <v>8.5</v>
      </c>
      <c r="AN29" s="83">
        <f t="shared" si="26"/>
        <v>541.875</v>
      </c>
      <c r="AO29">
        <v>15</v>
      </c>
      <c r="AP29">
        <v>9</v>
      </c>
      <c r="AQ29" s="34">
        <f t="shared" si="27"/>
        <v>607.5</v>
      </c>
    </row>
    <row r="30" spans="1:43" x14ac:dyDescent="0.25">
      <c r="A30" s="28">
        <v>745</v>
      </c>
      <c r="B30">
        <v>5</v>
      </c>
      <c r="C30">
        <v>4.5</v>
      </c>
      <c r="D30" s="34">
        <f t="shared" si="14"/>
        <v>50.625</v>
      </c>
      <c r="E30">
        <v>5.5</v>
      </c>
      <c r="F30">
        <v>4.5</v>
      </c>
      <c r="G30" s="34">
        <f t="shared" si="15"/>
        <v>55.6875</v>
      </c>
      <c r="H30">
        <v>5.5</v>
      </c>
      <c r="I30">
        <v>5.5</v>
      </c>
      <c r="J30" s="34">
        <f t="shared" si="16"/>
        <v>83.1875</v>
      </c>
      <c r="K30">
        <v>5.5</v>
      </c>
      <c r="L30">
        <v>5.5</v>
      </c>
      <c r="M30" s="34">
        <f t="shared" si="17"/>
        <v>83.1875</v>
      </c>
      <c r="N30">
        <v>6.5</v>
      </c>
      <c r="O30">
        <v>6.5</v>
      </c>
      <c r="P30" s="34">
        <f t="shared" si="18"/>
        <v>137.3125</v>
      </c>
      <c r="Q30">
        <v>7</v>
      </c>
      <c r="R30">
        <v>6.5</v>
      </c>
      <c r="S30" s="34">
        <f t="shared" si="19"/>
        <v>147.875</v>
      </c>
      <c r="T30">
        <v>8</v>
      </c>
      <c r="U30">
        <v>7.5</v>
      </c>
      <c r="V30" s="34">
        <f t="shared" si="20"/>
        <v>225</v>
      </c>
      <c r="W30">
        <v>7.5</v>
      </c>
      <c r="X30">
        <v>7.5</v>
      </c>
      <c r="Y30" s="34">
        <f t="shared" si="21"/>
        <v>210.9375</v>
      </c>
      <c r="Z30">
        <v>8.5</v>
      </c>
      <c r="AA30">
        <v>8</v>
      </c>
      <c r="AB30" s="34">
        <f t="shared" si="22"/>
        <v>272</v>
      </c>
      <c r="AC30">
        <v>9.5</v>
      </c>
      <c r="AD30">
        <v>9</v>
      </c>
      <c r="AE30" s="34">
        <f t="shared" si="23"/>
        <v>384.75</v>
      </c>
      <c r="AF30">
        <v>9</v>
      </c>
      <c r="AG30">
        <v>8.5</v>
      </c>
      <c r="AH30" s="34">
        <f t="shared" si="24"/>
        <v>325.125</v>
      </c>
      <c r="AI30">
        <v>9.5</v>
      </c>
      <c r="AJ30">
        <v>9.5</v>
      </c>
      <c r="AK30" s="34">
        <f t="shared" si="25"/>
        <v>428.6875</v>
      </c>
      <c r="AL30" s="63">
        <v>10</v>
      </c>
      <c r="AM30" s="63">
        <v>9.5</v>
      </c>
      <c r="AN30" s="83">
        <f t="shared" si="26"/>
        <v>451.25</v>
      </c>
      <c r="AO30">
        <v>10.5</v>
      </c>
      <c r="AP30">
        <v>9.5</v>
      </c>
      <c r="AQ30" s="34">
        <f t="shared" si="27"/>
        <v>473.8125</v>
      </c>
    </row>
    <row r="31" spans="1:43" x14ac:dyDescent="0.25">
      <c r="A31" s="28">
        <v>713</v>
      </c>
      <c r="B31">
        <v>4.5</v>
      </c>
      <c r="C31">
        <v>4.5</v>
      </c>
      <c r="D31" s="34">
        <f t="shared" si="14"/>
        <v>45.5625</v>
      </c>
      <c r="E31">
        <v>4.5</v>
      </c>
      <c r="F31">
        <v>4.5</v>
      </c>
      <c r="G31" s="34">
        <f t="shared" si="15"/>
        <v>45.5625</v>
      </c>
      <c r="H31">
        <v>5.5</v>
      </c>
      <c r="I31">
        <v>4.5</v>
      </c>
      <c r="J31" s="34">
        <f t="shared" si="16"/>
        <v>55.6875</v>
      </c>
      <c r="K31">
        <v>5</v>
      </c>
      <c r="L31">
        <v>4.5</v>
      </c>
      <c r="M31" s="34">
        <f t="shared" si="17"/>
        <v>50.625</v>
      </c>
      <c r="N31">
        <v>5.5</v>
      </c>
      <c r="O31">
        <v>5</v>
      </c>
      <c r="P31" s="34">
        <f t="shared" si="18"/>
        <v>68.75</v>
      </c>
      <c r="Q31">
        <v>6.5</v>
      </c>
      <c r="R31">
        <v>5.5</v>
      </c>
      <c r="S31" s="34">
        <f t="shared" si="19"/>
        <v>98.3125</v>
      </c>
      <c r="T31">
        <v>7.5</v>
      </c>
      <c r="U31">
        <v>7</v>
      </c>
      <c r="V31" s="34">
        <f t="shared" si="20"/>
        <v>183.75</v>
      </c>
      <c r="W31">
        <v>7.5</v>
      </c>
      <c r="X31">
        <v>7</v>
      </c>
      <c r="Y31" s="34">
        <f t="shared" si="21"/>
        <v>183.75</v>
      </c>
      <c r="Z31">
        <v>8.5</v>
      </c>
      <c r="AA31">
        <v>7.5</v>
      </c>
      <c r="AB31" s="34">
        <f t="shared" si="22"/>
        <v>239.0625</v>
      </c>
      <c r="AC31">
        <v>9</v>
      </c>
      <c r="AD31">
        <v>8</v>
      </c>
      <c r="AE31" s="34">
        <f t="shared" si="23"/>
        <v>288</v>
      </c>
      <c r="AF31">
        <v>8.5</v>
      </c>
      <c r="AG31">
        <v>7.5</v>
      </c>
      <c r="AH31" s="34">
        <f t="shared" si="24"/>
        <v>239.0625</v>
      </c>
      <c r="AI31">
        <v>9</v>
      </c>
      <c r="AJ31">
        <v>8</v>
      </c>
      <c r="AK31" s="34">
        <f t="shared" si="25"/>
        <v>288</v>
      </c>
      <c r="AL31" s="63">
        <v>11</v>
      </c>
      <c r="AM31" s="63">
        <v>8.5</v>
      </c>
      <c r="AN31" s="83">
        <f t="shared" si="26"/>
        <v>397.375</v>
      </c>
      <c r="AO31">
        <v>13.5</v>
      </c>
      <c r="AP31">
        <v>8.5</v>
      </c>
      <c r="AQ31" s="34">
        <f t="shared" si="27"/>
        <v>487.6875</v>
      </c>
    </row>
    <row r="32" spans="1:43" x14ac:dyDescent="0.25">
      <c r="A32" s="28">
        <v>718</v>
      </c>
      <c r="B32">
        <v>4.5</v>
      </c>
      <c r="C32">
        <v>4.5</v>
      </c>
      <c r="D32" s="34">
        <f t="shared" si="14"/>
        <v>45.5625</v>
      </c>
      <c r="E32">
        <v>4.5</v>
      </c>
      <c r="F32">
        <v>4.5</v>
      </c>
      <c r="G32" s="34">
        <f t="shared" si="15"/>
        <v>45.5625</v>
      </c>
      <c r="H32">
        <v>5.5</v>
      </c>
      <c r="I32">
        <v>5</v>
      </c>
      <c r="J32" s="34">
        <f t="shared" si="16"/>
        <v>68.75</v>
      </c>
      <c r="K32">
        <v>5.5</v>
      </c>
      <c r="L32">
        <v>5</v>
      </c>
      <c r="M32" s="34">
        <f t="shared" si="17"/>
        <v>68.75</v>
      </c>
      <c r="N32">
        <v>6.5</v>
      </c>
      <c r="O32">
        <v>6</v>
      </c>
      <c r="P32" s="34">
        <f t="shared" si="18"/>
        <v>117</v>
      </c>
      <c r="Q32">
        <v>7</v>
      </c>
      <c r="R32">
        <v>6.5</v>
      </c>
      <c r="S32" s="34">
        <f t="shared" si="19"/>
        <v>147.875</v>
      </c>
      <c r="T32">
        <v>7</v>
      </c>
      <c r="U32">
        <v>6.5</v>
      </c>
      <c r="V32" s="34">
        <f t="shared" si="20"/>
        <v>147.875</v>
      </c>
      <c r="W32">
        <v>7.5</v>
      </c>
      <c r="X32">
        <v>7</v>
      </c>
      <c r="Y32" s="34">
        <f t="shared" si="21"/>
        <v>183.75</v>
      </c>
      <c r="Z32">
        <v>9</v>
      </c>
      <c r="AA32">
        <v>8.5</v>
      </c>
      <c r="AB32" s="34">
        <f t="shared" si="22"/>
        <v>325.125</v>
      </c>
      <c r="AC32">
        <v>8.5</v>
      </c>
      <c r="AD32">
        <v>8</v>
      </c>
      <c r="AE32" s="34">
        <f t="shared" si="23"/>
        <v>272</v>
      </c>
      <c r="AF32">
        <v>9</v>
      </c>
      <c r="AG32">
        <v>9</v>
      </c>
      <c r="AH32" s="34">
        <f t="shared" si="24"/>
        <v>364.5</v>
      </c>
      <c r="AI32">
        <v>10</v>
      </c>
      <c r="AJ32">
        <v>10</v>
      </c>
      <c r="AK32" s="34">
        <f t="shared" si="25"/>
        <v>500</v>
      </c>
      <c r="AL32" s="63">
        <v>10.5</v>
      </c>
      <c r="AM32" s="63">
        <v>10</v>
      </c>
      <c r="AN32" s="83">
        <f t="shared" si="26"/>
        <v>525</v>
      </c>
      <c r="AO32">
        <v>11</v>
      </c>
      <c r="AP32">
        <v>10.5</v>
      </c>
      <c r="AQ32" s="34">
        <f t="shared" si="27"/>
        <v>606.375</v>
      </c>
    </row>
    <row r="33" spans="1:43" x14ac:dyDescent="0.25">
      <c r="A33" s="28">
        <v>726</v>
      </c>
      <c r="B33">
        <v>6.5</v>
      </c>
      <c r="C33">
        <v>4</v>
      </c>
      <c r="D33" s="34">
        <f t="shared" si="14"/>
        <v>52</v>
      </c>
      <c r="E33">
        <v>7</v>
      </c>
      <c r="F33">
        <v>4</v>
      </c>
      <c r="G33" s="34">
        <f t="shared" si="15"/>
        <v>56</v>
      </c>
      <c r="H33">
        <v>7</v>
      </c>
      <c r="I33">
        <v>4</v>
      </c>
      <c r="J33" s="34">
        <f t="shared" si="16"/>
        <v>56</v>
      </c>
      <c r="K33">
        <v>7</v>
      </c>
      <c r="L33">
        <v>4.5</v>
      </c>
      <c r="M33" s="34">
        <f t="shared" si="17"/>
        <v>70.875</v>
      </c>
      <c r="N33">
        <v>8.5</v>
      </c>
      <c r="O33">
        <v>5</v>
      </c>
      <c r="P33" s="34">
        <f t="shared" si="18"/>
        <v>106.25</v>
      </c>
      <c r="Q33">
        <v>9</v>
      </c>
      <c r="R33">
        <v>5.5</v>
      </c>
      <c r="S33" s="34">
        <f t="shared" si="19"/>
        <v>136.125</v>
      </c>
      <c r="T33">
        <v>10</v>
      </c>
      <c r="U33">
        <v>6</v>
      </c>
      <c r="V33" s="34">
        <f t="shared" si="20"/>
        <v>180</v>
      </c>
      <c r="W33">
        <v>11</v>
      </c>
      <c r="X33">
        <v>7</v>
      </c>
      <c r="Y33" s="34">
        <f t="shared" si="21"/>
        <v>269.5</v>
      </c>
      <c r="Z33">
        <v>11.5</v>
      </c>
      <c r="AA33">
        <v>7.5</v>
      </c>
      <c r="AB33" s="34">
        <f t="shared" si="22"/>
        <v>323.4375</v>
      </c>
      <c r="AC33">
        <v>11.5</v>
      </c>
      <c r="AD33">
        <v>7.5</v>
      </c>
      <c r="AE33" s="34">
        <f t="shared" si="23"/>
        <v>323.4375</v>
      </c>
      <c r="AF33">
        <v>11.5</v>
      </c>
      <c r="AG33">
        <v>7.5</v>
      </c>
      <c r="AH33" s="34">
        <f t="shared" si="24"/>
        <v>323.4375</v>
      </c>
      <c r="AI33">
        <v>12</v>
      </c>
      <c r="AJ33">
        <v>8.5</v>
      </c>
      <c r="AK33" s="34">
        <f t="shared" si="25"/>
        <v>433.5</v>
      </c>
      <c r="AL33" s="63">
        <v>12.5</v>
      </c>
      <c r="AM33" s="63">
        <v>9</v>
      </c>
      <c r="AN33" s="83">
        <f t="shared" si="26"/>
        <v>506.25</v>
      </c>
      <c r="AO33">
        <v>12</v>
      </c>
      <c r="AP33">
        <v>9.5</v>
      </c>
      <c r="AQ33" s="34">
        <f t="shared" si="27"/>
        <v>541.5</v>
      </c>
    </row>
    <row r="36" spans="1:43" x14ac:dyDescent="0.25">
      <c r="A36" s="28" t="s">
        <v>71</v>
      </c>
      <c r="D36" s="34">
        <f>AVERAGE(D23:D31)</f>
        <v>49.270833333333336</v>
      </c>
      <c r="G36" s="34">
        <f>AVERAGE(G23:G33)</f>
        <v>51.11931818181818</v>
      </c>
      <c r="J36" s="34">
        <f>AVERAGE(J23:J33)</f>
        <v>79.170454545454547</v>
      </c>
      <c r="M36" s="34">
        <f>AVERAGE(M23:M33)</f>
        <v>91.07386363636364</v>
      </c>
      <c r="P36" s="34">
        <f>AVERAGE(P23:P33)</f>
        <v>131.73295454545453</v>
      </c>
      <c r="S36" s="34">
        <f>AVERAGE(S23:S33)</f>
        <v>165.64204545454547</v>
      </c>
      <c r="V36" s="34">
        <f>AVERAGE(V23:V33)</f>
        <v>197.26704545454547</v>
      </c>
      <c r="Y36" s="34">
        <f>AVERAGE(Y23:Y33)</f>
        <v>235.73295454545453</v>
      </c>
      <c r="AB36" s="34">
        <f>AVERAGE(AB23:AB33)</f>
        <v>311.86931818181819</v>
      </c>
      <c r="AE36" s="34">
        <f>AVERAGE(AE23:AE33)</f>
        <v>337.85795454545456</v>
      </c>
      <c r="AH36" s="34">
        <f>AVERAGE(AH23:AH33)</f>
        <v>362.02272727272725</v>
      </c>
      <c r="AK36" s="34">
        <f>AVERAGE(AK23:AK33)</f>
        <v>487.56818181818181</v>
      </c>
      <c r="AN36" s="83">
        <f>AVERAGE(AN23:AN33)</f>
        <v>528.51136363636363</v>
      </c>
      <c r="AQ36" s="34">
        <f>AVERAGE(AQ23:AQ33)</f>
        <v>531.60227272727275</v>
      </c>
    </row>
    <row r="37" spans="1:43" x14ac:dyDescent="0.25">
      <c r="A37" s="28" t="s">
        <v>72</v>
      </c>
      <c r="D37">
        <f>STDEV(D23:D33)</f>
        <v>7.3218132223948738</v>
      </c>
      <c r="G37">
        <f>STDEV(G23:G33)</f>
        <v>10.832440231251516</v>
      </c>
      <c r="J37">
        <f>STDEV(J23:J33)</f>
        <v>16.664991629842721</v>
      </c>
      <c r="M37">
        <f>STDEV(M23:M33)</f>
        <v>28.583072708415127</v>
      </c>
      <c r="P37">
        <f>STDEV(P23:P33)</f>
        <v>41.164391192786105</v>
      </c>
      <c r="S37">
        <f>STDEV(S23:S33)</f>
        <v>45.383643210111828</v>
      </c>
      <c r="V37">
        <f>STDEV(V23:V33)</f>
        <v>37.747206963200988</v>
      </c>
      <c r="Y37">
        <f>STDEV(Y23:Y33)</f>
        <v>40.323177761341299</v>
      </c>
      <c r="AB37">
        <f>STDEV(AB23:AB33)</f>
        <v>54.162901384283749</v>
      </c>
      <c r="AE37">
        <f>STDEV(AE23:AE33)</f>
        <v>57.022734575980564</v>
      </c>
      <c r="AH37">
        <f>STDEV(AH23:AH33)</f>
        <v>84.394665637516383</v>
      </c>
      <c r="AK37">
        <f>STDEV(AK23:AK33)</f>
        <v>125.70086780771891</v>
      </c>
      <c r="AN37" s="63">
        <f>STDEV(AN23:AN33)</f>
        <v>128.48806127109452</v>
      </c>
      <c r="AQ37">
        <f>STDEV(AQ23:AQ33)</f>
        <v>90.151943236505801</v>
      </c>
    </row>
    <row r="38" spans="1:43" x14ac:dyDescent="0.25">
      <c r="A38" s="28"/>
    </row>
    <row r="41" spans="1:43" ht="19.5" x14ac:dyDescent="0.4">
      <c r="A41" s="36" t="s">
        <v>73</v>
      </c>
      <c r="B41" s="31" t="s">
        <v>66</v>
      </c>
      <c r="C41" s="31" t="s">
        <v>67</v>
      </c>
      <c r="D41" s="32" t="s">
        <v>68</v>
      </c>
      <c r="E41" s="31" t="s">
        <v>66</v>
      </c>
      <c r="F41" s="31" t="s">
        <v>67</v>
      </c>
      <c r="G41" s="32" t="s">
        <v>68</v>
      </c>
      <c r="H41" s="31" t="s">
        <v>66</v>
      </c>
      <c r="I41" s="31" t="s">
        <v>67</v>
      </c>
      <c r="J41" s="32" t="s">
        <v>68</v>
      </c>
      <c r="K41" s="31" t="s">
        <v>66</v>
      </c>
      <c r="L41" s="31" t="s">
        <v>67</v>
      </c>
      <c r="M41" s="32" t="s">
        <v>68</v>
      </c>
      <c r="N41" s="31" t="s">
        <v>66</v>
      </c>
      <c r="O41" s="31" t="s">
        <v>67</v>
      </c>
      <c r="P41" s="32" t="s">
        <v>68</v>
      </c>
      <c r="Q41" s="31" t="s">
        <v>66</v>
      </c>
      <c r="R41" s="31" t="s">
        <v>67</v>
      </c>
      <c r="S41" s="32" t="s">
        <v>68</v>
      </c>
      <c r="T41" s="31" t="s">
        <v>66</v>
      </c>
      <c r="U41" s="31" t="s">
        <v>67</v>
      </c>
      <c r="V41" s="32" t="s">
        <v>68</v>
      </c>
      <c r="W41" s="31" t="s">
        <v>66</v>
      </c>
      <c r="X41" s="31" t="s">
        <v>67</v>
      </c>
      <c r="Y41" s="32" t="s">
        <v>68</v>
      </c>
      <c r="Z41" s="33" t="s">
        <v>66</v>
      </c>
      <c r="AA41" s="31" t="s">
        <v>67</v>
      </c>
      <c r="AB41" s="32" t="s">
        <v>68</v>
      </c>
      <c r="AC41" s="31" t="s">
        <v>66</v>
      </c>
      <c r="AD41" s="31" t="s">
        <v>67</v>
      </c>
      <c r="AE41" s="32" t="s">
        <v>68</v>
      </c>
      <c r="AF41" s="31" t="s">
        <v>66</v>
      </c>
      <c r="AG41" s="31" t="s">
        <v>67</v>
      </c>
      <c r="AH41" s="32" t="s">
        <v>68</v>
      </c>
      <c r="AI41" s="31" t="s">
        <v>66</v>
      </c>
      <c r="AJ41" s="31" t="s">
        <v>67</v>
      </c>
      <c r="AK41" s="32" t="s">
        <v>68</v>
      </c>
      <c r="AL41" s="72" t="s">
        <v>66</v>
      </c>
      <c r="AM41" s="72" t="s">
        <v>67</v>
      </c>
      <c r="AN41" s="73" t="s">
        <v>68</v>
      </c>
      <c r="AO41" s="31" t="s">
        <v>66</v>
      </c>
      <c r="AP41" s="31" t="s">
        <v>67</v>
      </c>
      <c r="AQ41" s="32" t="s">
        <v>68</v>
      </c>
    </row>
    <row r="42" spans="1:43" x14ac:dyDescent="0.25">
      <c r="A42" s="31" t="s">
        <v>65</v>
      </c>
    </row>
    <row r="43" spans="1:43" x14ac:dyDescent="0.25">
      <c r="A43" s="28">
        <v>703</v>
      </c>
      <c r="B43">
        <v>5</v>
      </c>
      <c r="C43">
        <v>4.5</v>
      </c>
      <c r="D43" s="34">
        <f t="shared" ref="D43:D53" si="28">(B43*C43^2)/2</f>
        <v>50.625</v>
      </c>
      <c r="E43">
        <v>4.5</v>
      </c>
      <c r="F43">
        <v>4.5</v>
      </c>
      <c r="G43" s="34">
        <f t="shared" ref="G43:G53" si="29">(E43*F43^2)/2</f>
        <v>45.5625</v>
      </c>
      <c r="H43">
        <v>5.5</v>
      </c>
      <c r="I43">
        <v>5</v>
      </c>
      <c r="J43" s="34">
        <f t="shared" ref="J43:J53" si="30">(H43*I43^2)/2</f>
        <v>68.75</v>
      </c>
      <c r="K43">
        <v>5.5</v>
      </c>
      <c r="L43">
        <v>5.5</v>
      </c>
      <c r="M43" s="34">
        <f t="shared" ref="M43:M53" si="31">(K43*L43^2)/2</f>
        <v>83.1875</v>
      </c>
      <c r="N43">
        <v>6</v>
      </c>
      <c r="O43">
        <v>5.5</v>
      </c>
      <c r="P43" s="34">
        <f t="shared" ref="P43:P53" si="32">(N43*O43^2)/2</f>
        <v>90.75</v>
      </c>
      <c r="Q43">
        <v>7</v>
      </c>
      <c r="R43">
        <v>6.5</v>
      </c>
      <c r="S43" s="34">
        <f t="shared" ref="S43:S53" si="33">(Q43*R43^2)/2</f>
        <v>147.875</v>
      </c>
      <c r="T43">
        <v>8.5</v>
      </c>
      <c r="U43">
        <v>6.5</v>
      </c>
      <c r="V43" s="34">
        <f t="shared" ref="V43:V53" si="34">(T43*U43^2)/2</f>
        <v>179.5625</v>
      </c>
      <c r="W43">
        <v>9</v>
      </c>
      <c r="X43">
        <v>7</v>
      </c>
      <c r="Y43" s="34">
        <f t="shared" ref="Y43:Y53" si="35">(W43*X43^2)/2</f>
        <v>220.5</v>
      </c>
      <c r="Z43">
        <v>10</v>
      </c>
      <c r="AA43">
        <v>8</v>
      </c>
      <c r="AB43" s="34">
        <f t="shared" ref="AB43:AB53" si="36">(Z43*AA43^2)/2</f>
        <v>320</v>
      </c>
      <c r="AC43">
        <v>9.5</v>
      </c>
      <c r="AD43">
        <v>7.5</v>
      </c>
      <c r="AE43" s="34">
        <f t="shared" ref="AE43:AE53" si="37">(AC43*AD43^2)/2</f>
        <v>267.1875</v>
      </c>
      <c r="AF43">
        <v>9</v>
      </c>
      <c r="AG43">
        <v>8</v>
      </c>
      <c r="AH43" s="34">
        <f t="shared" ref="AH43:AH53" si="38">(AF43*AG43^2)/2</f>
        <v>288</v>
      </c>
      <c r="AI43">
        <v>11</v>
      </c>
      <c r="AJ43">
        <v>9.5</v>
      </c>
      <c r="AK43" s="34">
        <f t="shared" ref="AK43:AK53" si="39">(AI43*AJ43^2)/2</f>
        <v>496.375</v>
      </c>
      <c r="AL43" s="63">
        <v>11.5</v>
      </c>
      <c r="AM43" s="63">
        <v>10</v>
      </c>
      <c r="AN43" s="83">
        <f t="shared" ref="AN43:AN53" si="40">(AL43*AM43^2)/2</f>
        <v>575</v>
      </c>
      <c r="AO43">
        <v>11</v>
      </c>
      <c r="AP43">
        <v>9</v>
      </c>
      <c r="AQ43" s="34">
        <f t="shared" ref="AQ43:AQ53" si="41">(AO43*AP43^2)/2</f>
        <v>445.5</v>
      </c>
    </row>
    <row r="44" spans="1:43" x14ac:dyDescent="0.25">
      <c r="A44" s="28">
        <v>712</v>
      </c>
      <c r="B44">
        <v>6</v>
      </c>
      <c r="C44">
        <v>4</v>
      </c>
      <c r="D44" s="34">
        <f t="shared" si="28"/>
        <v>48</v>
      </c>
      <c r="E44">
        <v>6</v>
      </c>
      <c r="F44">
        <v>4.5</v>
      </c>
      <c r="G44" s="34">
        <f t="shared" si="29"/>
        <v>60.75</v>
      </c>
      <c r="H44">
        <v>7.5</v>
      </c>
      <c r="I44">
        <v>5.5</v>
      </c>
      <c r="J44" s="34">
        <f t="shared" si="30"/>
        <v>113.4375</v>
      </c>
      <c r="K44">
        <v>7</v>
      </c>
      <c r="L44">
        <v>5.5</v>
      </c>
      <c r="M44" s="34">
        <f t="shared" si="31"/>
        <v>105.875</v>
      </c>
      <c r="N44">
        <v>8.5</v>
      </c>
      <c r="O44">
        <v>6</v>
      </c>
      <c r="P44" s="34">
        <f t="shared" si="32"/>
        <v>153</v>
      </c>
      <c r="Q44">
        <v>8</v>
      </c>
      <c r="R44">
        <v>7</v>
      </c>
      <c r="S44" s="34">
        <f t="shared" si="33"/>
        <v>196</v>
      </c>
      <c r="T44">
        <v>9.5</v>
      </c>
      <c r="U44">
        <v>7.5</v>
      </c>
      <c r="V44" s="34">
        <f t="shared" si="34"/>
        <v>267.1875</v>
      </c>
      <c r="W44">
        <v>10.5</v>
      </c>
      <c r="X44">
        <v>8.5</v>
      </c>
      <c r="Y44" s="34">
        <f t="shared" si="35"/>
        <v>379.3125</v>
      </c>
      <c r="Z44">
        <v>12</v>
      </c>
      <c r="AA44">
        <v>9.5</v>
      </c>
      <c r="AB44" s="34">
        <f t="shared" si="36"/>
        <v>541.5</v>
      </c>
      <c r="AC44">
        <v>12</v>
      </c>
      <c r="AD44">
        <v>9.5</v>
      </c>
      <c r="AE44" s="34">
        <f t="shared" si="37"/>
        <v>541.5</v>
      </c>
      <c r="AF44">
        <v>13</v>
      </c>
      <c r="AG44">
        <v>10</v>
      </c>
      <c r="AH44" s="34">
        <f t="shared" si="38"/>
        <v>650</v>
      </c>
      <c r="AI44">
        <v>12.5</v>
      </c>
      <c r="AJ44">
        <v>11</v>
      </c>
      <c r="AK44" s="34">
        <f t="shared" si="39"/>
        <v>756.25</v>
      </c>
      <c r="AL44" s="63">
        <v>13</v>
      </c>
      <c r="AM44" s="63">
        <v>12</v>
      </c>
      <c r="AN44" s="83">
        <f t="shared" si="40"/>
        <v>936</v>
      </c>
      <c r="AO44">
        <v>13.5</v>
      </c>
      <c r="AP44">
        <v>11</v>
      </c>
      <c r="AQ44" s="34">
        <f t="shared" si="41"/>
        <v>816.75</v>
      </c>
    </row>
    <row r="45" spans="1:43" x14ac:dyDescent="0.25">
      <c r="A45" s="28">
        <v>721</v>
      </c>
      <c r="B45">
        <v>4.5</v>
      </c>
      <c r="C45">
        <v>4.5</v>
      </c>
      <c r="D45" s="34">
        <f t="shared" si="28"/>
        <v>45.5625</v>
      </c>
      <c r="E45">
        <v>4.5</v>
      </c>
      <c r="F45">
        <v>4.5</v>
      </c>
      <c r="G45" s="34">
        <f t="shared" si="29"/>
        <v>45.5625</v>
      </c>
      <c r="H45">
        <v>5.5</v>
      </c>
      <c r="I45">
        <v>5</v>
      </c>
      <c r="J45" s="34">
        <f t="shared" si="30"/>
        <v>68.75</v>
      </c>
      <c r="K45">
        <v>5.5</v>
      </c>
      <c r="L45">
        <v>5</v>
      </c>
      <c r="M45" s="34">
        <f t="shared" si="31"/>
        <v>68.75</v>
      </c>
      <c r="N45">
        <v>6</v>
      </c>
      <c r="O45">
        <v>5</v>
      </c>
      <c r="P45" s="34">
        <f t="shared" si="32"/>
        <v>75</v>
      </c>
      <c r="Q45">
        <v>6.5</v>
      </c>
      <c r="R45">
        <v>6.5</v>
      </c>
      <c r="S45" s="34">
        <f t="shared" si="33"/>
        <v>137.3125</v>
      </c>
      <c r="T45">
        <v>7</v>
      </c>
      <c r="U45">
        <v>6.5</v>
      </c>
      <c r="V45" s="34">
        <f t="shared" si="34"/>
        <v>147.875</v>
      </c>
      <c r="W45">
        <v>7</v>
      </c>
      <c r="X45">
        <v>7</v>
      </c>
      <c r="Y45" s="34">
        <f t="shared" si="35"/>
        <v>171.5</v>
      </c>
      <c r="Z45">
        <v>8</v>
      </c>
      <c r="AA45">
        <v>6.5</v>
      </c>
      <c r="AB45" s="34">
        <f t="shared" si="36"/>
        <v>169</v>
      </c>
      <c r="AC45">
        <v>8</v>
      </c>
      <c r="AD45">
        <v>6.5</v>
      </c>
      <c r="AE45" s="34">
        <f t="shared" si="37"/>
        <v>169</v>
      </c>
      <c r="AF45">
        <v>8.5</v>
      </c>
      <c r="AG45">
        <v>7</v>
      </c>
      <c r="AH45" s="34">
        <f t="shared" si="38"/>
        <v>208.25</v>
      </c>
      <c r="AI45">
        <v>9</v>
      </c>
      <c r="AJ45">
        <v>8</v>
      </c>
      <c r="AK45" s="34">
        <f t="shared" si="39"/>
        <v>288</v>
      </c>
      <c r="AL45" s="63">
        <v>10</v>
      </c>
      <c r="AM45" s="63">
        <v>8.5</v>
      </c>
      <c r="AN45" s="83">
        <f t="shared" si="40"/>
        <v>361.25</v>
      </c>
      <c r="AO45">
        <v>10</v>
      </c>
      <c r="AP45">
        <v>9</v>
      </c>
      <c r="AQ45" s="34">
        <f t="shared" si="41"/>
        <v>405</v>
      </c>
    </row>
    <row r="46" spans="1:43" x14ac:dyDescent="0.25">
      <c r="A46" s="28">
        <v>722</v>
      </c>
      <c r="B46">
        <v>5</v>
      </c>
      <c r="C46">
        <v>4.5</v>
      </c>
      <c r="D46" s="34">
        <f t="shared" si="28"/>
        <v>50.625</v>
      </c>
      <c r="E46">
        <v>5.5</v>
      </c>
      <c r="F46">
        <v>5</v>
      </c>
      <c r="G46" s="34">
        <f t="shared" si="29"/>
        <v>68.75</v>
      </c>
      <c r="H46">
        <v>6</v>
      </c>
      <c r="I46">
        <v>5</v>
      </c>
      <c r="J46" s="34">
        <f t="shared" si="30"/>
        <v>75</v>
      </c>
      <c r="K46">
        <v>6</v>
      </c>
      <c r="L46">
        <v>5.5</v>
      </c>
      <c r="M46" s="34">
        <f t="shared" si="31"/>
        <v>90.75</v>
      </c>
      <c r="N46">
        <v>7</v>
      </c>
      <c r="O46">
        <v>6</v>
      </c>
      <c r="P46" s="34">
        <f t="shared" si="32"/>
        <v>126</v>
      </c>
      <c r="Q46">
        <v>8</v>
      </c>
      <c r="R46">
        <v>6.5</v>
      </c>
      <c r="S46" s="34">
        <f t="shared" si="33"/>
        <v>169</v>
      </c>
      <c r="T46">
        <v>9</v>
      </c>
      <c r="U46">
        <v>6.5</v>
      </c>
      <c r="V46" s="34">
        <f t="shared" si="34"/>
        <v>190.125</v>
      </c>
      <c r="W46">
        <v>9</v>
      </c>
      <c r="X46">
        <v>7.5</v>
      </c>
      <c r="Y46" s="34">
        <f t="shared" si="35"/>
        <v>253.125</v>
      </c>
      <c r="Z46">
        <v>10</v>
      </c>
      <c r="AA46">
        <v>7.5</v>
      </c>
      <c r="AB46" s="34">
        <f t="shared" si="36"/>
        <v>281.25</v>
      </c>
      <c r="AC46">
        <v>9.5</v>
      </c>
      <c r="AD46">
        <v>8</v>
      </c>
      <c r="AE46" s="34">
        <f t="shared" si="37"/>
        <v>304</v>
      </c>
      <c r="AF46">
        <v>11</v>
      </c>
      <c r="AG46">
        <v>9</v>
      </c>
      <c r="AH46" s="34">
        <f t="shared" si="38"/>
        <v>445.5</v>
      </c>
      <c r="AI46">
        <v>11</v>
      </c>
      <c r="AJ46">
        <v>9.5</v>
      </c>
      <c r="AK46" s="34">
        <f t="shared" si="39"/>
        <v>496.375</v>
      </c>
      <c r="AL46" s="63">
        <v>12</v>
      </c>
      <c r="AM46" s="63">
        <v>10</v>
      </c>
      <c r="AN46" s="83">
        <f t="shared" si="40"/>
        <v>600</v>
      </c>
      <c r="AO46">
        <v>12</v>
      </c>
      <c r="AP46">
        <v>9.5</v>
      </c>
      <c r="AQ46" s="34">
        <f t="shared" si="41"/>
        <v>541.5</v>
      </c>
    </row>
    <row r="47" spans="1:43" x14ac:dyDescent="0.25">
      <c r="A47" s="28">
        <v>753</v>
      </c>
      <c r="B47">
        <v>4.5</v>
      </c>
      <c r="C47">
        <v>4.5</v>
      </c>
      <c r="D47" s="34">
        <f t="shared" si="28"/>
        <v>45.5625</v>
      </c>
      <c r="E47">
        <v>4.5</v>
      </c>
      <c r="F47">
        <v>4.5</v>
      </c>
      <c r="G47" s="34">
        <f t="shared" si="29"/>
        <v>45.5625</v>
      </c>
      <c r="H47">
        <v>6</v>
      </c>
      <c r="I47">
        <v>5</v>
      </c>
      <c r="J47" s="34">
        <f t="shared" si="30"/>
        <v>75</v>
      </c>
      <c r="K47">
        <v>6</v>
      </c>
      <c r="L47">
        <v>5</v>
      </c>
      <c r="M47" s="34">
        <f t="shared" si="31"/>
        <v>75</v>
      </c>
      <c r="N47">
        <v>6</v>
      </c>
      <c r="O47">
        <v>6</v>
      </c>
      <c r="P47" s="34">
        <f t="shared" si="32"/>
        <v>108</v>
      </c>
      <c r="Q47">
        <v>8</v>
      </c>
      <c r="R47">
        <v>6.5</v>
      </c>
      <c r="S47" s="34">
        <f t="shared" si="33"/>
        <v>169</v>
      </c>
      <c r="T47">
        <v>9</v>
      </c>
      <c r="U47">
        <v>7</v>
      </c>
      <c r="V47" s="34">
        <f t="shared" si="34"/>
        <v>220.5</v>
      </c>
      <c r="W47">
        <v>9</v>
      </c>
      <c r="X47">
        <v>8</v>
      </c>
      <c r="Y47" s="34">
        <f t="shared" si="35"/>
        <v>288</v>
      </c>
      <c r="Z47">
        <v>9.5</v>
      </c>
      <c r="AA47">
        <v>9.5</v>
      </c>
      <c r="AB47" s="34">
        <f t="shared" si="36"/>
        <v>428.6875</v>
      </c>
      <c r="AC47">
        <v>10</v>
      </c>
      <c r="AD47">
        <v>9.5</v>
      </c>
      <c r="AE47" s="34">
        <f t="shared" si="37"/>
        <v>451.25</v>
      </c>
      <c r="AF47">
        <v>11</v>
      </c>
      <c r="AG47">
        <v>10.5</v>
      </c>
      <c r="AH47" s="34">
        <f t="shared" si="38"/>
        <v>606.375</v>
      </c>
      <c r="AI47">
        <v>12</v>
      </c>
      <c r="AJ47">
        <v>10.5</v>
      </c>
      <c r="AK47" s="34">
        <f t="shared" si="39"/>
        <v>661.5</v>
      </c>
      <c r="AL47" s="63">
        <v>11.5</v>
      </c>
      <c r="AM47" s="63">
        <v>11</v>
      </c>
      <c r="AN47" s="83">
        <f t="shared" si="40"/>
        <v>695.75</v>
      </c>
      <c r="AO47">
        <v>11.5</v>
      </c>
      <c r="AP47">
        <v>10.5</v>
      </c>
      <c r="AQ47" s="34">
        <f t="shared" si="41"/>
        <v>633.9375</v>
      </c>
    </row>
    <row r="48" spans="1:43" x14ac:dyDescent="0.25">
      <c r="A48" s="28">
        <v>758</v>
      </c>
      <c r="B48">
        <v>6</v>
      </c>
      <c r="C48">
        <v>4</v>
      </c>
      <c r="D48" s="34">
        <f t="shared" si="28"/>
        <v>48</v>
      </c>
      <c r="E48">
        <v>5.5</v>
      </c>
      <c r="F48">
        <v>4</v>
      </c>
      <c r="G48" s="34">
        <f t="shared" si="29"/>
        <v>44</v>
      </c>
      <c r="H48">
        <v>7.5</v>
      </c>
      <c r="I48">
        <v>4.5</v>
      </c>
      <c r="J48" s="34">
        <f t="shared" si="30"/>
        <v>75.9375</v>
      </c>
      <c r="K48">
        <v>7</v>
      </c>
      <c r="L48">
        <v>5</v>
      </c>
      <c r="M48" s="34">
        <f t="shared" si="31"/>
        <v>87.5</v>
      </c>
      <c r="N48">
        <v>9</v>
      </c>
      <c r="O48">
        <v>5.5</v>
      </c>
      <c r="P48" s="34">
        <f t="shared" si="32"/>
        <v>136.125</v>
      </c>
      <c r="Q48">
        <v>8</v>
      </c>
      <c r="R48">
        <v>6</v>
      </c>
      <c r="S48" s="34">
        <f t="shared" si="33"/>
        <v>144</v>
      </c>
      <c r="T48">
        <v>10</v>
      </c>
      <c r="U48">
        <v>7</v>
      </c>
      <c r="V48" s="34">
        <f t="shared" si="34"/>
        <v>245</v>
      </c>
      <c r="W48">
        <v>11</v>
      </c>
      <c r="X48">
        <v>7</v>
      </c>
      <c r="Y48" s="34">
        <f t="shared" si="35"/>
        <v>269.5</v>
      </c>
      <c r="Z48">
        <v>11</v>
      </c>
      <c r="AA48">
        <v>8.5</v>
      </c>
      <c r="AB48" s="34">
        <f t="shared" si="36"/>
        <v>397.375</v>
      </c>
      <c r="AC48">
        <v>12</v>
      </c>
      <c r="AD48">
        <v>9</v>
      </c>
      <c r="AE48" s="34">
        <f t="shared" si="37"/>
        <v>486</v>
      </c>
      <c r="AF48">
        <v>11.5</v>
      </c>
      <c r="AG48">
        <v>9.5</v>
      </c>
      <c r="AH48" s="34">
        <f t="shared" si="38"/>
        <v>518.9375</v>
      </c>
      <c r="AI48">
        <v>12.5</v>
      </c>
      <c r="AJ48">
        <v>11</v>
      </c>
      <c r="AK48" s="34">
        <f t="shared" si="39"/>
        <v>756.25</v>
      </c>
      <c r="AL48" s="63">
        <v>12</v>
      </c>
      <c r="AM48" s="63">
        <v>11.5</v>
      </c>
      <c r="AN48" s="83">
        <f t="shared" si="40"/>
        <v>793.5</v>
      </c>
      <c r="AO48">
        <v>12.5</v>
      </c>
      <c r="AP48">
        <v>12</v>
      </c>
      <c r="AQ48" s="34">
        <f t="shared" si="41"/>
        <v>900</v>
      </c>
    </row>
    <row r="49" spans="1:43" x14ac:dyDescent="0.25">
      <c r="A49" s="35" t="s">
        <v>74</v>
      </c>
      <c r="B49">
        <v>5</v>
      </c>
      <c r="C49">
        <v>4.5</v>
      </c>
      <c r="D49" s="34">
        <f t="shared" si="28"/>
        <v>50.625</v>
      </c>
      <c r="E49">
        <v>5</v>
      </c>
      <c r="F49">
        <v>5</v>
      </c>
      <c r="G49" s="34">
        <f t="shared" si="29"/>
        <v>62.5</v>
      </c>
      <c r="H49">
        <v>6.5</v>
      </c>
      <c r="I49">
        <v>5.5</v>
      </c>
      <c r="J49" s="34">
        <f t="shared" si="30"/>
        <v>98.3125</v>
      </c>
      <c r="K49">
        <v>6.5</v>
      </c>
      <c r="L49">
        <v>5</v>
      </c>
      <c r="M49" s="34">
        <f t="shared" si="31"/>
        <v>81.25</v>
      </c>
      <c r="N49">
        <v>6.5</v>
      </c>
      <c r="O49">
        <v>6</v>
      </c>
      <c r="P49" s="34">
        <f t="shared" si="32"/>
        <v>117</v>
      </c>
      <c r="Q49">
        <v>8</v>
      </c>
      <c r="R49">
        <v>6.5</v>
      </c>
      <c r="S49" s="34">
        <f t="shared" si="33"/>
        <v>169</v>
      </c>
      <c r="T49">
        <v>8</v>
      </c>
      <c r="U49">
        <v>6.5</v>
      </c>
      <c r="V49" s="34">
        <f t="shared" si="34"/>
        <v>169</v>
      </c>
      <c r="W49">
        <v>8.5</v>
      </c>
      <c r="X49">
        <v>7</v>
      </c>
      <c r="Y49" s="34">
        <f t="shared" si="35"/>
        <v>208.25</v>
      </c>
      <c r="Z49">
        <v>9</v>
      </c>
      <c r="AA49">
        <v>8</v>
      </c>
      <c r="AB49" s="34">
        <f t="shared" si="36"/>
        <v>288</v>
      </c>
      <c r="AC49">
        <v>10</v>
      </c>
      <c r="AD49">
        <v>9</v>
      </c>
      <c r="AE49" s="34">
        <f t="shared" si="37"/>
        <v>405</v>
      </c>
      <c r="AF49">
        <v>10</v>
      </c>
      <c r="AG49">
        <v>9</v>
      </c>
      <c r="AH49" s="34">
        <f t="shared" si="38"/>
        <v>405</v>
      </c>
      <c r="AI49">
        <v>10.5</v>
      </c>
      <c r="AJ49">
        <v>9.5</v>
      </c>
      <c r="AK49" s="34">
        <f t="shared" si="39"/>
        <v>473.8125</v>
      </c>
      <c r="AL49" s="63">
        <v>10.5</v>
      </c>
      <c r="AM49" s="63">
        <v>10</v>
      </c>
      <c r="AN49" s="83">
        <f t="shared" si="40"/>
        <v>525</v>
      </c>
      <c r="AO49">
        <v>11.5</v>
      </c>
      <c r="AP49">
        <v>9.5</v>
      </c>
      <c r="AQ49" s="34">
        <f t="shared" si="41"/>
        <v>518.9375</v>
      </c>
    </row>
    <row r="50" spans="1:43" x14ac:dyDescent="0.25">
      <c r="A50" s="28">
        <v>761</v>
      </c>
      <c r="B50">
        <v>6</v>
      </c>
      <c r="C50">
        <v>4.5</v>
      </c>
      <c r="D50" s="34">
        <f t="shared" si="28"/>
        <v>60.75</v>
      </c>
      <c r="E50">
        <v>6</v>
      </c>
      <c r="F50">
        <v>4.5</v>
      </c>
      <c r="G50" s="34">
        <f t="shared" si="29"/>
        <v>60.75</v>
      </c>
      <c r="H50">
        <v>7</v>
      </c>
      <c r="I50">
        <v>4.5</v>
      </c>
      <c r="J50" s="34">
        <f t="shared" si="30"/>
        <v>70.875</v>
      </c>
      <c r="K50">
        <v>6.5</v>
      </c>
      <c r="L50">
        <v>4.5</v>
      </c>
      <c r="M50" s="34">
        <f t="shared" si="31"/>
        <v>65.8125</v>
      </c>
      <c r="N50">
        <v>7</v>
      </c>
      <c r="O50">
        <v>5.5</v>
      </c>
      <c r="P50" s="34">
        <f t="shared" si="32"/>
        <v>105.875</v>
      </c>
      <c r="Q50">
        <v>8</v>
      </c>
      <c r="R50">
        <v>6.5</v>
      </c>
      <c r="S50" s="34">
        <f t="shared" si="33"/>
        <v>169</v>
      </c>
      <c r="T50">
        <v>10</v>
      </c>
      <c r="U50">
        <v>6.5</v>
      </c>
      <c r="V50" s="34">
        <f t="shared" si="34"/>
        <v>211.25</v>
      </c>
      <c r="W50">
        <v>11</v>
      </c>
      <c r="X50">
        <v>7</v>
      </c>
      <c r="Y50" s="34">
        <f t="shared" si="35"/>
        <v>269.5</v>
      </c>
      <c r="Z50">
        <v>11</v>
      </c>
      <c r="AA50">
        <v>8</v>
      </c>
      <c r="AB50" s="34">
        <f t="shared" si="36"/>
        <v>352</v>
      </c>
      <c r="AC50">
        <v>10</v>
      </c>
      <c r="AD50">
        <v>8</v>
      </c>
      <c r="AE50" s="34">
        <f t="shared" si="37"/>
        <v>320</v>
      </c>
      <c r="AF50">
        <v>11</v>
      </c>
      <c r="AG50">
        <v>9</v>
      </c>
      <c r="AH50" s="34">
        <f t="shared" si="38"/>
        <v>445.5</v>
      </c>
      <c r="AI50">
        <v>12</v>
      </c>
      <c r="AJ50">
        <v>9</v>
      </c>
      <c r="AK50" s="34">
        <f t="shared" si="39"/>
        <v>486</v>
      </c>
      <c r="AL50" s="63">
        <v>13</v>
      </c>
      <c r="AM50" s="63">
        <v>10</v>
      </c>
      <c r="AN50" s="83">
        <f t="shared" si="40"/>
        <v>650</v>
      </c>
      <c r="AO50">
        <v>14</v>
      </c>
      <c r="AP50">
        <v>9.5</v>
      </c>
      <c r="AQ50" s="34">
        <f t="shared" si="41"/>
        <v>631.75</v>
      </c>
    </row>
    <row r="51" spans="1:43" x14ac:dyDescent="0.25">
      <c r="A51" s="28">
        <v>746</v>
      </c>
      <c r="B51">
        <v>5</v>
      </c>
      <c r="C51">
        <v>4</v>
      </c>
      <c r="D51" s="34">
        <f t="shared" si="28"/>
        <v>40</v>
      </c>
      <c r="E51">
        <v>5.5</v>
      </c>
      <c r="F51">
        <v>5</v>
      </c>
      <c r="G51" s="34">
        <f t="shared" si="29"/>
        <v>68.75</v>
      </c>
      <c r="H51">
        <v>6.5</v>
      </c>
      <c r="I51">
        <v>6</v>
      </c>
      <c r="J51" s="34">
        <f t="shared" si="30"/>
        <v>117</v>
      </c>
      <c r="K51">
        <v>6.5</v>
      </c>
      <c r="L51">
        <v>6</v>
      </c>
      <c r="M51" s="34">
        <f t="shared" si="31"/>
        <v>117</v>
      </c>
      <c r="N51">
        <v>7</v>
      </c>
      <c r="O51">
        <v>6.5</v>
      </c>
      <c r="P51" s="34">
        <f t="shared" si="32"/>
        <v>147.875</v>
      </c>
      <c r="Q51">
        <v>8</v>
      </c>
      <c r="R51">
        <v>7</v>
      </c>
      <c r="S51" s="34">
        <f t="shared" si="33"/>
        <v>196</v>
      </c>
      <c r="T51">
        <v>8</v>
      </c>
      <c r="U51">
        <v>7</v>
      </c>
      <c r="V51" s="34">
        <f t="shared" si="34"/>
        <v>196</v>
      </c>
      <c r="W51">
        <v>8</v>
      </c>
      <c r="X51">
        <v>7</v>
      </c>
      <c r="Y51" s="34">
        <f t="shared" si="35"/>
        <v>196</v>
      </c>
      <c r="Z51">
        <v>9</v>
      </c>
      <c r="AA51">
        <v>8</v>
      </c>
      <c r="AB51" s="34">
        <f t="shared" si="36"/>
        <v>288</v>
      </c>
      <c r="AC51">
        <v>10</v>
      </c>
      <c r="AD51">
        <v>9</v>
      </c>
      <c r="AE51" s="34">
        <f t="shared" si="37"/>
        <v>405</v>
      </c>
      <c r="AF51">
        <v>10.5</v>
      </c>
      <c r="AG51">
        <v>10.5</v>
      </c>
      <c r="AH51" s="34">
        <f t="shared" si="38"/>
        <v>578.8125</v>
      </c>
      <c r="AI51">
        <v>11</v>
      </c>
      <c r="AJ51">
        <v>11</v>
      </c>
      <c r="AK51" s="34">
        <f t="shared" si="39"/>
        <v>665.5</v>
      </c>
      <c r="AL51" s="63">
        <v>12</v>
      </c>
      <c r="AM51" s="63">
        <v>11.5</v>
      </c>
      <c r="AN51" s="83">
        <f t="shared" si="40"/>
        <v>793.5</v>
      </c>
      <c r="AO51">
        <v>14</v>
      </c>
      <c r="AP51">
        <v>10.5</v>
      </c>
      <c r="AQ51" s="34">
        <f t="shared" si="41"/>
        <v>771.75</v>
      </c>
    </row>
    <row r="52" spans="1:43" x14ac:dyDescent="0.25">
      <c r="A52" s="28">
        <v>747</v>
      </c>
      <c r="B52">
        <v>6</v>
      </c>
      <c r="C52">
        <v>3.5</v>
      </c>
      <c r="D52" s="34">
        <f t="shared" si="28"/>
        <v>36.75</v>
      </c>
      <c r="E52">
        <v>6.5</v>
      </c>
      <c r="F52">
        <v>3.5</v>
      </c>
      <c r="G52" s="34">
        <f t="shared" si="29"/>
        <v>39.8125</v>
      </c>
      <c r="H52">
        <v>7.5</v>
      </c>
      <c r="I52">
        <v>4.5</v>
      </c>
      <c r="J52" s="34">
        <f t="shared" si="30"/>
        <v>75.9375</v>
      </c>
      <c r="K52">
        <v>8</v>
      </c>
      <c r="L52">
        <v>5</v>
      </c>
      <c r="M52" s="34">
        <f t="shared" si="31"/>
        <v>100</v>
      </c>
      <c r="N52">
        <v>8</v>
      </c>
      <c r="O52">
        <v>5.5</v>
      </c>
      <c r="P52" s="34">
        <f t="shared" si="32"/>
        <v>121</v>
      </c>
      <c r="Q52">
        <v>9</v>
      </c>
      <c r="R52">
        <v>5.5</v>
      </c>
      <c r="S52" s="34">
        <f t="shared" si="33"/>
        <v>136.125</v>
      </c>
      <c r="T52">
        <v>10</v>
      </c>
      <c r="U52">
        <v>6</v>
      </c>
      <c r="V52" s="34">
        <f t="shared" si="34"/>
        <v>180</v>
      </c>
      <c r="W52">
        <v>10</v>
      </c>
      <c r="X52">
        <v>6.5</v>
      </c>
      <c r="Y52" s="34">
        <f t="shared" si="35"/>
        <v>211.25</v>
      </c>
      <c r="Z52">
        <v>11</v>
      </c>
      <c r="AA52">
        <v>7</v>
      </c>
      <c r="AB52" s="34">
        <f t="shared" si="36"/>
        <v>269.5</v>
      </c>
      <c r="AC52">
        <v>11.5</v>
      </c>
      <c r="AD52">
        <v>7.5</v>
      </c>
      <c r="AE52" s="34">
        <f t="shared" si="37"/>
        <v>323.4375</v>
      </c>
      <c r="AF52">
        <v>12.5</v>
      </c>
      <c r="AG52">
        <v>8</v>
      </c>
      <c r="AH52" s="34">
        <f t="shared" si="38"/>
        <v>400</v>
      </c>
      <c r="AI52">
        <v>12.5</v>
      </c>
      <c r="AJ52">
        <v>9.5</v>
      </c>
      <c r="AK52" s="34">
        <f t="shared" si="39"/>
        <v>564.0625</v>
      </c>
      <c r="AL52" s="63">
        <v>12.5</v>
      </c>
      <c r="AM52" s="63">
        <v>9.5</v>
      </c>
      <c r="AN52" s="83">
        <f t="shared" si="40"/>
        <v>564.0625</v>
      </c>
      <c r="AO52">
        <v>13</v>
      </c>
      <c r="AP52">
        <v>7.5</v>
      </c>
      <c r="AQ52" s="34">
        <f t="shared" si="41"/>
        <v>365.625</v>
      </c>
    </row>
    <row r="53" spans="1:43" x14ac:dyDescent="0.25">
      <c r="A53" s="28">
        <v>752</v>
      </c>
      <c r="B53">
        <v>5</v>
      </c>
      <c r="C53">
        <v>5</v>
      </c>
      <c r="D53" s="34">
        <f t="shared" si="28"/>
        <v>62.5</v>
      </c>
      <c r="E53">
        <v>5.5</v>
      </c>
      <c r="F53">
        <v>5</v>
      </c>
      <c r="G53" s="34">
        <f t="shared" si="29"/>
        <v>68.75</v>
      </c>
      <c r="H53">
        <v>5.5</v>
      </c>
      <c r="I53">
        <v>5.5</v>
      </c>
      <c r="J53" s="34">
        <f t="shared" si="30"/>
        <v>83.1875</v>
      </c>
      <c r="K53">
        <v>6</v>
      </c>
      <c r="L53">
        <v>5.5</v>
      </c>
      <c r="M53" s="34">
        <f t="shared" si="31"/>
        <v>90.75</v>
      </c>
      <c r="N53">
        <v>6.5</v>
      </c>
      <c r="O53">
        <v>6</v>
      </c>
      <c r="P53" s="34">
        <f t="shared" si="32"/>
        <v>117</v>
      </c>
      <c r="Q53">
        <v>7.5</v>
      </c>
      <c r="R53">
        <v>7</v>
      </c>
      <c r="S53" s="34">
        <f t="shared" si="33"/>
        <v>183.75</v>
      </c>
      <c r="T53">
        <v>8</v>
      </c>
      <c r="U53">
        <v>7.5</v>
      </c>
      <c r="V53" s="34">
        <f t="shared" si="34"/>
        <v>225</v>
      </c>
      <c r="W53">
        <v>8.5</v>
      </c>
      <c r="X53">
        <v>8.5</v>
      </c>
      <c r="Y53" s="34">
        <f t="shared" si="35"/>
        <v>307.0625</v>
      </c>
      <c r="Z53">
        <v>9.5</v>
      </c>
      <c r="AA53">
        <v>9</v>
      </c>
      <c r="AB53" s="34">
        <f t="shared" si="36"/>
        <v>384.75</v>
      </c>
      <c r="AC53">
        <v>10</v>
      </c>
      <c r="AD53">
        <v>9.5</v>
      </c>
      <c r="AE53" s="34">
        <f t="shared" si="37"/>
        <v>451.25</v>
      </c>
      <c r="AF53">
        <v>9.5</v>
      </c>
      <c r="AG53">
        <v>9</v>
      </c>
      <c r="AH53" s="34">
        <f t="shared" si="38"/>
        <v>384.75</v>
      </c>
      <c r="AI53">
        <v>10</v>
      </c>
      <c r="AJ53">
        <v>9.5</v>
      </c>
      <c r="AK53" s="34">
        <f t="shared" si="39"/>
        <v>451.25</v>
      </c>
      <c r="AL53" s="63">
        <v>10</v>
      </c>
      <c r="AM53" s="63">
        <v>10</v>
      </c>
      <c r="AN53" s="83">
        <f t="shared" si="40"/>
        <v>500</v>
      </c>
      <c r="AO53">
        <v>10.5</v>
      </c>
      <c r="AP53">
        <v>10</v>
      </c>
      <c r="AQ53" s="34">
        <f t="shared" si="41"/>
        <v>525</v>
      </c>
    </row>
    <row r="55" spans="1:43" x14ac:dyDescent="0.25">
      <c r="A55" s="28" t="s">
        <v>71</v>
      </c>
      <c r="D55" s="34">
        <f>AVERAGE(D43:D53)</f>
        <v>49</v>
      </c>
      <c r="G55" s="34">
        <f>AVERAGE(G43:G53)</f>
        <v>55.522727272727273</v>
      </c>
      <c r="J55" s="34">
        <f>AVERAGE(J43:J53)</f>
        <v>83.835227272727266</v>
      </c>
      <c r="M55" s="34">
        <f>AVERAGE(M43:M53)</f>
        <v>87.806818181818187</v>
      </c>
      <c r="P55" s="34">
        <f>AVERAGE(P43:P53)</f>
        <v>117.96590909090909</v>
      </c>
      <c r="S55" s="34">
        <f>AVERAGE(S43:S53)</f>
        <v>165.1875</v>
      </c>
      <c r="V55" s="34">
        <f>AVERAGE(V43:V53)</f>
        <v>202.86363636363637</v>
      </c>
      <c r="Y55" s="34">
        <f>AVERAGE(Y43:Y53)</f>
        <v>252.18181818181819</v>
      </c>
      <c r="AB55" s="34">
        <f>AVERAGE(AB43:AB53)</f>
        <v>338.1875</v>
      </c>
      <c r="AE55" s="34">
        <f>AVERAGE(AE43:AE53)</f>
        <v>374.875</v>
      </c>
      <c r="AH55" s="34">
        <f>AVERAGE(AH43:AH53)</f>
        <v>448.28409090909093</v>
      </c>
      <c r="AK55" s="34">
        <f>AVERAGE(AK43:AK53)</f>
        <v>554.125</v>
      </c>
      <c r="AN55" s="83">
        <f>AVERAGE(AN43:AN53)</f>
        <v>635.82386363636363</v>
      </c>
      <c r="AQ55" s="34">
        <f>AVERAGE(AQ43:AQ53)</f>
        <v>595.97727272727275</v>
      </c>
    </row>
    <row r="56" spans="1:43" x14ac:dyDescent="0.25">
      <c r="A56" s="28" t="s">
        <v>72</v>
      </c>
      <c r="D56">
        <f>STDEV(D43:D53)</f>
        <v>7.6480696093851028</v>
      </c>
      <c r="G56">
        <f>STDEV(G43:G53)</f>
        <v>11.425481141649206</v>
      </c>
      <c r="J56">
        <f>STDEV(J43:J53)</f>
        <v>17.578890766148536</v>
      </c>
      <c r="M56">
        <f>STDEV(M43:M53)</f>
        <v>15.556511261000544</v>
      </c>
      <c r="P56">
        <f>STDEV(P43:P53)</f>
        <v>23.150802558246419</v>
      </c>
      <c r="S56">
        <f>STDEV(S43:S53)</f>
        <v>21.614357930551627</v>
      </c>
      <c r="V56">
        <f>STDEV(V43:V53)</f>
        <v>34.97140369937339</v>
      </c>
      <c r="Y56">
        <f>STDEV(Y43:Y53)</f>
        <v>59.441465788737375</v>
      </c>
      <c r="AB56">
        <f>STDEV(AB43:AB53)</f>
        <v>98.661467434100118</v>
      </c>
      <c r="AE56">
        <f>STDEV(AE43:AE53)</f>
        <v>108.74531239897193</v>
      </c>
      <c r="AH56">
        <f>STDEV(AH43:AH53)</f>
        <v>133.89395688506974</v>
      </c>
      <c r="AK56">
        <f>STDEV(AK43:AK53)</f>
        <v>143.14628389780154</v>
      </c>
      <c r="AN56" s="63">
        <f>STDEV(AN43:AN53)</f>
        <v>161.20632358628055</v>
      </c>
      <c r="AQ56">
        <f>STDEV(AQ43:AQ53)</f>
        <v>173.46633830679704</v>
      </c>
    </row>
    <row r="57" spans="1:43" x14ac:dyDescent="0.25">
      <c r="A57" s="28"/>
    </row>
    <row r="60" spans="1:43" x14ac:dyDescent="0.25">
      <c r="E60" s="31"/>
      <c r="F60" s="31"/>
      <c r="G60" s="32"/>
      <c r="H60" s="31"/>
      <c r="I60" s="31"/>
      <c r="J60" s="32"/>
      <c r="K60" s="31"/>
      <c r="L60" s="31"/>
      <c r="M60" s="32"/>
      <c r="N60" s="31"/>
      <c r="O60" s="31"/>
      <c r="P60" s="32"/>
      <c r="Q60" s="31"/>
      <c r="R60" s="31"/>
      <c r="S60" s="32"/>
      <c r="T60" s="31"/>
      <c r="U60" s="31"/>
      <c r="V60" s="32"/>
      <c r="W60" s="31"/>
      <c r="X60" s="31"/>
      <c r="Y60" s="32"/>
      <c r="Z60" s="33"/>
      <c r="AA60" s="31"/>
      <c r="AB60" s="32"/>
      <c r="AC60" s="31"/>
      <c r="AD60" s="31"/>
      <c r="AE60" s="32"/>
      <c r="AF60" s="31"/>
      <c r="AG60" s="31"/>
      <c r="AH60" s="32"/>
      <c r="AI60" s="31"/>
      <c r="AJ60" s="31"/>
      <c r="AK60" s="32"/>
      <c r="AL60" s="72"/>
      <c r="AM60" s="72"/>
      <c r="AN60" s="73"/>
      <c r="AO60" s="31"/>
      <c r="AP60" s="31"/>
      <c r="AQ60" s="32"/>
    </row>
    <row r="63" spans="1:43" x14ac:dyDescent="0.25">
      <c r="A63" s="35"/>
    </row>
    <row r="64" spans="1:43" x14ac:dyDescent="0.25">
      <c r="A64" s="37"/>
    </row>
    <row r="68" spans="1:1" x14ac:dyDescent="0.25">
      <c r="A68" s="35"/>
    </row>
    <row r="72" spans="1:1" x14ac:dyDescent="0.25">
      <c r="A72" s="28"/>
    </row>
    <row r="73" spans="1:1" x14ac:dyDescent="0.25">
      <c r="A73" s="28"/>
    </row>
    <row r="74" spans="1:1" x14ac:dyDescent="0.25">
      <c r="A74" s="28"/>
    </row>
  </sheetData>
  <mergeCells count="28">
    <mergeCell ref="Z2:AB2"/>
    <mergeCell ref="AC2:AE2"/>
    <mergeCell ref="AF2:AH2"/>
    <mergeCell ref="AI2:AK2"/>
    <mergeCell ref="AL2:AN2"/>
    <mergeCell ref="AO2:AQ2"/>
    <mergeCell ref="AL1:AN1"/>
    <mergeCell ref="AO1:AQ1"/>
    <mergeCell ref="B2:D2"/>
    <mergeCell ref="E2:G2"/>
    <mergeCell ref="H2:J2"/>
    <mergeCell ref="K2:M2"/>
    <mergeCell ref="N2:P2"/>
    <mergeCell ref="Q2:S2"/>
    <mergeCell ref="T2:V2"/>
    <mergeCell ref="W2:Y2"/>
    <mergeCell ref="T1:V1"/>
    <mergeCell ref="W1:Y1"/>
    <mergeCell ref="Z1:AB1"/>
    <mergeCell ref="AC1:AE1"/>
    <mergeCell ref="AF1:AH1"/>
    <mergeCell ref="AI1:AK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2"/>
  <sheetViews>
    <sheetView workbookViewId="0">
      <selection activeCell="A20" sqref="A20"/>
    </sheetView>
  </sheetViews>
  <sheetFormatPr defaultRowHeight="15" x14ac:dyDescent="0.25"/>
  <sheetData>
    <row r="2" spans="1:1" ht="18.75" x14ac:dyDescent="0.3">
      <c r="A2" s="61" t="s">
        <v>202</v>
      </c>
    </row>
  </sheetData>
  <pageMargins left="0.7" right="0.7" top="0.75" bottom="0.75" header="0.3" footer="0.3"/>
  <pageSetup orientation="portrait" horizontalDpi="4294967293" verticalDpi="4294967293" r:id="rId1"/>
  <drawing r:id="rId2"/>
  <legacyDrawing r:id="rId3"/>
  <oleObjects>
    <mc:AlternateContent xmlns:mc="http://schemas.openxmlformats.org/markup-compatibility/2006">
      <mc:Choice Requires="x14">
        <oleObject progId="Prism6.Document" shapeId="18433" r:id="rId4">
          <objectPr defaultSize="0" autoPict="0" r:id="rId5">
            <anchor moveWithCells="1">
              <from>
                <xdr:col>0</xdr:col>
                <xdr:colOff>85725</xdr:colOff>
                <xdr:row>2</xdr:row>
                <xdr:rowOff>66675</xdr:rowOff>
              </from>
              <to>
                <xdr:col>6</xdr:col>
                <xdr:colOff>581025</xdr:colOff>
                <xdr:row>17</xdr:row>
                <xdr:rowOff>171450</xdr:rowOff>
              </to>
            </anchor>
          </objectPr>
        </oleObject>
      </mc:Choice>
      <mc:Fallback>
        <oleObject progId="Prism6.Document" shapeId="18433" r:id="rId4"/>
      </mc:Fallback>
    </mc:AlternateContent>
    <mc:AlternateContent xmlns:mc="http://schemas.openxmlformats.org/markup-compatibility/2006">
      <mc:Choice Requires="x14">
        <oleObject progId="Prism6.Document" shapeId="18434" r:id="rId6">
          <objectPr defaultSize="0" autoPict="0" r:id="rId7">
            <anchor moveWithCells="1">
              <from>
                <xdr:col>7</xdr:col>
                <xdr:colOff>161925</xdr:colOff>
                <xdr:row>2</xdr:row>
                <xdr:rowOff>28575</xdr:rowOff>
              </from>
              <to>
                <xdr:col>15</xdr:col>
                <xdr:colOff>485775</xdr:colOff>
                <xdr:row>17</xdr:row>
                <xdr:rowOff>133350</xdr:rowOff>
              </to>
            </anchor>
          </objectPr>
        </oleObject>
      </mc:Choice>
      <mc:Fallback>
        <oleObject progId="Prism6.Document" shapeId="18434" r:id="rId6"/>
      </mc:Fallback>
    </mc:AlternateContent>
  </oleObjects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9"/>
  <sheetViews>
    <sheetView tabSelected="1" zoomScale="90" zoomScaleNormal="90" workbookViewId="0">
      <selection activeCell="X19" sqref="X19"/>
    </sheetView>
  </sheetViews>
  <sheetFormatPr defaultRowHeight="15" x14ac:dyDescent="0.25"/>
  <cols>
    <col min="1" max="1" width="19.85546875" bestFit="1" customWidth="1"/>
    <col min="7" max="7" width="13.140625" customWidth="1"/>
    <col min="9" max="9" width="13.5703125" bestFit="1" customWidth="1"/>
    <col min="15" max="15" width="23.140625" customWidth="1"/>
    <col min="16" max="16" width="10.42578125" customWidth="1"/>
    <col min="18" max="18" width="15.42578125" bestFit="1" customWidth="1"/>
  </cols>
  <sheetData>
    <row r="1" spans="1:21" x14ac:dyDescent="0.25">
      <c r="O1" s="23" t="s">
        <v>27</v>
      </c>
    </row>
    <row r="2" spans="1:21" ht="15.75" x14ac:dyDescent="0.25">
      <c r="B2" s="24" t="s">
        <v>28</v>
      </c>
      <c r="C2" s="24"/>
      <c r="O2" s="25" t="s">
        <v>206</v>
      </c>
      <c r="P2" s="25"/>
      <c r="Q2" s="25"/>
      <c r="R2" s="25"/>
      <c r="S2" s="25"/>
      <c r="T2" s="25"/>
      <c r="U2" s="26"/>
    </row>
    <row r="3" spans="1:21" ht="15.75" x14ac:dyDescent="0.25">
      <c r="B3" s="27" t="s">
        <v>75</v>
      </c>
      <c r="C3" s="24"/>
      <c r="O3" s="25" t="s">
        <v>30</v>
      </c>
      <c r="P3" s="25"/>
      <c r="Q3" s="25"/>
      <c r="R3" s="25"/>
      <c r="S3" s="25"/>
      <c r="T3" s="25"/>
      <c r="U3" s="26"/>
    </row>
    <row r="4" spans="1:21" x14ac:dyDescent="0.25">
      <c r="B4" s="94" t="s">
        <v>29</v>
      </c>
      <c r="C4" s="94"/>
      <c r="D4" s="94"/>
      <c r="E4" s="94"/>
      <c r="F4" s="94"/>
      <c r="G4" s="94"/>
      <c r="H4" s="94"/>
      <c r="I4" s="94"/>
      <c r="J4" s="94"/>
      <c r="K4" s="94"/>
      <c r="L4" s="94"/>
      <c r="M4" s="94"/>
    </row>
    <row r="5" spans="1:21" x14ac:dyDescent="0.25">
      <c r="A5" s="28" t="s">
        <v>31</v>
      </c>
      <c r="B5">
        <v>21</v>
      </c>
      <c r="C5">
        <v>24</v>
      </c>
      <c r="D5">
        <v>26</v>
      </c>
      <c r="E5">
        <v>28</v>
      </c>
      <c r="F5">
        <v>31</v>
      </c>
      <c r="G5">
        <v>33</v>
      </c>
      <c r="H5">
        <v>35</v>
      </c>
      <c r="I5">
        <v>38</v>
      </c>
      <c r="J5">
        <v>40</v>
      </c>
      <c r="K5" s="28">
        <v>42</v>
      </c>
      <c r="L5" s="28">
        <v>45</v>
      </c>
      <c r="M5">
        <v>47</v>
      </c>
      <c r="O5" s="28" t="s">
        <v>33</v>
      </c>
      <c r="P5" s="28"/>
      <c r="Q5" s="28"/>
      <c r="R5" s="28"/>
      <c r="S5" s="28"/>
    </row>
    <row r="6" spans="1:21" x14ac:dyDescent="0.25">
      <c r="A6" s="28" t="s">
        <v>32</v>
      </c>
      <c r="B6">
        <v>55</v>
      </c>
      <c r="C6">
        <v>90</v>
      </c>
      <c r="D6">
        <v>123</v>
      </c>
      <c r="E6">
        <v>150</v>
      </c>
      <c r="F6">
        <v>202</v>
      </c>
      <c r="G6">
        <v>248</v>
      </c>
      <c r="H6">
        <v>284</v>
      </c>
      <c r="I6">
        <v>397</v>
      </c>
      <c r="J6">
        <v>475</v>
      </c>
      <c r="K6" s="28">
        <v>570</v>
      </c>
      <c r="L6" s="28">
        <v>727</v>
      </c>
      <c r="M6">
        <v>755</v>
      </c>
      <c r="O6" s="28" t="s">
        <v>38</v>
      </c>
      <c r="P6" s="28"/>
      <c r="Q6" s="28"/>
      <c r="R6" s="28"/>
      <c r="S6" s="28"/>
    </row>
    <row r="7" spans="1:21" x14ac:dyDescent="0.25">
      <c r="O7" s="28" t="s">
        <v>41</v>
      </c>
      <c r="P7" s="28"/>
      <c r="Q7" s="28"/>
      <c r="R7" s="28"/>
      <c r="S7" s="28"/>
    </row>
    <row r="8" spans="1:21" x14ac:dyDescent="0.25">
      <c r="H8" s="28" t="s">
        <v>76</v>
      </c>
      <c r="I8" s="28" t="s">
        <v>77</v>
      </c>
      <c r="J8" t="s">
        <v>36</v>
      </c>
      <c r="K8">
        <f>((727-570)/(570))</f>
        <v>0.27543859649122809</v>
      </c>
      <c r="O8" s="28" t="s">
        <v>42</v>
      </c>
      <c r="P8" s="28"/>
      <c r="Q8" s="28"/>
      <c r="R8" s="28"/>
      <c r="S8" s="28"/>
    </row>
    <row r="9" spans="1:21" x14ac:dyDescent="0.25">
      <c r="H9" s="28"/>
      <c r="J9" t="s">
        <v>39</v>
      </c>
      <c r="K9">
        <f>(2*LOG(2)/(LOG(1+K8)))</f>
        <v>5.6981121136181194</v>
      </c>
      <c r="O9" s="28" t="s">
        <v>45</v>
      </c>
      <c r="P9" s="28"/>
      <c r="Q9" s="28"/>
      <c r="R9" s="28"/>
      <c r="S9" s="28"/>
    </row>
    <row r="10" spans="1:21" x14ac:dyDescent="0.25">
      <c r="H10" s="28"/>
      <c r="O10" s="28"/>
      <c r="P10" s="28"/>
      <c r="Q10" s="28"/>
      <c r="R10" s="28"/>
      <c r="S10" s="28"/>
    </row>
    <row r="11" spans="1:21" ht="15.75" thickBot="1" x14ac:dyDescent="0.3">
      <c r="D11" s="19" t="s">
        <v>78</v>
      </c>
      <c r="E11" s="19"/>
      <c r="F11" s="19"/>
      <c r="G11" s="19"/>
      <c r="H11" s="19" t="s">
        <v>76</v>
      </c>
      <c r="I11" s="19" t="s">
        <v>79</v>
      </c>
      <c r="J11" s="29" t="s">
        <v>36</v>
      </c>
      <c r="K11" s="29">
        <f>((755-727)/(727))</f>
        <v>3.8514442916093537E-2</v>
      </c>
      <c r="P11" s="28"/>
      <c r="Q11" s="60"/>
      <c r="R11" s="28"/>
    </row>
    <row r="12" spans="1:21" ht="24" thickBot="1" x14ac:dyDescent="0.4">
      <c r="D12" s="29"/>
      <c r="E12" s="29"/>
      <c r="F12" s="29"/>
      <c r="G12" s="29"/>
      <c r="H12" s="19"/>
      <c r="I12" s="29"/>
      <c r="J12" s="29" t="s">
        <v>39</v>
      </c>
      <c r="K12" s="29">
        <f>(2*LOG(2)/(LOG(1+K11)))</f>
        <v>36.682924341789487</v>
      </c>
      <c r="O12" s="84" t="s">
        <v>81</v>
      </c>
      <c r="P12" s="89" t="s">
        <v>36</v>
      </c>
      <c r="Q12" s="113">
        <f>((727-55)/(55))</f>
        <v>12.218181818181819</v>
      </c>
      <c r="R12" s="113"/>
      <c r="S12" s="113"/>
      <c r="T12" s="114"/>
    </row>
    <row r="13" spans="1:21" ht="24" thickBot="1" x14ac:dyDescent="0.4">
      <c r="H13" s="28"/>
      <c r="O13" s="85" t="s">
        <v>83</v>
      </c>
      <c r="P13" s="89" t="s">
        <v>39</v>
      </c>
      <c r="Q13" s="113">
        <f>(21*LOG(2)/(LOG(1+Q12)))</f>
        <v>5.6384136243182557</v>
      </c>
      <c r="R13" s="113"/>
      <c r="S13" s="113"/>
      <c r="T13" s="114"/>
    </row>
    <row r="14" spans="1:21" x14ac:dyDescent="0.25">
      <c r="H14" s="28" t="s">
        <v>43</v>
      </c>
      <c r="I14" s="28" t="s">
        <v>80</v>
      </c>
      <c r="J14" t="s">
        <v>36</v>
      </c>
      <c r="K14">
        <f>((90-55)/(55))</f>
        <v>0.63636363636363635</v>
      </c>
      <c r="O14" s="28"/>
      <c r="P14" s="28"/>
      <c r="Q14" s="28"/>
    </row>
    <row r="15" spans="1:21" x14ac:dyDescent="0.25">
      <c r="H15" s="28"/>
      <c r="J15" t="s">
        <v>39</v>
      </c>
      <c r="K15">
        <f>(3*LOG(2)/(LOG(1+K14)))</f>
        <v>4.2224179318265493</v>
      </c>
    </row>
    <row r="16" spans="1:21" x14ac:dyDescent="0.25">
      <c r="H16" s="28"/>
    </row>
    <row r="17" spans="8:11" x14ac:dyDescent="0.25">
      <c r="H17" s="28" t="s">
        <v>76</v>
      </c>
      <c r="I17" s="28" t="s">
        <v>82</v>
      </c>
      <c r="J17" t="s">
        <v>36</v>
      </c>
      <c r="K17">
        <f>((123-90)/(90))</f>
        <v>0.36666666666666664</v>
      </c>
    </row>
    <row r="18" spans="8:11" x14ac:dyDescent="0.25">
      <c r="J18" t="s">
        <v>39</v>
      </c>
      <c r="K18">
        <f>(2*LOG(2)/(LOG(1+K17)))</f>
        <v>4.4379215970488177</v>
      </c>
    </row>
    <row r="20" spans="8:11" x14ac:dyDescent="0.25">
      <c r="H20" s="28" t="s">
        <v>76</v>
      </c>
      <c r="I20" s="28" t="s">
        <v>84</v>
      </c>
      <c r="J20" t="s">
        <v>36</v>
      </c>
      <c r="K20">
        <f>((150-123)/(123))</f>
        <v>0.21951219512195122</v>
      </c>
    </row>
    <row r="21" spans="8:11" x14ac:dyDescent="0.25">
      <c r="H21" s="28"/>
      <c r="I21" s="28"/>
      <c r="J21" t="s">
        <v>39</v>
      </c>
      <c r="K21">
        <f>(2*LOG(2)/(LOG(1+K20)))</f>
        <v>6.9855772415823134</v>
      </c>
    </row>
    <row r="22" spans="8:11" x14ac:dyDescent="0.25">
      <c r="H22" s="28"/>
      <c r="I22" s="28"/>
    </row>
    <row r="23" spans="8:11" x14ac:dyDescent="0.25">
      <c r="H23" s="28" t="s">
        <v>43</v>
      </c>
      <c r="I23" s="28" t="s">
        <v>85</v>
      </c>
      <c r="J23" t="s">
        <v>36</v>
      </c>
      <c r="K23">
        <f>((150-123)/(123))</f>
        <v>0.21951219512195122</v>
      </c>
    </row>
    <row r="24" spans="8:11" x14ac:dyDescent="0.25">
      <c r="J24" t="s">
        <v>39</v>
      </c>
      <c r="K24">
        <f>(2*LOG(2)/(LOG(1+K23)))</f>
        <v>6.9855772415823134</v>
      </c>
    </row>
    <row r="26" spans="8:11" x14ac:dyDescent="0.25">
      <c r="H26" s="28" t="s">
        <v>76</v>
      </c>
      <c r="I26" s="28" t="s">
        <v>86</v>
      </c>
      <c r="J26" t="s">
        <v>36</v>
      </c>
      <c r="K26">
        <f>((248-202)/(202))</f>
        <v>0.22772277227722773</v>
      </c>
    </row>
    <row r="27" spans="8:11" x14ac:dyDescent="0.25">
      <c r="H27" s="28"/>
      <c r="I27" s="28"/>
      <c r="J27" t="s">
        <v>39</v>
      </c>
      <c r="K27">
        <f>(2*LOG(2)/(LOG(1+K26)))</f>
        <v>6.7571031122777656</v>
      </c>
    </row>
    <row r="28" spans="8:11" x14ac:dyDescent="0.25">
      <c r="H28" s="28"/>
      <c r="I28" s="28"/>
    </row>
    <row r="29" spans="8:11" x14ac:dyDescent="0.25">
      <c r="H29" s="28" t="s">
        <v>76</v>
      </c>
      <c r="I29" s="28" t="s">
        <v>87</v>
      </c>
      <c r="J29" t="s">
        <v>36</v>
      </c>
      <c r="K29">
        <f>((284-248)/(248))</f>
        <v>0.14516129032258066</v>
      </c>
    </row>
    <row r="30" spans="8:11" x14ac:dyDescent="0.25">
      <c r="H30" s="28"/>
      <c r="I30" s="28"/>
      <c r="J30" t="s">
        <v>39</v>
      </c>
      <c r="K30">
        <f>(2*LOG(2)/(LOG(1+K29)))</f>
        <v>10.227520965127415</v>
      </c>
    </row>
    <row r="31" spans="8:11" x14ac:dyDescent="0.25">
      <c r="H31" s="28"/>
      <c r="I31" s="28"/>
    </row>
    <row r="32" spans="8:11" x14ac:dyDescent="0.25">
      <c r="H32" s="28" t="s">
        <v>43</v>
      </c>
      <c r="I32" s="28" t="s">
        <v>88</v>
      </c>
      <c r="J32" t="s">
        <v>36</v>
      </c>
      <c r="K32">
        <f>((397-284)/(284))</f>
        <v>0.397887323943662</v>
      </c>
    </row>
    <row r="33" spans="8:11" x14ac:dyDescent="0.25">
      <c r="H33" s="28"/>
      <c r="I33" s="28"/>
      <c r="J33" t="s">
        <v>39</v>
      </c>
      <c r="K33">
        <f>(3*LOG(2)/(LOG(1+K32)))</f>
        <v>6.2079915861467345</v>
      </c>
    </row>
    <row r="34" spans="8:11" x14ac:dyDescent="0.25">
      <c r="H34" s="28"/>
      <c r="I34" s="28"/>
    </row>
    <row r="35" spans="8:11" x14ac:dyDescent="0.25">
      <c r="H35" s="28" t="s">
        <v>76</v>
      </c>
      <c r="I35" s="28" t="s">
        <v>89</v>
      </c>
      <c r="J35" t="s">
        <v>36</v>
      </c>
      <c r="K35">
        <f>((475-397)/(397))</f>
        <v>0.19647355163727959</v>
      </c>
    </row>
    <row r="36" spans="8:11" x14ac:dyDescent="0.25">
      <c r="J36" t="s">
        <v>39</v>
      </c>
      <c r="K36">
        <f>(2*LOG(2)/(LOG(1+K35)))</f>
        <v>7.7283185035182873</v>
      </c>
    </row>
    <row r="38" spans="8:11" x14ac:dyDescent="0.25">
      <c r="H38" s="28" t="s">
        <v>76</v>
      </c>
      <c r="I38" s="28" t="s">
        <v>90</v>
      </c>
      <c r="J38" t="s">
        <v>36</v>
      </c>
      <c r="K38">
        <f>((570-475)/(475))</f>
        <v>0.2</v>
      </c>
    </row>
    <row r="39" spans="8:11" x14ac:dyDescent="0.25">
      <c r="J39" t="s">
        <v>39</v>
      </c>
      <c r="K39">
        <f>(2*LOG(2)/(LOG(1+K38)))</f>
        <v>7.6035680338478615</v>
      </c>
    </row>
  </sheetData>
  <mergeCells count="3">
    <mergeCell ref="B4:M4"/>
    <mergeCell ref="Q12:T12"/>
    <mergeCell ref="Q13:T13"/>
  </mergeCells>
  <pageMargins left="0.7" right="0.7" top="0.75" bottom="0.75" header="0.3" footer="0.3"/>
  <pageSetup orientation="portrait" horizontalDpi="4294967293" verticalDpi="4294967293"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H1"/>
  <sheetViews>
    <sheetView topLeftCell="A10" zoomScale="130" zoomScaleNormal="130" workbookViewId="0">
      <selection activeCell="P32" sqref="P32"/>
    </sheetView>
  </sheetViews>
  <sheetFormatPr defaultRowHeight="15" x14ac:dyDescent="0.25"/>
  <sheetData>
    <row r="1" spans="1:8" x14ac:dyDescent="0.25">
      <c r="A1" s="28" t="s">
        <v>202</v>
      </c>
      <c r="B1" s="28"/>
      <c r="C1" s="28"/>
      <c r="D1" s="28"/>
      <c r="E1" s="28"/>
      <c r="F1" s="28" t="s">
        <v>202</v>
      </c>
      <c r="G1" s="28"/>
      <c r="H1" s="28"/>
    </row>
  </sheetData>
  <pageMargins left="0.7" right="0.7" top="0.75" bottom="0.75" header="0.3" footer="0.3"/>
  <pageSetup orientation="portrait" horizontalDpi="4294967293" verticalDpi="4294967293" r:id="rId1"/>
  <drawing r:id="rId2"/>
  <legacyDrawing r:id="rId3"/>
  <oleObjects>
    <mc:AlternateContent xmlns:mc="http://schemas.openxmlformats.org/markup-compatibility/2006">
      <mc:Choice Requires="x14">
        <oleObject progId="Prism6.Document" shapeId="3082" r:id="rId4">
          <objectPr defaultSize="0" autoPict="0" r:id="rId5">
            <anchor moveWithCells="1">
              <from>
                <xdr:col>0</xdr:col>
                <xdr:colOff>504825</xdr:colOff>
                <xdr:row>19</xdr:row>
                <xdr:rowOff>47625</xdr:rowOff>
              </from>
              <to>
                <xdr:col>6</xdr:col>
                <xdr:colOff>571500</xdr:colOff>
                <xdr:row>37</xdr:row>
                <xdr:rowOff>95250</xdr:rowOff>
              </to>
            </anchor>
          </objectPr>
        </oleObject>
      </mc:Choice>
      <mc:Fallback>
        <oleObject progId="Prism6.Document" shapeId="3082" r:id="rId4"/>
      </mc:Fallback>
    </mc:AlternateContent>
    <mc:AlternateContent xmlns:mc="http://schemas.openxmlformats.org/markup-compatibility/2006">
      <mc:Choice Requires="x14">
        <oleObject progId="Prism6.Document" shapeId="3084" r:id="rId6">
          <objectPr defaultSize="0" autoPict="0" r:id="rId7">
            <anchor moveWithCells="1">
              <from>
                <xdr:col>7</xdr:col>
                <xdr:colOff>19050</xdr:colOff>
                <xdr:row>1</xdr:row>
                <xdr:rowOff>19050</xdr:rowOff>
              </from>
              <to>
                <xdr:col>14</xdr:col>
                <xdr:colOff>57150</xdr:colOff>
                <xdr:row>18</xdr:row>
                <xdr:rowOff>152400</xdr:rowOff>
              </to>
            </anchor>
          </objectPr>
        </oleObject>
      </mc:Choice>
      <mc:Fallback>
        <oleObject progId="Prism6.Document" shapeId="3084" r:id="rId6"/>
      </mc:Fallback>
    </mc:AlternateContent>
    <mc:AlternateContent xmlns:mc="http://schemas.openxmlformats.org/markup-compatibility/2006">
      <mc:Choice Requires="x14">
        <oleObject progId="Prism6.Document" shapeId="3085" r:id="rId8">
          <objectPr defaultSize="0" autoPict="0" r:id="rId9">
            <anchor moveWithCells="1" sizeWithCells="1">
              <from>
                <xdr:col>0</xdr:col>
                <xdr:colOff>485775</xdr:colOff>
                <xdr:row>1</xdr:row>
                <xdr:rowOff>19050</xdr:rowOff>
              </from>
              <to>
                <xdr:col>6</xdr:col>
                <xdr:colOff>533400</xdr:colOff>
                <xdr:row>18</xdr:row>
                <xdr:rowOff>161925</xdr:rowOff>
              </to>
            </anchor>
          </objectPr>
        </oleObject>
      </mc:Choice>
      <mc:Fallback>
        <oleObject progId="Prism6.Document" shapeId="3085" r:id="rId8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6"/>
  <sheetViews>
    <sheetView workbookViewId="0">
      <selection activeCell="T21" sqref="T21"/>
    </sheetView>
  </sheetViews>
  <sheetFormatPr defaultRowHeight="15" x14ac:dyDescent="0.25"/>
  <cols>
    <col min="5" max="5" width="13.42578125" bestFit="1" customWidth="1"/>
    <col min="9" max="9" width="45.140625" customWidth="1"/>
    <col min="10" max="10" width="11.28515625" customWidth="1"/>
  </cols>
  <sheetData>
    <row r="1" spans="1:15" x14ac:dyDescent="0.25">
      <c r="I1" s="23" t="s">
        <v>27</v>
      </c>
    </row>
    <row r="2" spans="1:15" ht="15.75" x14ac:dyDescent="0.25">
      <c r="B2" s="24" t="s">
        <v>28</v>
      </c>
      <c r="C2" s="24"/>
      <c r="I2" s="25" t="s">
        <v>206</v>
      </c>
      <c r="J2" s="25"/>
      <c r="K2" s="25"/>
      <c r="L2" s="25"/>
      <c r="M2" s="25"/>
      <c r="N2" s="25"/>
      <c r="O2" s="26"/>
    </row>
    <row r="3" spans="1:15" ht="15.75" x14ac:dyDescent="0.25">
      <c r="B3" s="94" t="s">
        <v>29</v>
      </c>
      <c r="C3" s="94"/>
      <c r="D3" s="94"/>
      <c r="E3" s="94"/>
      <c r="F3" s="94"/>
      <c r="G3" s="94"/>
      <c r="H3" s="28"/>
      <c r="I3" s="25" t="s">
        <v>30</v>
      </c>
      <c r="J3" s="25"/>
      <c r="K3" s="25"/>
      <c r="L3" s="25"/>
      <c r="M3" s="25"/>
      <c r="N3" s="25"/>
      <c r="O3" s="26"/>
    </row>
    <row r="4" spans="1:15" x14ac:dyDescent="0.25">
      <c r="A4" s="28" t="s">
        <v>31</v>
      </c>
      <c r="B4" s="28" t="s">
        <v>32</v>
      </c>
      <c r="D4" s="28"/>
      <c r="E4" s="28"/>
      <c r="I4" s="28" t="s">
        <v>33</v>
      </c>
      <c r="J4" s="28"/>
      <c r="K4" s="28"/>
      <c r="L4" s="28"/>
      <c r="M4" s="28"/>
    </row>
    <row r="5" spans="1:15" x14ac:dyDescent="0.25">
      <c r="A5">
        <v>24</v>
      </c>
      <c r="B5">
        <v>12.19</v>
      </c>
      <c r="D5" s="28" t="s">
        <v>43</v>
      </c>
      <c r="E5" s="28" t="s">
        <v>47</v>
      </c>
      <c r="F5" t="s">
        <v>36</v>
      </c>
      <c r="G5">
        <f>((31.73-12.19)/(12.19))</f>
        <v>1.6029532403609517</v>
      </c>
      <c r="I5" s="28" t="s">
        <v>38</v>
      </c>
      <c r="J5" s="28"/>
      <c r="K5" s="28"/>
      <c r="L5" s="28"/>
      <c r="M5" s="28"/>
    </row>
    <row r="6" spans="1:15" x14ac:dyDescent="0.25">
      <c r="A6">
        <v>27</v>
      </c>
      <c r="B6">
        <v>31.73</v>
      </c>
      <c r="F6" t="s">
        <v>39</v>
      </c>
      <c r="G6">
        <f>(3*LOG(2)/(LOG(1+G5)))</f>
        <v>2.1736777266445797</v>
      </c>
      <c r="I6" s="28" t="s">
        <v>41</v>
      </c>
      <c r="J6" s="28"/>
      <c r="K6" s="28"/>
      <c r="L6" s="28"/>
      <c r="M6" s="28"/>
    </row>
    <row r="7" spans="1:15" x14ac:dyDescent="0.25">
      <c r="A7">
        <v>29</v>
      </c>
      <c r="B7">
        <v>51.96</v>
      </c>
      <c r="H7" s="28"/>
      <c r="I7" s="28" t="s">
        <v>42</v>
      </c>
      <c r="J7" s="28"/>
      <c r="K7" s="28"/>
      <c r="L7" s="28"/>
      <c r="M7" s="28"/>
    </row>
    <row r="8" spans="1:15" x14ac:dyDescent="0.25">
      <c r="A8">
        <v>31</v>
      </c>
      <c r="B8">
        <v>73.08</v>
      </c>
      <c r="D8" s="28" t="s">
        <v>76</v>
      </c>
      <c r="E8" s="28" t="s">
        <v>198</v>
      </c>
      <c r="F8" t="s">
        <v>36</v>
      </c>
      <c r="G8">
        <f>((51.96-31.73)/(31.73))</f>
        <v>0.63756697132051687</v>
      </c>
      <c r="H8" s="28"/>
      <c r="I8" s="28" t="s">
        <v>45</v>
      </c>
      <c r="J8" s="28"/>
      <c r="K8" s="28"/>
      <c r="L8" s="28"/>
      <c r="M8" s="28"/>
    </row>
    <row r="9" spans="1:15" x14ac:dyDescent="0.25">
      <c r="A9">
        <v>35</v>
      </c>
      <c r="B9">
        <v>236.34</v>
      </c>
      <c r="D9" s="28"/>
      <c r="E9" s="28"/>
      <c r="F9" t="s">
        <v>39</v>
      </c>
      <c r="G9">
        <f>(2*LOG(2)/(LOG(1+G8)))</f>
        <v>2.8107497874902663</v>
      </c>
      <c r="H9" s="28"/>
      <c r="I9" s="28"/>
      <c r="J9" s="28"/>
      <c r="K9" s="28"/>
      <c r="L9" s="28"/>
      <c r="M9" s="28"/>
    </row>
    <row r="10" spans="1:15" ht="15.75" thickBot="1" x14ac:dyDescent="0.3">
      <c r="A10">
        <v>38</v>
      </c>
      <c r="B10">
        <v>404.76</v>
      </c>
      <c r="H10" s="19"/>
      <c r="J10" s="28"/>
      <c r="K10" s="60"/>
      <c r="L10" s="28"/>
    </row>
    <row r="11" spans="1:15" ht="24" thickBot="1" x14ac:dyDescent="0.4">
      <c r="A11">
        <v>41</v>
      </c>
      <c r="B11">
        <v>764.67</v>
      </c>
      <c r="D11" s="28" t="s">
        <v>43</v>
      </c>
      <c r="E11" s="28" t="s">
        <v>199</v>
      </c>
      <c r="F11" t="s">
        <v>36</v>
      </c>
      <c r="G11">
        <f>((73.08-51.96)/(51.96))</f>
        <v>0.40646651270207845</v>
      </c>
      <c r="H11" s="19"/>
      <c r="I11" s="84" t="s">
        <v>203</v>
      </c>
      <c r="J11" s="89" t="s">
        <v>36</v>
      </c>
      <c r="K11" s="95">
        <f>((B11-B5)/B5)</f>
        <v>61.729286300246095</v>
      </c>
      <c r="L11" s="95"/>
      <c r="M11" s="95"/>
      <c r="N11" s="96"/>
    </row>
    <row r="12" spans="1:15" ht="24" thickBot="1" x14ac:dyDescent="0.4">
      <c r="D12" s="28"/>
      <c r="E12" s="28"/>
      <c r="F12" t="s">
        <v>39</v>
      </c>
      <c r="G12">
        <f>(3*LOG(2)/(LOG(1+G11)))</f>
        <v>6.0966290937139522</v>
      </c>
      <c r="H12" s="28"/>
      <c r="I12" s="85" t="s">
        <v>204</v>
      </c>
      <c r="J12" s="89" t="s">
        <v>39</v>
      </c>
      <c r="K12" s="95">
        <f>((A11-A5)*LOG(2)/(LOG(1+K11)))</f>
        <v>2.8470622263899243</v>
      </c>
      <c r="L12" s="95"/>
      <c r="M12" s="95"/>
      <c r="N12" s="96"/>
    </row>
    <row r="13" spans="1:15" x14ac:dyDescent="0.25">
      <c r="D13" s="28"/>
      <c r="E13" s="28"/>
    </row>
    <row r="14" spans="1:15" x14ac:dyDescent="0.25">
      <c r="D14" s="28" t="s">
        <v>34</v>
      </c>
      <c r="E14" s="28" t="s">
        <v>200</v>
      </c>
      <c r="F14" t="s">
        <v>36</v>
      </c>
      <c r="G14">
        <f>((236.34-73.08)/(73.08))</f>
        <v>2.2339901477832513</v>
      </c>
    </row>
    <row r="15" spans="1:15" x14ac:dyDescent="0.25">
      <c r="D15" s="28"/>
      <c r="E15" s="28"/>
      <c r="F15" t="s">
        <v>39</v>
      </c>
      <c r="G15">
        <f>(4*LOG(2)/(LOG(1+G14)))</f>
        <v>2.3622299039559458</v>
      </c>
    </row>
    <row r="16" spans="1:15" x14ac:dyDescent="0.25">
      <c r="D16" s="28"/>
      <c r="E16" s="28"/>
    </row>
    <row r="17" spans="2:7" x14ac:dyDescent="0.25">
      <c r="D17" s="28" t="s">
        <v>43</v>
      </c>
      <c r="E17" s="28" t="s">
        <v>88</v>
      </c>
      <c r="F17" t="s">
        <v>36</v>
      </c>
      <c r="G17">
        <f>((404.75-236.34)/(102.35))</f>
        <v>1.6454323400097703</v>
      </c>
    </row>
    <row r="18" spans="2:7" x14ac:dyDescent="0.25">
      <c r="D18" s="28"/>
      <c r="E18" s="28"/>
      <c r="F18" t="s">
        <v>39</v>
      </c>
      <c r="G18">
        <f>(3*LOG(2)/(LOG(1+G17)))</f>
        <v>2.1375079991280703</v>
      </c>
    </row>
    <row r="19" spans="2:7" x14ac:dyDescent="0.25">
      <c r="D19" s="28"/>
      <c r="E19" s="28"/>
    </row>
    <row r="20" spans="2:7" x14ac:dyDescent="0.25">
      <c r="D20" s="28" t="s">
        <v>43</v>
      </c>
      <c r="E20" s="28" t="s">
        <v>201</v>
      </c>
      <c r="F20" t="s">
        <v>36</v>
      </c>
      <c r="G20">
        <f>((764.67-404.76)/(404.76))</f>
        <v>0.88919359620515859</v>
      </c>
    </row>
    <row r="21" spans="2:7" x14ac:dyDescent="0.25">
      <c r="B21" s="29"/>
      <c r="C21" s="29"/>
      <c r="D21" s="28"/>
      <c r="E21" s="28"/>
      <c r="F21" t="s">
        <v>39</v>
      </c>
      <c r="G21">
        <f>(3*LOG(2)/(LOG(1+G20)))</f>
        <v>3.2687908747866876</v>
      </c>
    </row>
    <row r="23" spans="2:7" x14ac:dyDescent="0.25">
      <c r="D23" s="28"/>
      <c r="E23" s="28"/>
    </row>
    <row r="24" spans="2:7" x14ac:dyDescent="0.25">
      <c r="D24" s="28"/>
      <c r="E24" s="28"/>
    </row>
    <row r="26" spans="2:7" x14ac:dyDescent="0.25">
      <c r="D26" s="28"/>
      <c r="E26" s="28"/>
    </row>
    <row r="27" spans="2:7" x14ac:dyDescent="0.25">
      <c r="D27" s="28"/>
      <c r="E27" s="28"/>
    </row>
    <row r="29" spans="2:7" x14ac:dyDescent="0.25">
      <c r="D29" s="28"/>
      <c r="E29" s="28"/>
    </row>
    <row r="30" spans="2:7" x14ac:dyDescent="0.25">
      <c r="D30" s="28"/>
      <c r="E30" s="28"/>
    </row>
    <row r="32" spans="2:7" x14ac:dyDescent="0.25">
      <c r="D32" s="28"/>
      <c r="E32" s="28"/>
    </row>
    <row r="33" spans="4:5" x14ac:dyDescent="0.25">
      <c r="D33" s="28"/>
      <c r="E33" s="28"/>
    </row>
    <row r="35" spans="4:5" x14ac:dyDescent="0.25">
      <c r="D35" s="28"/>
      <c r="E35" s="28"/>
    </row>
    <row r="36" spans="4:5" x14ac:dyDescent="0.25">
      <c r="D36" s="28"/>
      <c r="E36" s="28"/>
    </row>
  </sheetData>
  <mergeCells count="3">
    <mergeCell ref="B3:G3"/>
    <mergeCell ref="K11:N11"/>
    <mergeCell ref="K12:N1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67"/>
  <sheetViews>
    <sheetView topLeftCell="A3" workbookViewId="0">
      <pane xSplit="1" topLeftCell="AD1" activePane="topRight" state="frozen"/>
      <selection pane="topRight" activeCell="A33" sqref="A33:XFD33"/>
    </sheetView>
  </sheetViews>
  <sheetFormatPr defaultRowHeight="15" x14ac:dyDescent="0.25"/>
  <cols>
    <col min="1" max="1" width="51.85546875" customWidth="1"/>
    <col min="23" max="25" width="9.140625" style="63"/>
  </cols>
  <sheetData>
    <row r="1" spans="1:52" x14ac:dyDescent="0.25">
      <c r="B1" s="94" t="s">
        <v>91</v>
      </c>
      <c r="C1" s="94"/>
      <c r="D1" s="94"/>
      <c r="E1" s="94" t="s">
        <v>92</v>
      </c>
      <c r="F1" s="94"/>
      <c r="G1" s="94"/>
      <c r="H1" s="94" t="s">
        <v>93</v>
      </c>
      <c r="I1" s="94"/>
      <c r="J1" s="94"/>
      <c r="K1" s="94" t="s">
        <v>94</v>
      </c>
      <c r="L1" s="94"/>
      <c r="M1" s="94"/>
      <c r="N1" s="94" t="s">
        <v>95</v>
      </c>
      <c r="O1" s="94"/>
      <c r="P1" s="94"/>
      <c r="Q1" s="94" t="s">
        <v>96</v>
      </c>
      <c r="R1" s="94"/>
      <c r="S1" s="94"/>
      <c r="T1" s="94" t="s">
        <v>97</v>
      </c>
      <c r="U1" s="94"/>
      <c r="V1" s="94"/>
      <c r="W1" s="97" t="s">
        <v>98</v>
      </c>
      <c r="X1" s="97"/>
      <c r="Y1" s="97"/>
      <c r="Z1" s="94" t="s">
        <v>99</v>
      </c>
      <c r="AA1" s="94"/>
      <c r="AB1" s="94"/>
      <c r="AC1" s="94" t="s">
        <v>100</v>
      </c>
      <c r="AD1" s="94"/>
      <c r="AE1" s="94"/>
      <c r="AF1" s="94" t="s">
        <v>101</v>
      </c>
      <c r="AG1" s="94"/>
      <c r="AH1" s="94"/>
      <c r="AI1" s="94" t="s">
        <v>102</v>
      </c>
      <c r="AJ1" s="94"/>
      <c r="AK1" s="94"/>
      <c r="AL1" s="94" t="s">
        <v>103</v>
      </c>
      <c r="AM1" s="94"/>
      <c r="AN1" s="94"/>
      <c r="AO1" s="94" t="s">
        <v>104</v>
      </c>
      <c r="AP1" s="94"/>
      <c r="AQ1" s="94"/>
      <c r="AR1" s="94" t="s">
        <v>105</v>
      </c>
      <c r="AS1" s="94"/>
      <c r="AT1" s="94"/>
      <c r="AU1" s="94" t="s">
        <v>106</v>
      </c>
      <c r="AV1" s="94"/>
      <c r="AW1" s="94"/>
      <c r="AX1" s="94" t="s">
        <v>107</v>
      </c>
      <c r="AY1" s="94"/>
      <c r="AZ1" s="94"/>
    </row>
    <row r="2" spans="1:52" ht="18.75" x14ac:dyDescent="0.4">
      <c r="A2" s="30" t="s">
        <v>5</v>
      </c>
    </row>
    <row r="3" spans="1:52" x14ac:dyDescent="0.25">
      <c r="A3" s="31" t="s">
        <v>65</v>
      </c>
      <c r="B3" s="31" t="s">
        <v>66</v>
      </c>
      <c r="C3" s="31" t="s">
        <v>67</v>
      </c>
      <c r="D3" s="32" t="s">
        <v>68</v>
      </c>
      <c r="E3" s="31" t="s">
        <v>66</v>
      </c>
      <c r="F3" s="31" t="s">
        <v>67</v>
      </c>
      <c r="G3" s="32" t="s">
        <v>68</v>
      </c>
      <c r="H3" s="31" t="s">
        <v>66</v>
      </c>
      <c r="I3" s="31" t="s">
        <v>67</v>
      </c>
      <c r="J3" s="32" t="s">
        <v>68</v>
      </c>
      <c r="K3" s="31" t="s">
        <v>66</v>
      </c>
      <c r="L3" s="31" t="s">
        <v>67</v>
      </c>
      <c r="M3" s="32" t="s">
        <v>68</v>
      </c>
      <c r="N3" s="31" t="s">
        <v>66</v>
      </c>
      <c r="O3" s="31" t="s">
        <v>67</v>
      </c>
      <c r="P3" s="32" t="s">
        <v>68</v>
      </c>
      <c r="Q3" s="31" t="s">
        <v>66</v>
      </c>
      <c r="R3" s="31" t="s">
        <v>67</v>
      </c>
      <c r="S3" s="32" t="s">
        <v>68</v>
      </c>
      <c r="T3" s="31" t="s">
        <v>66</v>
      </c>
      <c r="U3" s="31" t="s">
        <v>67</v>
      </c>
      <c r="V3" s="32" t="s">
        <v>68</v>
      </c>
      <c r="W3" s="72" t="s">
        <v>66</v>
      </c>
      <c r="X3" s="72" t="s">
        <v>67</v>
      </c>
      <c r="Y3" s="73" t="s">
        <v>68</v>
      </c>
      <c r="Z3" s="31" t="s">
        <v>66</v>
      </c>
      <c r="AA3" s="31" t="s">
        <v>67</v>
      </c>
      <c r="AB3" s="32" t="s">
        <v>68</v>
      </c>
      <c r="AC3" s="31" t="s">
        <v>66</v>
      </c>
      <c r="AD3" s="31" t="s">
        <v>67</v>
      </c>
      <c r="AE3" s="32" t="s">
        <v>68</v>
      </c>
      <c r="AF3" s="31" t="s">
        <v>66</v>
      </c>
      <c r="AG3" s="31" t="s">
        <v>67</v>
      </c>
      <c r="AH3" s="32" t="s">
        <v>68</v>
      </c>
      <c r="AI3" s="31" t="s">
        <v>66</v>
      </c>
      <c r="AJ3" s="31" t="s">
        <v>67</v>
      </c>
      <c r="AK3" s="32" t="s">
        <v>68</v>
      </c>
      <c r="AL3" s="31" t="s">
        <v>66</v>
      </c>
      <c r="AM3" s="31" t="s">
        <v>67</v>
      </c>
      <c r="AN3" s="32" t="s">
        <v>68</v>
      </c>
      <c r="AO3" s="33" t="s">
        <v>66</v>
      </c>
      <c r="AP3" s="31" t="s">
        <v>67</v>
      </c>
      <c r="AQ3" s="32" t="s">
        <v>68</v>
      </c>
      <c r="AR3" s="31" t="s">
        <v>66</v>
      </c>
      <c r="AS3" s="31" t="s">
        <v>67</v>
      </c>
      <c r="AT3" s="32" t="s">
        <v>68</v>
      </c>
      <c r="AU3" s="31" t="s">
        <v>66</v>
      </c>
      <c r="AV3" s="31" t="s">
        <v>67</v>
      </c>
      <c r="AW3" s="32" t="s">
        <v>68</v>
      </c>
      <c r="AX3" s="31" t="s">
        <v>66</v>
      </c>
      <c r="AY3" s="31" t="s">
        <v>67</v>
      </c>
      <c r="AZ3" s="32" t="s">
        <v>68</v>
      </c>
    </row>
    <row r="4" spans="1:52" x14ac:dyDescent="0.25">
      <c r="A4" s="38" t="s">
        <v>108</v>
      </c>
      <c r="B4">
        <v>6.5</v>
      </c>
      <c r="C4">
        <v>5</v>
      </c>
      <c r="D4">
        <f t="shared" ref="D4:D11" si="0">(B4*C4^2)/2</f>
        <v>81.25</v>
      </c>
      <c r="E4">
        <v>9.5</v>
      </c>
      <c r="F4">
        <v>6</v>
      </c>
      <c r="G4">
        <f>(E4*F4^2)/2</f>
        <v>171</v>
      </c>
      <c r="H4">
        <v>11.5</v>
      </c>
      <c r="I4">
        <v>6.5</v>
      </c>
      <c r="J4">
        <f>(H4*I4^2)/2</f>
        <v>242.9375</v>
      </c>
      <c r="K4">
        <v>14.5</v>
      </c>
      <c r="L4">
        <v>10</v>
      </c>
      <c r="M4">
        <f>(K4*L4^2)/2</f>
        <v>725</v>
      </c>
      <c r="N4">
        <v>16</v>
      </c>
      <c r="O4">
        <v>10.5</v>
      </c>
      <c r="P4">
        <f>(N4*O4^2)/2</f>
        <v>882</v>
      </c>
      <c r="Q4">
        <v>17.5</v>
      </c>
      <c r="R4">
        <v>10.5</v>
      </c>
      <c r="S4">
        <f>(Q4*R4^2)/2</f>
        <v>964.6875</v>
      </c>
      <c r="T4">
        <v>18.5</v>
      </c>
      <c r="U4">
        <v>12</v>
      </c>
      <c r="V4">
        <f>(T4*U4^2)/2</f>
        <v>1332</v>
      </c>
      <c r="W4" s="63">
        <v>19.5</v>
      </c>
      <c r="X4" s="63">
        <v>13</v>
      </c>
      <c r="Y4" s="63">
        <f>(W4*X4^2)/2</f>
        <v>1647.75</v>
      </c>
      <c r="Z4">
        <v>22</v>
      </c>
      <c r="AA4">
        <v>14.5</v>
      </c>
      <c r="AB4" s="38">
        <f>(Z4*AA4^2)/2</f>
        <v>2312.75</v>
      </c>
    </row>
    <row r="5" spans="1:52" x14ac:dyDescent="0.25">
      <c r="A5" s="38" t="s">
        <v>109</v>
      </c>
      <c r="B5">
        <v>10</v>
      </c>
      <c r="C5">
        <v>6.5</v>
      </c>
      <c r="D5">
        <f t="shared" si="0"/>
        <v>211.25</v>
      </c>
      <c r="E5">
        <v>11</v>
      </c>
      <c r="F5">
        <v>8.5</v>
      </c>
      <c r="G5">
        <f>(E5*F5^2)/2</f>
        <v>397.375</v>
      </c>
      <c r="H5">
        <v>14</v>
      </c>
      <c r="I5">
        <v>10.5</v>
      </c>
      <c r="J5">
        <f>(H5*I5^2)/2</f>
        <v>771.75</v>
      </c>
      <c r="K5">
        <v>15</v>
      </c>
      <c r="L5">
        <v>14.5</v>
      </c>
      <c r="M5" s="39">
        <f>(K5*L5^2)/2</f>
        <v>1576.875</v>
      </c>
      <c r="N5">
        <v>17.5</v>
      </c>
      <c r="O5">
        <v>15</v>
      </c>
      <c r="P5">
        <f>(N5*O5^2)/2</f>
        <v>1968.75</v>
      </c>
      <c r="Q5">
        <v>18.5</v>
      </c>
      <c r="R5">
        <v>18.5</v>
      </c>
      <c r="S5" s="38">
        <f>(Q5*R5^2)/2</f>
        <v>3165.8125</v>
      </c>
      <c r="V5">
        <v>3165.8</v>
      </c>
      <c r="Y5" s="63">
        <v>3165.8130000000001</v>
      </c>
    </row>
    <row r="6" spans="1:52" x14ac:dyDescent="0.25">
      <c r="A6" s="38" t="s">
        <v>110</v>
      </c>
      <c r="B6">
        <v>11</v>
      </c>
      <c r="C6">
        <v>7</v>
      </c>
      <c r="D6">
        <f t="shared" si="0"/>
        <v>269.5</v>
      </c>
      <c r="E6">
        <v>11</v>
      </c>
      <c r="F6">
        <v>7</v>
      </c>
      <c r="G6">
        <f>(E6*F6^2)/2</f>
        <v>269.5</v>
      </c>
      <c r="H6">
        <v>11</v>
      </c>
      <c r="I6">
        <v>7</v>
      </c>
      <c r="J6">
        <f>(H6*I6^2)/2</f>
        <v>269.5</v>
      </c>
      <c r="K6">
        <v>16</v>
      </c>
      <c r="L6">
        <v>11.5</v>
      </c>
      <c r="M6">
        <f>(K6*L6^2)/2</f>
        <v>1058</v>
      </c>
      <c r="N6">
        <v>15.5</v>
      </c>
      <c r="O6">
        <v>13.5</v>
      </c>
      <c r="P6">
        <f>(N6*O6^2)/2</f>
        <v>1412.4375</v>
      </c>
      <c r="Q6">
        <v>18</v>
      </c>
      <c r="R6">
        <v>14.5</v>
      </c>
      <c r="S6">
        <f>(Q6*R6^2)/2</f>
        <v>1892.25</v>
      </c>
      <c r="T6">
        <v>18.5</v>
      </c>
      <c r="U6">
        <v>14.5</v>
      </c>
      <c r="V6">
        <f>(T6*U6^2)/2</f>
        <v>1944.8125</v>
      </c>
      <c r="W6" s="63">
        <v>20</v>
      </c>
      <c r="X6" s="63">
        <v>16</v>
      </c>
      <c r="Y6" s="63">
        <f>(W6*X6^2)/2</f>
        <v>2560</v>
      </c>
    </row>
    <row r="7" spans="1:52" x14ac:dyDescent="0.25">
      <c r="A7" s="38" t="s">
        <v>111</v>
      </c>
      <c r="B7">
        <v>5</v>
      </c>
      <c r="C7">
        <v>4.5</v>
      </c>
      <c r="D7">
        <f t="shared" si="0"/>
        <v>50.625</v>
      </c>
      <c r="E7">
        <v>6</v>
      </c>
      <c r="F7">
        <v>4</v>
      </c>
      <c r="G7">
        <f>(E7*F7^2)/2</f>
        <v>48</v>
      </c>
      <c r="H7">
        <v>8</v>
      </c>
      <c r="I7">
        <v>6</v>
      </c>
      <c r="J7">
        <f>(H7*I7^2)/2</f>
        <v>144</v>
      </c>
      <c r="K7">
        <v>8</v>
      </c>
      <c r="L7">
        <v>7</v>
      </c>
      <c r="M7">
        <f>(K7*L7^2)/2</f>
        <v>196</v>
      </c>
      <c r="N7">
        <v>10</v>
      </c>
      <c r="O7">
        <v>8</v>
      </c>
      <c r="P7">
        <f>(N7*O7^2)/2</f>
        <v>320</v>
      </c>
      <c r="Q7">
        <v>11</v>
      </c>
      <c r="R7">
        <v>9.5</v>
      </c>
      <c r="S7">
        <f>(Q7*R7^2)/2</f>
        <v>496.375</v>
      </c>
      <c r="T7">
        <v>12</v>
      </c>
      <c r="U7">
        <v>10</v>
      </c>
      <c r="V7">
        <f>(T7*U7^2)/2</f>
        <v>600</v>
      </c>
      <c r="W7" s="63">
        <v>15</v>
      </c>
      <c r="X7" s="63">
        <v>14</v>
      </c>
      <c r="Y7" s="63">
        <f>(W7*X7^2)/2</f>
        <v>1470</v>
      </c>
      <c r="Z7">
        <v>15.5</v>
      </c>
      <c r="AA7">
        <v>14.5</v>
      </c>
      <c r="AB7">
        <f>(Z7*AA7^2)/2</f>
        <v>1629.4375</v>
      </c>
      <c r="AC7">
        <v>18.5</v>
      </c>
      <c r="AD7">
        <v>14.5</v>
      </c>
      <c r="AE7">
        <f>(AC7*AD7^2)/2</f>
        <v>1944.8125</v>
      </c>
      <c r="AF7">
        <v>18.5</v>
      </c>
      <c r="AG7">
        <v>16.5</v>
      </c>
      <c r="AH7" s="38">
        <f>(AF7*AG7^2)/2</f>
        <v>2518.3125</v>
      </c>
    </row>
    <row r="8" spans="1:52" x14ac:dyDescent="0.25">
      <c r="A8">
        <v>929</v>
      </c>
      <c r="B8">
        <v>2.5</v>
      </c>
      <c r="C8">
        <v>2.5</v>
      </c>
      <c r="D8">
        <f t="shared" si="0"/>
        <v>7.8125</v>
      </c>
      <c r="E8">
        <v>2.5</v>
      </c>
      <c r="F8">
        <v>2.5</v>
      </c>
      <c r="G8">
        <f t="shared" ref="G8:G10" si="1">(E8*F8^2)/2</f>
        <v>7.8125</v>
      </c>
      <c r="H8">
        <v>2.5</v>
      </c>
      <c r="I8">
        <v>2.5</v>
      </c>
      <c r="J8">
        <f t="shared" ref="J8:J10" si="2">(H8*I8^2)/2</f>
        <v>7.8125</v>
      </c>
      <c r="K8">
        <v>3.5</v>
      </c>
      <c r="L8">
        <v>3</v>
      </c>
      <c r="M8">
        <f t="shared" ref="M8:M10" si="3">(K8*L8^2)/2</f>
        <v>15.75</v>
      </c>
      <c r="N8">
        <v>4.5</v>
      </c>
      <c r="O8">
        <v>4</v>
      </c>
      <c r="P8">
        <f t="shared" ref="P8:P10" si="4">(N8*O8^2)/2</f>
        <v>36</v>
      </c>
      <c r="Q8">
        <v>4.5</v>
      </c>
      <c r="R8">
        <v>4.5</v>
      </c>
      <c r="S8">
        <f t="shared" ref="S8:S10" si="5">(Q8*R8^2)/2</f>
        <v>45.5625</v>
      </c>
      <c r="T8">
        <v>6</v>
      </c>
      <c r="U8">
        <v>5.5</v>
      </c>
      <c r="V8">
        <f t="shared" ref="V8" si="6">(T8*U8^2)/2</f>
        <v>90.75</v>
      </c>
      <c r="W8" s="63">
        <v>7</v>
      </c>
      <c r="X8" s="63">
        <v>5.5</v>
      </c>
      <c r="Y8" s="63">
        <f t="shared" ref="Y8" si="7">(W8*X8^2)/2</f>
        <v>105.875</v>
      </c>
      <c r="Z8">
        <v>6.5</v>
      </c>
      <c r="AA8">
        <v>6</v>
      </c>
      <c r="AB8">
        <f t="shared" ref="AB8" si="8">(Z8*AA8^2)/2</f>
        <v>117</v>
      </c>
      <c r="AC8">
        <v>7</v>
      </c>
      <c r="AD8">
        <v>7</v>
      </c>
      <c r="AE8">
        <f t="shared" ref="AE8" si="9">(AC8*AD8^2)/2</f>
        <v>171.5</v>
      </c>
      <c r="AF8">
        <v>7</v>
      </c>
      <c r="AG8">
        <v>7</v>
      </c>
      <c r="AH8">
        <f t="shared" ref="AH8" si="10">(AF8*AG8^2)/2</f>
        <v>171.5</v>
      </c>
      <c r="AI8">
        <v>7.5</v>
      </c>
      <c r="AJ8">
        <v>7</v>
      </c>
      <c r="AK8">
        <f t="shared" ref="AK8" si="11">(AI8*AJ8^2)/2</f>
        <v>183.75</v>
      </c>
      <c r="AL8">
        <v>8</v>
      </c>
      <c r="AM8">
        <v>7</v>
      </c>
      <c r="AN8">
        <f t="shared" ref="AN8" si="12">(AL8*AM8^2)/2</f>
        <v>196</v>
      </c>
      <c r="AO8">
        <v>8</v>
      </c>
      <c r="AP8">
        <v>7</v>
      </c>
      <c r="AQ8">
        <f>(AO8*AP8^2)/2</f>
        <v>196</v>
      </c>
      <c r="AR8">
        <v>8</v>
      </c>
      <c r="AS8">
        <v>7</v>
      </c>
      <c r="AT8">
        <f t="shared" ref="AT8" si="13">(AR8*AS8^2)/2</f>
        <v>196</v>
      </c>
      <c r="AU8">
        <v>8.5</v>
      </c>
      <c r="AV8">
        <v>8.5</v>
      </c>
      <c r="AW8">
        <f t="shared" ref="AW8" si="14">(AU8*AV8^2)/2</f>
        <v>307.0625</v>
      </c>
      <c r="AX8">
        <v>9.5</v>
      </c>
      <c r="AY8">
        <v>8</v>
      </c>
      <c r="AZ8">
        <f t="shared" ref="AZ8" si="15">(AX8*AY8^2)/2</f>
        <v>304</v>
      </c>
    </row>
    <row r="9" spans="1:52" x14ac:dyDescent="0.25">
      <c r="A9" s="38" t="s">
        <v>112</v>
      </c>
      <c r="B9">
        <v>11</v>
      </c>
      <c r="C9">
        <v>5</v>
      </c>
      <c r="D9">
        <f>(B9*C9^2)/2</f>
        <v>137.5</v>
      </c>
      <c r="E9">
        <v>13.5</v>
      </c>
      <c r="F9">
        <v>6</v>
      </c>
      <c r="G9">
        <f>(E9*F9^2)/2</f>
        <v>243</v>
      </c>
      <c r="H9">
        <v>14</v>
      </c>
      <c r="I9">
        <v>8.5</v>
      </c>
      <c r="J9">
        <f>(H9*I9^2)/2</f>
        <v>505.75</v>
      </c>
      <c r="K9">
        <v>17.5</v>
      </c>
      <c r="L9">
        <v>10.5</v>
      </c>
      <c r="M9">
        <f>(K9*L9^2)/2</f>
        <v>964.6875</v>
      </c>
      <c r="N9">
        <v>20</v>
      </c>
      <c r="O9">
        <v>12</v>
      </c>
      <c r="P9">
        <f>(N9*O9^2)/2</f>
        <v>1440</v>
      </c>
      <c r="Q9">
        <v>22</v>
      </c>
      <c r="R9">
        <v>12</v>
      </c>
      <c r="S9">
        <f>(Q9*R9^2)/2</f>
        <v>1584</v>
      </c>
      <c r="T9">
        <v>25</v>
      </c>
      <c r="U9">
        <v>12</v>
      </c>
      <c r="V9">
        <f>(T9*U9^2)/2</f>
        <v>1800</v>
      </c>
      <c r="W9" s="63">
        <v>31</v>
      </c>
      <c r="X9" s="63">
        <v>14.5</v>
      </c>
      <c r="Y9" s="63">
        <f>(W9*X9^2)/2</f>
        <v>3258.875</v>
      </c>
    </row>
    <row r="10" spans="1:52" x14ac:dyDescent="0.25">
      <c r="A10" s="38" t="s">
        <v>113</v>
      </c>
      <c r="B10">
        <v>7</v>
      </c>
      <c r="C10">
        <v>4.5</v>
      </c>
      <c r="D10">
        <f t="shared" si="0"/>
        <v>70.875</v>
      </c>
      <c r="E10">
        <v>8</v>
      </c>
      <c r="F10">
        <v>5.5</v>
      </c>
      <c r="G10">
        <f t="shared" si="1"/>
        <v>121</v>
      </c>
      <c r="H10">
        <v>10</v>
      </c>
      <c r="I10">
        <v>8</v>
      </c>
      <c r="J10">
        <f t="shared" si="2"/>
        <v>320</v>
      </c>
      <c r="K10">
        <v>13</v>
      </c>
      <c r="L10">
        <v>10</v>
      </c>
      <c r="M10">
        <f t="shared" si="3"/>
        <v>650</v>
      </c>
      <c r="N10">
        <v>14.5</v>
      </c>
      <c r="O10">
        <v>12</v>
      </c>
      <c r="P10">
        <f t="shared" si="4"/>
        <v>1044</v>
      </c>
      <c r="Q10">
        <v>15.5</v>
      </c>
      <c r="R10">
        <v>12.5</v>
      </c>
      <c r="S10">
        <f t="shared" si="5"/>
        <v>1210.9375</v>
      </c>
      <c r="T10">
        <v>16</v>
      </c>
      <c r="U10">
        <v>12.5</v>
      </c>
      <c r="V10">
        <f t="shared" ref="V10" si="16">(T10*U10^2)/2</f>
        <v>1250</v>
      </c>
      <c r="W10" s="63">
        <v>18</v>
      </c>
      <c r="X10" s="63">
        <v>14.5</v>
      </c>
      <c r="Y10" s="63">
        <f t="shared" ref="Y10" si="17">(W10*X10^2)/2</f>
        <v>1892.25</v>
      </c>
      <c r="Z10">
        <v>19.5</v>
      </c>
      <c r="AA10">
        <v>14.5</v>
      </c>
      <c r="AB10" s="38">
        <f t="shared" ref="AB10" si="18">(Z10*AA10^2)/2</f>
        <v>2049.9375</v>
      </c>
    </row>
    <row r="11" spans="1:52" x14ac:dyDescent="0.25">
      <c r="A11" s="38" t="s">
        <v>114</v>
      </c>
      <c r="B11">
        <v>8</v>
      </c>
      <c r="C11">
        <v>4.5</v>
      </c>
      <c r="D11">
        <f t="shared" si="0"/>
        <v>81</v>
      </c>
      <c r="E11">
        <v>10</v>
      </c>
      <c r="F11">
        <v>5</v>
      </c>
      <c r="G11">
        <f>(E11*F11^2)/2</f>
        <v>125</v>
      </c>
      <c r="H11">
        <v>11</v>
      </c>
      <c r="I11">
        <v>6</v>
      </c>
      <c r="J11">
        <f>(H11*I11^2)/2</f>
        <v>198</v>
      </c>
      <c r="K11">
        <v>13</v>
      </c>
      <c r="L11">
        <v>7.5</v>
      </c>
      <c r="M11">
        <f>(K11*L11^2)/2</f>
        <v>365.625</v>
      </c>
      <c r="N11">
        <v>16.5</v>
      </c>
      <c r="O11">
        <v>11.5</v>
      </c>
      <c r="P11">
        <f>(N11*O11^2)/2</f>
        <v>1091.0625</v>
      </c>
      <c r="Q11">
        <v>16</v>
      </c>
      <c r="R11">
        <v>11</v>
      </c>
      <c r="S11">
        <f>(Q11*R11^2)/2</f>
        <v>968</v>
      </c>
      <c r="T11">
        <v>18.5</v>
      </c>
      <c r="U11">
        <v>12</v>
      </c>
      <c r="V11">
        <f>(T11*U11^2)/2</f>
        <v>1332</v>
      </c>
      <c r="W11" s="63">
        <v>19</v>
      </c>
      <c r="X11" s="63">
        <v>13.5</v>
      </c>
      <c r="Y11" s="63">
        <f>(W11*X11^2)/2</f>
        <v>1731.375</v>
      </c>
      <c r="Z11">
        <v>21</v>
      </c>
      <c r="AA11">
        <v>13</v>
      </c>
      <c r="AB11">
        <f>(Z11*AA11^2)/2</f>
        <v>1774.5</v>
      </c>
      <c r="AC11">
        <v>26</v>
      </c>
      <c r="AD11">
        <v>14.5</v>
      </c>
      <c r="AE11" s="38">
        <f>(AC11*AD11^2)/2</f>
        <v>2733.25</v>
      </c>
      <c r="AH11" s="29"/>
      <c r="AK11" s="29"/>
      <c r="AN11" s="29"/>
      <c r="AT11" s="29"/>
      <c r="AW11" s="29"/>
      <c r="AZ11" s="29"/>
    </row>
    <row r="15" spans="1:52" x14ac:dyDescent="0.25">
      <c r="A15" s="28" t="s">
        <v>71</v>
      </c>
      <c r="D15">
        <f>AVERAGE(D4:D11)</f>
        <v>113.7265625</v>
      </c>
      <c r="G15">
        <f>AVERAGE(G4:G11)</f>
        <v>172.8359375</v>
      </c>
      <c r="J15">
        <f>AVERAGE(J4:J11)</f>
        <v>307.46875</v>
      </c>
      <c r="M15">
        <f>AVERAGE(M4:M11)</f>
        <v>693.9921875</v>
      </c>
      <c r="P15">
        <f>AVERAGE(P4:P11)</f>
        <v>1024.28125</v>
      </c>
      <c r="S15">
        <f>AVERAGE(S4:S11)</f>
        <v>1290.953125</v>
      </c>
      <c r="V15">
        <f>AVERAGE(V4,V6:V11)</f>
        <v>1192.7946428571429</v>
      </c>
      <c r="Y15" s="63">
        <f>AVERAGE(Y4,Y6:Y11)</f>
        <v>1809.4464285714287</v>
      </c>
      <c r="AB15">
        <f>AVERAGE(AB4,AB6:AB11)</f>
        <v>1576.7249999999999</v>
      </c>
      <c r="AE15">
        <f>AVERAGE(AE4,AE6:AE11)</f>
        <v>1616.5208333333333</v>
      </c>
      <c r="AH15">
        <f>AVERAGE(AH4:AH11)</f>
        <v>1344.90625</v>
      </c>
      <c r="AK15">
        <f>AVERAGE(AK4:AK11)</f>
        <v>183.75</v>
      </c>
      <c r="AN15">
        <f>AVERAGE(AN4:AN11)</f>
        <v>196</v>
      </c>
      <c r="AQ15">
        <f>AVERAGE(AQ4:AQ11)</f>
        <v>196</v>
      </c>
      <c r="AT15">
        <f>AVERAGE(AT4:AT11)</f>
        <v>196</v>
      </c>
      <c r="AW15">
        <f>AVERAGE(AW4:AW11)</f>
        <v>307.0625</v>
      </c>
      <c r="AZ15">
        <f>AVERAGE(AZ4:AZ11)</f>
        <v>304</v>
      </c>
    </row>
    <row r="16" spans="1:52" x14ac:dyDescent="0.25">
      <c r="A16" s="28" t="s">
        <v>72</v>
      </c>
      <c r="D16">
        <f>STDEV(D4:D11)</f>
        <v>87.425861049494586</v>
      </c>
      <c r="G16">
        <f>STDEV(G4:G11)</f>
        <v>126.76191713445596</v>
      </c>
      <c r="J16">
        <f>STDEV(J4:J11)</f>
        <v>235.77676525839919</v>
      </c>
      <c r="M16">
        <f>STDEV(M4:M11)</f>
        <v>507.65429616703989</v>
      </c>
      <c r="P16">
        <f>STDEV(P4:P11)</f>
        <v>622.58826109808945</v>
      </c>
      <c r="S16">
        <f>STDEV(S4:S11)</f>
        <v>953.34259796569575</v>
      </c>
      <c r="V16">
        <f>STDEV(V4,V6:V11)</f>
        <v>650.91804431066896</v>
      </c>
      <c r="Y16" s="63">
        <f>STDEV(Y4,Y6:Y11)</f>
        <v>976.44343169362287</v>
      </c>
      <c r="AB16">
        <f>STDEV(AB4,AB6:AB11)</f>
        <v>857.08131246216942</v>
      </c>
      <c r="AE16">
        <f>STDEV(AE4,AE6:AE11)</f>
        <v>1312.0489051201878</v>
      </c>
      <c r="AH16">
        <f>STDEV(AH4:AH11)</f>
        <v>1659.4470329233545</v>
      </c>
      <c r="AK16" t="e">
        <f>STDEV(AK4:AK11)</f>
        <v>#DIV/0!</v>
      </c>
      <c r="AN16" t="e">
        <f>STDEV(AN4:AN11)</f>
        <v>#DIV/0!</v>
      </c>
      <c r="AQ16" t="e">
        <f>STDEV(AQ4:AQ11)</f>
        <v>#DIV/0!</v>
      </c>
      <c r="AT16" t="e">
        <f>STDEV(AT4:AT11)</f>
        <v>#DIV/0!</v>
      </c>
      <c r="AW16" t="e">
        <f>STDEV(AW4:AW11)</f>
        <v>#DIV/0!</v>
      </c>
      <c r="AZ16" t="e">
        <f>STDEV(AZ4:AZ11)</f>
        <v>#DIV/0!</v>
      </c>
    </row>
    <row r="18" spans="1:52" ht="19.5" x14ac:dyDescent="0.4">
      <c r="A18" s="36" t="s">
        <v>21</v>
      </c>
    </row>
    <row r="19" spans="1:52" x14ac:dyDescent="0.25">
      <c r="A19" s="31" t="s">
        <v>65</v>
      </c>
      <c r="B19" s="31" t="s">
        <v>66</v>
      </c>
      <c r="C19" s="31" t="s">
        <v>67</v>
      </c>
      <c r="D19" s="32" t="s">
        <v>68</v>
      </c>
      <c r="E19" s="31" t="s">
        <v>66</v>
      </c>
      <c r="F19" s="31" t="s">
        <v>67</v>
      </c>
      <c r="G19" s="32" t="s">
        <v>68</v>
      </c>
      <c r="H19" s="31" t="s">
        <v>66</v>
      </c>
      <c r="I19" s="31" t="s">
        <v>67</v>
      </c>
      <c r="J19" s="32" t="s">
        <v>68</v>
      </c>
      <c r="K19" s="31" t="s">
        <v>66</v>
      </c>
      <c r="L19" s="31" t="s">
        <v>67</v>
      </c>
      <c r="M19" s="32" t="s">
        <v>68</v>
      </c>
      <c r="N19" s="31" t="s">
        <v>66</v>
      </c>
      <c r="O19" s="31" t="s">
        <v>67</v>
      </c>
      <c r="P19" s="32" t="s">
        <v>68</v>
      </c>
      <c r="Q19" s="31" t="s">
        <v>66</v>
      </c>
      <c r="R19" s="31" t="s">
        <v>67</v>
      </c>
      <c r="S19" s="32" t="s">
        <v>68</v>
      </c>
      <c r="T19" s="31" t="s">
        <v>66</v>
      </c>
      <c r="U19" s="31" t="s">
        <v>67</v>
      </c>
      <c r="V19" s="32" t="s">
        <v>68</v>
      </c>
      <c r="W19" s="72" t="s">
        <v>66</v>
      </c>
      <c r="X19" s="72" t="s">
        <v>67</v>
      </c>
      <c r="Y19" s="73" t="s">
        <v>68</v>
      </c>
      <c r="Z19" s="31" t="s">
        <v>66</v>
      </c>
      <c r="AA19" s="31" t="s">
        <v>67</v>
      </c>
      <c r="AB19" s="32" t="s">
        <v>68</v>
      </c>
      <c r="AC19" s="31" t="s">
        <v>66</v>
      </c>
      <c r="AD19" s="31" t="s">
        <v>67</v>
      </c>
      <c r="AE19" s="32" t="s">
        <v>68</v>
      </c>
      <c r="AF19" s="31" t="s">
        <v>66</v>
      </c>
      <c r="AG19" s="31" t="s">
        <v>67</v>
      </c>
      <c r="AH19" s="32" t="s">
        <v>68</v>
      </c>
      <c r="AI19" s="31" t="s">
        <v>66</v>
      </c>
      <c r="AJ19" s="31" t="s">
        <v>67</v>
      </c>
      <c r="AK19" s="32" t="s">
        <v>68</v>
      </c>
      <c r="AL19" s="31" t="s">
        <v>66</v>
      </c>
      <c r="AM19" s="31" t="s">
        <v>67</v>
      </c>
      <c r="AN19" s="32" t="s">
        <v>68</v>
      </c>
      <c r="AO19" s="33" t="s">
        <v>66</v>
      </c>
      <c r="AP19" s="31" t="s">
        <v>67</v>
      </c>
      <c r="AQ19" s="32" t="s">
        <v>68</v>
      </c>
      <c r="AR19" s="31" t="s">
        <v>66</v>
      </c>
      <c r="AS19" s="31" t="s">
        <v>67</v>
      </c>
      <c r="AT19" s="32" t="s">
        <v>68</v>
      </c>
      <c r="AU19" s="31" t="s">
        <v>66</v>
      </c>
      <c r="AV19" s="31" t="s">
        <v>67</v>
      </c>
      <c r="AW19" s="32" t="s">
        <v>68</v>
      </c>
      <c r="AX19" s="31" t="s">
        <v>66</v>
      </c>
      <c r="AY19" s="31" t="s">
        <v>67</v>
      </c>
      <c r="AZ19" s="32" t="s">
        <v>68</v>
      </c>
    </row>
    <row r="20" spans="1:52" x14ac:dyDescent="0.25">
      <c r="A20">
        <v>901</v>
      </c>
      <c r="B20">
        <v>1.5</v>
      </c>
      <c r="C20">
        <v>1.5</v>
      </c>
      <c r="D20">
        <f t="shared" ref="D20:D27" si="19">(B20*C20^2)/2</f>
        <v>1.6875</v>
      </c>
      <c r="E20">
        <v>2.5</v>
      </c>
      <c r="F20">
        <v>2</v>
      </c>
      <c r="G20">
        <f t="shared" ref="G20:G27" si="20">(E20*F20^2)/2</f>
        <v>5</v>
      </c>
      <c r="H20">
        <v>3</v>
      </c>
      <c r="I20">
        <v>2.5</v>
      </c>
      <c r="J20">
        <f>(H20*I20^2)/2</f>
        <v>9.375</v>
      </c>
      <c r="K20">
        <v>3</v>
      </c>
      <c r="L20">
        <v>2.5</v>
      </c>
      <c r="M20">
        <f>(K20*L20^2)/2</f>
        <v>9.375</v>
      </c>
      <c r="N20">
        <v>5</v>
      </c>
      <c r="O20">
        <v>4.5</v>
      </c>
      <c r="P20">
        <f>(N20*O20^2)/2</f>
        <v>50.625</v>
      </c>
      <c r="Q20">
        <v>5.5</v>
      </c>
      <c r="R20">
        <v>5</v>
      </c>
      <c r="S20">
        <f>(Q20*R20^2)/2</f>
        <v>68.75</v>
      </c>
      <c r="T20">
        <v>5.5</v>
      </c>
      <c r="U20">
        <v>5</v>
      </c>
      <c r="V20">
        <f>(T20*U20^2)/2</f>
        <v>68.75</v>
      </c>
      <c r="W20" s="63">
        <v>7.5</v>
      </c>
      <c r="X20" s="63">
        <v>6</v>
      </c>
      <c r="Y20" s="63">
        <f>(W20*X20^2)/2</f>
        <v>135</v>
      </c>
      <c r="Z20">
        <v>7.5</v>
      </c>
      <c r="AA20">
        <v>7.5</v>
      </c>
      <c r="AB20">
        <f>(Z20*AA20^2)/2</f>
        <v>210.9375</v>
      </c>
      <c r="AC20">
        <v>9</v>
      </c>
      <c r="AD20">
        <v>8.5</v>
      </c>
      <c r="AE20">
        <f>(AC20*AD20^2)/2</f>
        <v>325.125</v>
      </c>
      <c r="AF20">
        <v>11</v>
      </c>
      <c r="AG20">
        <v>10.5</v>
      </c>
      <c r="AH20">
        <f>(AF20*AG20^2)/2</f>
        <v>606.375</v>
      </c>
      <c r="AI20">
        <v>11.5</v>
      </c>
      <c r="AJ20">
        <v>10</v>
      </c>
      <c r="AK20">
        <f>(AI20*AJ20^2)/2</f>
        <v>575</v>
      </c>
      <c r="AL20">
        <v>12</v>
      </c>
      <c r="AM20">
        <v>9.5</v>
      </c>
      <c r="AN20">
        <f>(AL20*AM20^2)/2</f>
        <v>541.5</v>
      </c>
      <c r="AO20">
        <v>12</v>
      </c>
      <c r="AP20">
        <v>11</v>
      </c>
      <c r="AQ20">
        <f>(AO20*AP20^2)/2</f>
        <v>726</v>
      </c>
      <c r="AR20">
        <v>12</v>
      </c>
      <c r="AS20">
        <v>10.5</v>
      </c>
      <c r="AT20">
        <f>(AR20*AS20^2)/2</f>
        <v>661.5</v>
      </c>
      <c r="AU20">
        <v>12</v>
      </c>
      <c r="AV20">
        <v>11</v>
      </c>
      <c r="AW20">
        <f>(AU20*AV20^2)/2</f>
        <v>726</v>
      </c>
      <c r="AX20">
        <v>12</v>
      </c>
      <c r="AY20">
        <v>12</v>
      </c>
      <c r="AZ20">
        <f>(AX20*AY20^2)/2</f>
        <v>864</v>
      </c>
    </row>
    <row r="21" spans="1:52" x14ac:dyDescent="0.25">
      <c r="A21">
        <v>905</v>
      </c>
      <c r="B21">
        <v>3.5</v>
      </c>
      <c r="C21">
        <v>2.5</v>
      </c>
      <c r="D21">
        <f>(B21*C21^2)/2</f>
        <v>10.9375</v>
      </c>
      <c r="E21">
        <v>3.5</v>
      </c>
      <c r="F21">
        <v>2.5</v>
      </c>
      <c r="G21">
        <f>(E21*F21^2)/2</f>
        <v>10.9375</v>
      </c>
      <c r="H21">
        <v>3.5</v>
      </c>
      <c r="I21">
        <v>3</v>
      </c>
      <c r="J21">
        <f>(H21*I21^2)/2</f>
        <v>15.75</v>
      </c>
      <c r="K21">
        <v>3.5</v>
      </c>
      <c r="L21">
        <v>3</v>
      </c>
      <c r="M21">
        <f>(K21*L21^2)/2</f>
        <v>15.75</v>
      </c>
      <c r="N21">
        <v>3.5</v>
      </c>
      <c r="O21">
        <v>3.5</v>
      </c>
      <c r="P21">
        <f>(N21*O21^2)/2</f>
        <v>21.4375</v>
      </c>
      <c r="Q21">
        <v>3</v>
      </c>
      <c r="R21">
        <v>3</v>
      </c>
      <c r="S21">
        <f>(Q21*R21^2)/2</f>
        <v>13.5</v>
      </c>
      <c r="T21">
        <v>3</v>
      </c>
      <c r="U21">
        <v>3</v>
      </c>
      <c r="V21">
        <f>(T21*U21^2)/2</f>
        <v>13.5</v>
      </c>
      <c r="W21" s="63">
        <v>4.5</v>
      </c>
      <c r="X21" s="63">
        <v>4</v>
      </c>
      <c r="Y21" s="63">
        <f>(W21*X21^2)/2</f>
        <v>36</v>
      </c>
      <c r="Z21">
        <v>4.5</v>
      </c>
      <c r="AA21">
        <v>4</v>
      </c>
      <c r="AB21">
        <f>(Z21*AA21^2)/2</f>
        <v>36</v>
      </c>
      <c r="AC21">
        <v>5</v>
      </c>
      <c r="AD21">
        <v>4.5</v>
      </c>
      <c r="AE21">
        <f>(AC21*AD21^2)/2</f>
        <v>50.625</v>
      </c>
      <c r="AF21">
        <v>5</v>
      </c>
      <c r="AG21">
        <v>5</v>
      </c>
      <c r="AH21">
        <f>(AF21*AG21^2)/2</f>
        <v>62.5</v>
      </c>
      <c r="AI21">
        <v>5.5</v>
      </c>
      <c r="AJ21">
        <v>5</v>
      </c>
      <c r="AK21">
        <f>(AI21*AJ21^2)/2</f>
        <v>68.75</v>
      </c>
      <c r="AL21">
        <v>6.5</v>
      </c>
      <c r="AM21">
        <v>6</v>
      </c>
      <c r="AN21">
        <f>(AL21*AM21^2)/2</f>
        <v>117</v>
      </c>
      <c r="AO21">
        <v>7</v>
      </c>
      <c r="AP21">
        <v>6</v>
      </c>
      <c r="AQ21">
        <f>(AO21*AP21^2)/2</f>
        <v>126</v>
      </c>
      <c r="AR21">
        <v>7</v>
      </c>
      <c r="AS21">
        <v>7</v>
      </c>
      <c r="AT21">
        <f>(AR21*AS21^2)/2</f>
        <v>171.5</v>
      </c>
      <c r="AU21">
        <v>8.5</v>
      </c>
      <c r="AV21">
        <v>8</v>
      </c>
      <c r="AW21">
        <f>(AU21*AV21^2)/2</f>
        <v>272</v>
      </c>
      <c r="AX21">
        <v>9</v>
      </c>
      <c r="AY21">
        <v>7.5</v>
      </c>
      <c r="AZ21">
        <f>(AX21*AY21^2)/2</f>
        <v>253.125</v>
      </c>
    </row>
    <row r="22" spans="1:52" x14ac:dyDescent="0.25">
      <c r="A22" s="38" t="s">
        <v>115</v>
      </c>
      <c r="B22">
        <v>10.5</v>
      </c>
      <c r="C22">
        <v>9</v>
      </c>
      <c r="D22">
        <f>(B22*C22^2)/2</f>
        <v>425.25</v>
      </c>
      <c r="E22">
        <v>13.5</v>
      </c>
      <c r="F22">
        <v>11</v>
      </c>
      <c r="G22">
        <f>(E22*F22^2)/2</f>
        <v>816.75</v>
      </c>
      <c r="H22">
        <v>17</v>
      </c>
      <c r="I22">
        <v>14</v>
      </c>
      <c r="J22">
        <f>(H22*I22^2)/2</f>
        <v>1666</v>
      </c>
      <c r="K22">
        <v>18.5</v>
      </c>
      <c r="L22">
        <v>14.5</v>
      </c>
      <c r="M22" s="39">
        <f>(K22*L22^2)/2</f>
        <v>1944.8125</v>
      </c>
      <c r="N22">
        <v>22</v>
      </c>
      <c r="O22">
        <v>16.5</v>
      </c>
      <c r="P22" s="38">
        <f>(N22*O22^2)/2</f>
        <v>2994.75</v>
      </c>
      <c r="S22">
        <v>2994.75</v>
      </c>
      <c r="V22">
        <v>2994.75</v>
      </c>
      <c r="Y22" s="63">
        <v>2994.75</v>
      </c>
    </row>
    <row r="23" spans="1:52" x14ac:dyDescent="0.25">
      <c r="A23" s="40" t="s">
        <v>116</v>
      </c>
      <c r="B23">
        <v>2.5</v>
      </c>
      <c r="C23">
        <v>2</v>
      </c>
      <c r="D23">
        <f t="shared" si="19"/>
        <v>5</v>
      </c>
      <c r="E23">
        <v>3</v>
      </c>
      <c r="F23">
        <v>2.5</v>
      </c>
      <c r="G23">
        <f t="shared" si="20"/>
        <v>9.375</v>
      </c>
      <c r="H23">
        <v>3</v>
      </c>
      <c r="I23">
        <v>2.5</v>
      </c>
      <c r="J23">
        <f t="shared" ref="J23:J27" si="21">(H23*I23^2)/2</f>
        <v>9.375</v>
      </c>
      <c r="K23">
        <v>5</v>
      </c>
      <c r="L23">
        <v>4</v>
      </c>
      <c r="M23">
        <f t="shared" ref="M23:M27" si="22">(K23*L23^2)/2</f>
        <v>40</v>
      </c>
      <c r="N23">
        <v>5.5</v>
      </c>
      <c r="O23">
        <v>5.5</v>
      </c>
      <c r="P23">
        <f t="shared" ref="P23:P27" si="23">(N23*O23^2)/2</f>
        <v>83.1875</v>
      </c>
      <c r="Q23">
        <v>7.5</v>
      </c>
      <c r="R23">
        <v>7</v>
      </c>
      <c r="S23">
        <f t="shared" ref="S23:S27" si="24">(Q23*R23^2)/2</f>
        <v>183.75</v>
      </c>
      <c r="T23">
        <v>10</v>
      </c>
      <c r="U23">
        <v>9</v>
      </c>
      <c r="V23">
        <f t="shared" ref="V23:V24" si="25">(T23*U23^2)/2</f>
        <v>405</v>
      </c>
      <c r="W23" s="63">
        <v>11.5</v>
      </c>
      <c r="X23" s="63">
        <v>10</v>
      </c>
      <c r="Y23" s="63">
        <f t="shared" ref="Y23:Y24" si="26">(W23*X23^2)/2</f>
        <v>575</v>
      </c>
      <c r="Z23">
        <v>12</v>
      </c>
      <c r="AA23">
        <v>11</v>
      </c>
      <c r="AB23">
        <f t="shared" ref="AB23:AB24" si="27">(Z23*AA23^2)/2</f>
        <v>726</v>
      </c>
      <c r="AC23">
        <v>14.5</v>
      </c>
      <c r="AD23">
        <v>13</v>
      </c>
      <c r="AE23">
        <f t="shared" ref="AE23:AE24" si="28">(AC23*AD23^2)/2</f>
        <v>1225.25</v>
      </c>
      <c r="AF23">
        <v>14.5</v>
      </c>
      <c r="AG23">
        <v>13.5</v>
      </c>
      <c r="AH23">
        <f t="shared" ref="AH23:AH24" si="29">(AF23*AG23^2)/2</f>
        <v>1321.3125</v>
      </c>
      <c r="AI23">
        <v>16.5</v>
      </c>
      <c r="AJ23">
        <v>15</v>
      </c>
      <c r="AK23">
        <f t="shared" ref="AK23" si="30">(AI23*AJ23^2)/2</f>
        <v>1856.25</v>
      </c>
      <c r="AL23">
        <v>17</v>
      </c>
      <c r="AM23">
        <v>15.5</v>
      </c>
      <c r="AN23" s="38">
        <f t="shared" ref="AN23" si="31">(AL23*AM23^2)/2</f>
        <v>2042.125</v>
      </c>
    </row>
    <row r="24" spans="1:52" x14ac:dyDescent="0.25">
      <c r="A24" s="38" t="s">
        <v>117</v>
      </c>
      <c r="B24">
        <v>7.5</v>
      </c>
      <c r="C24">
        <v>4.5</v>
      </c>
      <c r="D24">
        <f t="shared" si="19"/>
        <v>75.9375</v>
      </c>
      <c r="E24">
        <v>8</v>
      </c>
      <c r="F24">
        <v>7</v>
      </c>
      <c r="G24">
        <f t="shared" si="20"/>
        <v>196</v>
      </c>
      <c r="H24">
        <v>9.5</v>
      </c>
      <c r="I24">
        <v>9</v>
      </c>
      <c r="J24">
        <f t="shared" si="21"/>
        <v>384.75</v>
      </c>
      <c r="K24">
        <v>11.5</v>
      </c>
      <c r="L24">
        <v>11</v>
      </c>
      <c r="M24">
        <f t="shared" si="22"/>
        <v>695.75</v>
      </c>
      <c r="N24">
        <v>13.5</v>
      </c>
      <c r="O24">
        <v>11.5</v>
      </c>
      <c r="P24">
        <f t="shared" si="23"/>
        <v>892.6875</v>
      </c>
      <c r="Q24">
        <v>13.5</v>
      </c>
      <c r="R24">
        <v>11</v>
      </c>
      <c r="S24">
        <f t="shared" si="24"/>
        <v>816.75</v>
      </c>
      <c r="T24">
        <v>13.5</v>
      </c>
      <c r="U24">
        <v>11.5</v>
      </c>
      <c r="V24">
        <f t="shared" si="25"/>
        <v>892.6875</v>
      </c>
      <c r="W24" s="63">
        <v>16.5</v>
      </c>
      <c r="X24" s="63">
        <v>14.5</v>
      </c>
      <c r="Y24" s="63">
        <f t="shared" si="26"/>
        <v>1734.5625</v>
      </c>
      <c r="Z24">
        <v>17.5</v>
      </c>
      <c r="AA24">
        <v>13.5</v>
      </c>
      <c r="AB24">
        <f t="shared" si="27"/>
        <v>1594.6875</v>
      </c>
      <c r="AC24">
        <v>16.5</v>
      </c>
      <c r="AD24">
        <v>15</v>
      </c>
      <c r="AE24">
        <f t="shared" si="28"/>
        <v>1856.25</v>
      </c>
      <c r="AF24">
        <v>17</v>
      </c>
      <c r="AG24">
        <v>14.5</v>
      </c>
      <c r="AH24" s="38">
        <f t="shared" si="29"/>
        <v>1787.125</v>
      </c>
    </row>
    <row r="25" spans="1:52" x14ac:dyDescent="0.25">
      <c r="A25">
        <v>913</v>
      </c>
      <c r="B25">
        <v>1.5</v>
      </c>
      <c r="C25">
        <v>1</v>
      </c>
      <c r="D25">
        <f>(B25*C25^2)/2</f>
        <v>0.75</v>
      </c>
      <c r="E25">
        <v>5</v>
      </c>
      <c r="F25">
        <v>2.5</v>
      </c>
      <c r="G25">
        <f>(E25*F25^2)/2</f>
        <v>15.625</v>
      </c>
      <c r="H25">
        <v>5</v>
      </c>
      <c r="I25">
        <v>3</v>
      </c>
      <c r="J25">
        <f>(H25*I25^2)/2</f>
        <v>22.5</v>
      </c>
      <c r="K25">
        <v>5</v>
      </c>
      <c r="L25">
        <v>3</v>
      </c>
      <c r="M25">
        <f>(K25*L25^2)/2</f>
        <v>22.5</v>
      </c>
      <c r="N25">
        <v>6.5</v>
      </c>
      <c r="O25">
        <v>3.5</v>
      </c>
      <c r="P25">
        <f>(N25*O25^2)/2</f>
        <v>39.8125</v>
      </c>
      <c r="Q25">
        <v>7</v>
      </c>
      <c r="R25">
        <v>4.5</v>
      </c>
      <c r="S25">
        <f>(Q25*R25^2)/2</f>
        <v>70.875</v>
      </c>
      <c r="T25">
        <v>9.5</v>
      </c>
      <c r="U25">
        <v>5</v>
      </c>
      <c r="V25">
        <f>(T25*U25^2)/2</f>
        <v>118.75</v>
      </c>
      <c r="W25" s="63">
        <v>9</v>
      </c>
      <c r="X25" s="63">
        <v>6.5</v>
      </c>
      <c r="Y25" s="63">
        <f>(W25*X25^2)/2</f>
        <v>190.125</v>
      </c>
      <c r="Z25">
        <v>10.5</v>
      </c>
      <c r="AA25">
        <v>6.5</v>
      </c>
      <c r="AB25">
        <f>(Z25*AA25^2)/2</f>
        <v>221.8125</v>
      </c>
      <c r="AC25">
        <v>10.5</v>
      </c>
      <c r="AD25">
        <v>9</v>
      </c>
      <c r="AE25">
        <f>(AC25*AD25^2)/2</f>
        <v>425.25</v>
      </c>
      <c r="AF25">
        <v>10.5</v>
      </c>
      <c r="AG25">
        <v>9.5</v>
      </c>
      <c r="AH25">
        <f>(AF25*AG25^2)/2</f>
        <v>473.8125</v>
      </c>
      <c r="AI25">
        <v>11</v>
      </c>
      <c r="AJ25">
        <v>10</v>
      </c>
      <c r="AK25">
        <f>(AI25*AJ25^2)/2</f>
        <v>550</v>
      </c>
      <c r="AL25">
        <v>12</v>
      </c>
      <c r="AM25">
        <v>10.5</v>
      </c>
      <c r="AN25">
        <f>(AL25*AM25^2)/2</f>
        <v>661.5</v>
      </c>
      <c r="AO25">
        <v>13</v>
      </c>
      <c r="AP25">
        <v>10.5</v>
      </c>
      <c r="AQ25">
        <f>(AO25*AP25^2)/2</f>
        <v>716.625</v>
      </c>
      <c r="AR25">
        <v>15</v>
      </c>
      <c r="AS25">
        <v>11</v>
      </c>
      <c r="AT25">
        <f>(AR25*AS25^2)/2</f>
        <v>907.5</v>
      </c>
      <c r="AU25">
        <v>15</v>
      </c>
      <c r="AV25">
        <v>11.5</v>
      </c>
      <c r="AW25">
        <f>(AU25*AV25^2)/2</f>
        <v>991.875</v>
      </c>
      <c r="AX25">
        <v>15.5</v>
      </c>
      <c r="AY25">
        <v>13</v>
      </c>
      <c r="AZ25">
        <f>(AX25*AY25^2)/2</f>
        <v>1309.75</v>
      </c>
    </row>
    <row r="26" spans="1:52" x14ac:dyDescent="0.25">
      <c r="A26">
        <v>916</v>
      </c>
      <c r="B26">
        <v>2.5</v>
      </c>
      <c r="C26">
        <v>2.5</v>
      </c>
      <c r="D26">
        <f t="shared" si="19"/>
        <v>7.8125</v>
      </c>
      <c r="E26">
        <v>3</v>
      </c>
      <c r="F26">
        <v>2.5</v>
      </c>
      <c r="G26">
        <f t="shared" si="20"/>
        <v>9.375</v>
      </c>
      <c r="H26">
        <v>3</v>
      </c>
      <c r="I26">
        <v>3</v>
      </c>
      <c r="J26">
        <f t="shared" si="21"/>
        <v>13.5</v>
      </c>
      <c r="K26">
        <v>5</v>
      </c>
      <c r="L26">
        <v>4.5</v>
      </c>
      <c r="M26">
        <f t="shared" si="22"/>
        <v>50.625</v>
      </c>
      <c r="N26">
        <v>4.5</v>
      </c>
      <c r="O26">
        <v>4.5</v>
      </c>
      <c r="P26">
        <f t="shared" si="23"/>
        <v>45.5625</v>
      </c>
      <c r="Q26">
        <v>5.5</v>
      </c>
      <c r="R26">
        <v>4.5</v>
      </c>
      <c r="S26">
        <f t="shared" si="24"/>
        <v>55.6875</v>
      </c>
      <c r="T26">
        <v>6</v>
      </c>
      <c r="U26">
        <v>5.5</v>
      </c>
      <c r="V26">
        <f t="shared" ref="V26:V27" si="32">(T26*U26^2)/2</f>
        <v>90.75</v>
      </c>
      <c r="W26" s="63">
        <v>6</v>
      </c>
      <c r="X26" s="63">
        <v>5.5</v>
      </c>
      <c r="Y26" s="63">
        <f t="shared" ref="Y26:Y27" si="33">(W26*X26^2)/2</f>
        <v>90.75</v>
      </c>
      <c r="Z26">
        <v>7</v>
      </c>
      <c r="AA26">
        <v>6.5</v>
      </c>
      <c r="AB26">
        <f t="shared" ref="AB26:AB27" si="34">(Z26*AA26^2)/2</f>
        <v>147.875</v>
      </c>
      <c r="AC26">
        <v>8.5</v>
      </c>
      <c r="AD26">
        <v>8.5</v>
      </c>
      <c r="AE26">
        <f t="shared" ref="AE26:AE27" si="35">(AC26*AD26^2)/2</f>
        <v>307.0625</v>
      </c>
      <c r="AF26">
        <v>9</v>
      </c>
      <c r="AG26">
        <v>8.5</v>
      </c>
      <c r="AH26">
        <f t="shared" ref="AH26:AH27" si="36">(AF26*AG26^2)/2</f>
        <v>325.125</v>
      </c>
      <c r="AI26">
        <v>10.5</v>
      </c>
      <c r="AJ26">
        <v>9</v>
      </c>
      <c r="AK26">
        <f t="shared" ref="AK26:AK27" si="37">(AI26*AJ26^2)/2</f>
        <v>425.25</v>
      </c>
      <c r="AL26">
        <v>11</v>
      </c>
      <c r="AM26">
        <v>10</v>
      </c>
      <c r="AN26">
        <f t="shared" ref="AN26:AN27" si="38">(AL26*AM26^2)/2</f>
        <v>550</v>
      </c>
      <c r="AO26">
        <v>12</v>
      </c>
      <c r="AP26">
        <v>10</v>
      </c>
      <c r="AQ26">
        <f t="shared" ref="AQ26:AQ27" si="39">(AO26*AP26^2)/2</f>
        <v>600</v>
      </c>
      <c r="AR26">
        <v>11</v>
      </c>
      <c r="AS26">
        <v>10.5</v>
      </c>
      <c r="AT26">
        <f t="shared" ref="AT26:AT27" si="40">(AR26*AS26^2)/2</f>
        <v>606.375</v>
      </c>
      <c r="AU26">
        <v>12</v>
      </c>
      <c r="AV26">
        <v>11</v>
      </c>
      <c r="AW26">
        <f t="shared" ref="AW26:AW27" si="41">(AU26*AV26^2)/2</f>
        <v>726</v>
      </c>
      <c r="AX26">
        <v>12</v>
      </c>
      <c r="AY26">
        <v>11.5</v>
      </c>
      <c r="AZ26">
        <f t="shared" ref="AZ26:AZ27" si="42">(AX26*AY26^2)/2</f>
        <v>793.5</v>
      </c>
    </row>
    <row r="27" spans="1:52" x14ac:dyDescent="0.25">
      <c r="A27">
        <v>922</v>
      </c>
      <c r="B27">
        <v>0.5</v>
      </c>
      <c r="C27">
        <v>0.5</v>
      </c>
      <c r="D27">
        <f t="shared" si="19"/>
        <v>6.25E-2</v>
      </c>
      <c r="E27">
        <v>1</v>
      </c>
      <c r="F27">
        <v>1</v>
      </c>
      <c r="G27">
        <f t="shared" si="20"/>
        <v>0.5</v>
      </c>
      <c r="H27">
        <v>1.5</v>
      </c>
      <c r="I27">
        <v>1.5</v>
      </c>
      <c r="J27">
        <f t="shared" si="21"/>
        <v>1.6875</v>
      </c>
      <c r="K27">
        <v>1.5</v>
      </c>
      <c r="L27">
        <v>1.5</v>
      </c>
      <c r="M27">
        <f t="shared" si="22"/>
        <v>1.6875</v>
      </c>
      <c r="N27">
        <v>4</v>
      </c>
      <c r="O27">
        <v>2.5</v>
      </c>
      <c r="P27">
        <f t="shared" si="23"/>
        <v>12.5</v>
      </c>
      <c r="Q27">
        <v>4</v>
      </c>
      <c r="R27">
        <v>4</v>
      </c>
      <c r="S27">
        <f t="shared" si="24"/>
        <v>32</v>
      </c>
      <c r="T27">
        <v>5</v>
      </c>
      <c r="U27">
        <v>5</v>
      </c>
      <c r="V27">
        <f t="shared" si="32"/>
        <v>62.5</v>
      </c>
      <c r="W27" s="63">
        <v>5.5</v>
      </c>
      <c r="X27" s="63">
        <v>4.5</v>
      </c>
      <c r="Y27" s="63">
        <f t="shared" si="33"/>
        <v>55.6875</v>
      </c>
      <c r="Z27">
        <v>5.5</v>
      </c>
      <c r="AA27">
        <v>5</v>
      </c>
      <c r="AB27">
        <f t="shared" si="34"/>
        <v>68.75</v>
      </c>
      <c r="AC27">
        <v>7.5</v>
      </c>
      <c r="AD27">
        <v>6</v>
      </c>
      <c r="AE27">
        <f t="shared" si="35"/>
        <v>135</v>
      </c>
      <c r="AF27">
        <v>9</v>
      </c>
      <c r="AG27">
        <v>7</v>
      </c>
      <c r="AH27">
        <f t="shared" si="36"/>
        <v>220.5</v>
      </c>
      <c r="AI27">
        <v>9</v>
      </c>
      <c r="AJ27">
        <v>6.5</v>
      </c>
      <c r="AK27">
        <f t="shared" si="37"/>
        <v>190.125</v>
      </c>
      <c r="AL27">
        <v>11</v>
      </c>
      <c r="AM27">
        <v>7.5</v>
      </c>
      <c r="AN27">
        <f t="shared" si="38"/>
        <v>309.375</v>
      </c>
      <c r="AO27">
        <v>11.5</v>
      </c>
      <c r="AP27">
        <v>8</v>
      </c>
      <c r="AQ27">
        <f t="shared" si="39"/>
        <v>368</v>
      </c>
      <c r="AR27">
        <v>12.5</v>
      </c>
      <c r="AS27">
        <v>10</v>
      </c>
      <c r="AT27">
        <f t="shared" si="40"/>
        <v>625</v>
      </c>
      <c r="AU27">
        <v>13</v>
      </c>
      <c r="AV27">
        <v>9.5</v>
      </c>
      <c r="AW27">
        <f t="shared" si="41"/>
        <v>586.625</v>
      </c>
      <c r="AX27">
        <v>15.5</v>
      </c>
      <c r="AY27">
        <v>12</v>
      </c>
      <c r="AZ27">
        <f t="shared" si="42"/>
        <v>1116</v>
      </c>
    </row>
    <row r="31" spans="1:52" x14ac:dyDescent="0.25">
      <c r="A31" s="28" t="s">
        <v>71</v>
      </c>
      <c r="D31">
        <f>AVERAGE(D20:D27)</f>
        <v>65.9296875</v>
      </c>
      <c r="G31">
        <f>AVERAGE(G20:G27)</f>
        <v>132.9453125</v>
      </c>
      <c r="J31">
        <f>AVERAGE(J20:J27)</f>
        <v>265.3671875</v>
      </c>
      <c r="M31">
        <f>AVERAGE(M20:M27)</f>
        <v>347.5625</v>
      </c>
      <c r="P31">
        <f>AVERAGE(P20:P27)</f>
        <v>517.5703125</v>
      </c>
      <c r="S31">
        <f>AVERAGE(S20:S27)</f>
        <v>529.5078125</v>
      </c>
      <c r="V31">
        <f>AVERAGE(V20:V21,V23:V27)</f>
        <v>235.99107142857142</v>
      </c>
      <c r="Y31" s="63">
        <f>AVERAGE(Y20:Y21,Y23:Y27)</f>
        <v>402.44642857142856</v>
      </c>
      <c r="AB31">
        <f>AVERAGE(AB20:AB21,AB23:AB27)</f>
        <v>429.4375</v>
      </c>
      <c r="AE31">
        <f>AVERAGE(AE20:AE21,AE23:AE27)</f>
        <v>617.79464285714289</v>
      </c>
      <c r="AH31">
        <f>AVERAGE(AH20:AH21,AH23:AH27)</f>
        <v>685.25</v>
      </c>
      <c r="AK31">
        <f>AVERAGE(AK20:AK21,AK23:AK27)</f>
        <v>610.89583333333337</v>
      </c>
      <c r="AN31">
        <f>AVERAGE(AN20:AN21,AN23:AN27)</f>
        <v>703.58333333333337</v>
      </c>
      <c r="AQ31">
        <f>AVERAGE(AQ20:AQ21,AQ25:AQ27)</f>
        <v>507.32499999999999</v>
      </c>
      <c r="AT31">
        <f>AVERAGE(AT20:AT21,AT23:AT27)</f>
        <v>594.375</v>
      </c>
      <c r="AW31">
        <f>AVERAGE(AW20:AW21,AW23:AW27)</f>
        <v>660.5</v>
      </c>
      <c r="AZ31">
        <f>AVERAGE(AZ20:AZ21,AZ23:AZ27)</f>
        <v>867.27499999999998</v>
      </c>
    </row>
    <row r="32" spans="1:52" x14ac:dyDescent="0.25">
      <c r="A32" s="28" t="s">
        <v>72</v>
      </c>
      <c r="D32">
        <f>STDEV(D20:D27)</f>
        <v>147.37675479651693</v>
      </c>
      <c r="G32">
        <f>STDEV(G20:G27)</f>
        <v>284.01853922272363</v>
      </c>
      <c r="J32">
        <f>STDEV(J20:J27)</f>
        <v>580.80557360236048</v>
      </c>
      <c r="M32">
        <f>STDEV(M20:M27)</f>
        <v>687.12383296634175</v>
      </c>
      <c r="P32">
        <f>STDEV(P20:P27)</f>
        <v>1044.4510623737419</v>
      </c>
      <c r="S32">
        <f>STDEV(S20:S27)</f>
        <v>1030.9774263354564</v>
      </c>
      <c r="V32">
        <f>STDEV(V20:V27)</f>
        <v>1018.5166126932006</v>
      </c>
      <c r="Y32" s="63">
        <f>STDEV(Y20:Y27)</f>
        <v>1079.1947016002505</v>
      </c>
      <c r="AB32">
        <f>STDEV(AB20:AB27)</f>
        <v>562.84593066545904</v>
      </c>
      <c r="AE32">
        <f>STDEV(AE20:AE27)</f>
        <v>667.93577254295906</v>
      </c>
      <c r="AH32">
        <f>STDEV(AH20:AH27)</f>
        <v>632.8679749346752</v>
      </c>
      <c r="AK32">
        <f>STDEV(AK20:AK27)</f>
        <v>642.08074072048498</v>
      </c>
      <c r="AN32">
        <f>STDEV(AN20:AN27)</f>
        <v>684.51499100944943</v>
      </c>
      <c r="AQ32">
        <f>STDEV(AQ20:AQ27)</f>
        <v>257.40731948606282</v>
      </c>
      <c r="AT32">
        <f>STDEV(AT20:AT27)</f>
        <v>265.73397764493723</v>
      </c>
      <c r="AW32">
        <f>STDEV(AW20:AW27)</f>
        <v>262.09714623112552</v>
      </c>
      <c r="AZ32">
        <f>STDEV(AZ20:AZ27)</f>
        <v>400.08809967305956</v>
      </c>
    </row>
    <row r="33" spans="1:52" x14ac:dyDescent="0.25">
      <c r="A33" s="28"/>
    </row>
    <row r="35" spans="1:52" ht="19.5" x14ac:dyDescent="0.4">
      <c r="A35" s="36" t="s">
        <v>73</v>
      </c>
    </row>
    <row r="36" spans="1:52" x14ac:dyDescent="0.25">
      <c r="A36" s="31" t="s">
        <v>65</v>
      </c>
      <c r="B36" s="31" t="s">
        <v>66</v>
      </c>
      <c r="C36" s="31" t="s">
        <v>67</v>
      </c>
      <c r="D36" s="32" t="s">
        <v>68</v>
      </c>
      <c r="E36" s="31" t="s">
        <v>66</v>
      </c>
      <c r="F36" s="31" t="s">
        <v>67</v>
      </c>
      <c r="G36" s="32" t="s">
        <v>68</v>
      </c>
      <c r="H36" s="31" t="s">
        <v>66</v>
      </c>
      <c r="I36" s="31" t="s">
        <v>67</v>
      </c>
      <c r="J36" s="32" t="s">
        <v>68</v>
      </c>
      <c r="K36" s="31" t="s">
        <v>66</v>
      </c>
      <c r="L36" s="31" t="s">
        <v>67</v>
      </c>
      <c r="M36" s="32" t="s">
        <v>68</v>
      </c>
      <c r="N36" s="31" t="s">
        <v>66</v>
      </c>
      <c r="O36" s="31" t="s">
        <v>67</v>
      </c>
      <c r="P36" s="32" t="s">
        <v>68</v>
      </c>
      <c r="Q36" s="31" t="s">
        <v>66</v>
      </c>
      <c r="R36" s="31" t="s">
        <v>67</v>
      </c>
      <c r="S36" s="32" t="s">
        <v>68</v>
      </c>
      <c r="T36" s="31" t="s">
        <v>66</v>
      </c>
      <c r="U36" s="31" t="s">
        <v>67</v>
      </c>
      <c r="V36" s="32" t="s">
        <v>68</v>
      </c>
      <c r="W36" s="72" t="s">
        <v>66</v>
      </c>
      <c r="X36" s="72" t="s">
        <v>67</v>
      </c>
      <c r="Y36" s="73" t="s">
        <v>68</v>
      </c>
      <c r="Z36" s="31" t="s">
        <v>66</v>
      </c>
      <c r="AA36" s="31" t="s">
        <v>67</v>
      </c>
      <c r="AB36" s="32" t="s">
        <v>68</v>
      </c>
      <c r="AC36" s="31" t="s">
        <v>66</v>
      </c>
      <c r="AD36" s="31" t="s">
        <v>67</v>
      </c>
      <c r="AE36" s="32" t="s">
        <v>68</v>
      </c>
      <c r="AF36" s="31" t="s">
        <v>66</v>
      </c>
      <c r="AG36" s="31" t="s">
        <v>67</v>
      </c>
      <c r="AH36" s="32" t="s">
        <v>68</v>
      </c>
      <c r="AI36" s="31" t="s">
        <v>66</v>
      </c>
      <c r="AJ36" s="31" t="s">
        <v>67</v>
      </c>
      <c r="AK36" s="32" t="s">
        <v>68</v>
      </c>
      <c r="AL36" s="31" t="s">
        <v>66</v>
      </c>
      <c r="AM36" s="31" t="s">
        <v>67</v>
      </c>
      <c r="AN36" s="32" t="s">
        <v>68</v>
      </c>
      <c r="AO36" s="33" t="s">
        <v>66</v>
      </c>
      <c r="AP36" s="31" t="s">
        <v>67</v>
      </c>
      <c r="AQ36" s="32" t="s">
        <v>68</v>
      </c>
      <c r="AR36" s="31" t="s">
        <v>66</v>
      </c>
      <c r="AS36" s="31" t="s">
        <v>67</v>
      </c>
      <c r="AT36" s="32" t="s">
        <v>68</v>
      </c>
      <c r="AU36" s="31" t="s">
        <v>66</v>
      </c>
      <c r="AV36" s="31" t="s">
        <v>67</v>
      </c>
      <c r="AW36" s="32" t="s">
        <v>68</v>
      </c>
      <c r="AX36" s="31" t="s">
        <v>66</v>
      </c>
      <c r="AY36" s="31" t="s">
        <v>67</v>
      </c>
      <c r="AZ36" s="32" t="s">
        <v>68</v>
      </c>
    </row>
    <row r="37" spans="1:52" x14ac:dyDescent="0.25">
      <c r="A37" s="38" t="s">
        <v>118</v>
      </c>
      <c r="B37">
        <v>11.5</v>
      </c>
      <c r="C37">
        <v>9.5</v>
      </c>
      <c r="D37">
        <f t="shared" ref="D37:D44" si="43">(B37*C37^2)/2</f>
        <v>518.9375</v>
      </c>
      <c r="E37">
        <v>15.5</v>
      </c>
      <c r="F37">
        <v>12</v>
      </c>
      <c r="G37">
        <f t="shared" ref="G37:G47" si="44">(E37*F37^2)/2</f>
        <v>1116</v>
      </c>
      <c r="H37">
        <v>17</v>
      </c>
      <c r="I37">
        <v>12.5</v>
      </c>
      <c r="J37">
        <f>(H37*I37^2)/2</f>
        <v>1328.125</v>
      </c>
      <c r="K37">
        <v>22</v>
      </c>
      <c r="L37">
        <v>15</v>
      </c>
      <c r="M37" s="38">
        <f>(K37*L37^2)/2</f>
        <v>2475</v>
      </c>
    </row>
    <row r="38" spans="1:52" x14ac:dyDescent="0.25">
      <c r="A38" s="38" t="s">
        <v>119</v>
      </c>
      <c r="B38">
        <v>7.5</v>
      </c>
      <c r="C38">
        <v>5.5</v>
      </c>
      <c r="D38">
        <f t="shared" si="43"/>
        <v>113.4375</v>
      </c>
      <c r="E38">
        <v>10.5</v>
      </c>
      <c r="F38">
        <v>9</v>
      </c>
      <c r="G38">
        <f t="shared" si="44"/>
        <v>425.25</v>
      </c>
      <c r="H38">
        <v>11</v>
      </c>
      <c r="I38">
        <v>10.5</v>
      </c>
      <c r="J38">
        <f>(H38*I38^2)/2</f>
        <v>606.375</v>
      </c>
      <c r="K38">
        <v>14.5</v>
      </c>
      <c r="L38">
        <v>13</v>
      </c>
      <c r="M38">
        <f>(K38*L38^2)/2</f>
        <v>1225.25</v>
      </c>
      <c r="N38">
        <v>16.5</v>
      </c>
      <c r="O38">
        <v>14</v>
      </c>
      <c r="P38">
        <f>(N38*O38^2)/2</f>
        <v>1617</v>
      </c>
      <c r="Q38">
        <v>15.5</v>
      </c>
      <c r="R38">
        <v>14</v>
      </c>
      <c r="S38">
        <f>(Q38*R38^2)/2</f>
        <v>1519</v>
      </c>
      <c r="T38">
        <v>19</v>
      </c>
      <c r="U38">
        <v>16</v>
      </c>
      <c r="V38" s="38">
        <f>(T38*U38^2)/2</f>
        <v>2432</v>
      </c>
      <c r="Y38" s="63">
        <v>2432</v>
      </c>
    </row>
    <row r="39" spans="1:52" x14ac:dyDescent="0.25">
      <c r="A39" s="40" t="s">
        <v>120</v>
      </c>
      <c r="B39">
        <v>7</v>
      </c>
      <c r="C39">
        <v>6.5</v>
      </c>
      <c r="D39">
        <f t="shared" si="43"/>
        <v>147.875</v>
      </c>
      <c r="E39">
        <v>8</v>
      </c>
      <c r="F39">
        <v>7</v>
      </c>
      <c r="G39">
        <f t="shared" si="44"/>
        <v>196</v>
      </c>
      <c r="H39">
        <v>9</v>
      </c>
      <c r="I39">
        <v>8</v>
      </c>
      <c r="J39">
        <f t="shared" ref="J39:J44" si="45">(H39*I39^2)/2</f>
        <v>288</v>
      </c>
      <c r="K39">
        <v>10.5</v>
      </c>
      <c r="L39">
        <v>10</v>
      </c>
      <c r="M39">
        <f t="shared" ref="M39:M44" si="46">(K39*L39^2)/2</f>
        <v>525</v>
      </c>
      <c r="N39">
        <v>12</v>
      </c>
      <c r="O39">
        <v>11.5</v>
      </c>
      <c r="P39">
        <f t="shared" ref="P39:P44" si="47">(N39*O39^2)/2</f>
        <v>793.5</v>
      </c>
      <c r="Q39">
        <v>12.5</v>
      </c>
      <c r="R39">
        <v>12.5</v>
      </c>
      <c r="S39">
        <f t="shared" ref="S39:S44" si="48">(Q39*R39^2)/2</f>
        <v>976.5625</v>
      </c>
      <c r="T39">
        <v>14.5</v>
      </c>
      <c r="U39">
        <v>12</v>
      </c>
      <c r="V39">
        <f t="shared" ref="V39:V41" si="49">(T39*U39^2)/2</f>
        <v>1044</v>
      </c>
      <c r="W39" s="63">
        <v>14</v>
      </c>
      <c r="X39" s="63">
        <v>13.5</v>
      </c>
      <c r="Y39" s="63">
        <f t="shared" ref="Y39:AE41" si="50">(W39*X39^2)/2</f>
        <v>1275.75</v>
      </c>
      <c r="Z39">
        <v>15.5</v>
      </c>
      <c r="AA39">
        <v>13.5</v>
      </c>
      <c r="AB39">
        <f t="shared" si="50"/>
        <v>1412.4375</v>
      </c>
      <c r="AC39">
        <v>17</v>
      </c>
      <c r="AD39">
        <v>14.5</v>
      </c>
      <c r="AE39">
        <f t="shared" si="50"/>
        <v>1787.125</v>
      </c>
      <c r="AF39">
        <v>17</v>
      </c>
      <c r="AG39">
        <v>15.5</v>
      </c>
      <c r="AH39" s="38">
        <f t="shared" ref="AH39:AH40" si="51">(AF39*AG39^2)/2</f>
        <v>2042.125</v>
      </c>
    </row>
    <row r="40" spans="1:52" x14ac:dyDescent="0.25">
      <c r="A40" s="38" t="s">
        <v>121</v>
      </c>
      <c r="B40">
        <v>4.5</v>
      </c>
      <c r="C40">
        <v>4.5</v>
      </c>
      <c r="D40">
        <f t="shared" si="43"/>
        <v>45.5625</v>
      </c>
      <c r="E40">
        <v>5</v>
      </c>
      <c r="F40">
        <v>5.5</v>
      </c>
      <c r="G40">
        <f t="shared" si="44"/>
        <v>75.625</v>
      </c>
      <c r="H40">
        <v>7</v>
      </c>
      <c r="I40">
        <v>6</v>
      </c>
      <c r="J40">
        <f t="shared" si="45"/>
        <v>126</v>
      </c>
      <c r="K40">
        <v>9</v>
      </c>
      <c r="L40">
        <v>8</v>
      </c>
      <c r="M40">
        <f t="shared" si="46"/>
        <v>288</v>
      </c>
      <c r="N40">
        <v>10</v>
      </c>
      <c r="O40">
        <v>9</v>
      </c>
      <c r="P40">
        <f t="shared" si="47"/>
        <v>405</v>
      </c>
      <c r="Q40">
        <v>10.5</v>
      </c>
      <c r="R40">
        <v>10</v>
      </c>
      <c r="S40">
        <f t="shared" si="48"/>
        <v>525</v>
      </c>
      <c r="T40">
        <v>11</v>
      </c>
      <c r="U40">
        <v>10.5</v>
      </c>
      <c r="V40">
        <f t="shared" si="49"/>
        <v>606.375</v>
      </c>
      <c r="W40" s="63">
        <v>13</v>
      </c>
      <c r="X40" s="63">
        <v>12</v>
      </c>
      <c r="Y40" s="63">
        <f t="shared" si="50"/>
        <v>936</v>
      </c>
      <c r="Z40">
        <v>14</v>
      </c>
      <c r="AA40">
        <v>12</v>
      </c>
      <c r="AB40">
        <f t="shared" si="50"/>
        <v>1008</v>
      </c>
      <c r="AC40">
        <v>15</v>
      </c>
      <c r="AD40">
        <v>14.5</v>
      </c>
      <c r="AE40">
        <f t="shared" si="50"/>
        <v>1576.875</v>
      </c>
      <c r="AF40">
        <v>15.5</v>
      </c>
      <c r="AG40">
        <v>14.5</v>
      </c>
      <c r="AH40">
        <f t="shared" si="51"/>
        <v>1629.4375</v>
      </c>
      <c r="AI40">
        <v>16</v>
      </c>
      <c r="AJ40">
        <v>14.5</v>
      </c>
      <c r="AK40">
        <f t="shared" ref="AK40" si="52">(AI40*AJ40^2)/2</f>
        <v>1682</v>
      </c>
      <c r="AL40">
        <v>17</v>
      </c>
      <c r="AM40">
        <v>15.5</v>
      </c>
      <c r="AN40" s="38">
        <f t="shared" ref="AN40" si="53">(AL40*AM40^2)/2</f>
        <v>2042.125</v>
      </c>
    </row>
    <row r="41" spans="1:52" x14ac:dyDescent="0.25">
      <c r="A41" s="38" t="s">
        <v>122</v>
      </c>
      <c r="B41">
        <v>3</v>
      </c>
      <c r="C41">
        <v>2.5</v>
      </c>
      <c r="D41">
        <f t="shared" si="43"/>
        <v>9.375</v>
      </c>
      <c r="G41">
        <f>H46</f>
        <v>23.8125</v>
      </c>
      <c r="H41">
        <v>8</v>
      </c>
      <c r="I41">
        <v>7</v>
      </c>
      <c r="J41">
        <f t="shared" si="45"/>
        <v>196</v>
      </c>
      <c r="K41">
        <v>9.5</v>
      </c>
      <c r="L41">
        <v>8.5</v>
      </c>
      <c r="M41">
        <f t="shared" si="46"/>
        <v>343.1875</v>
      </c>
      <c r="N41">
        <v>12.5</v>
      </c>
      <c r="O41">
        <v>10.5</v>
      </c>
      <c r="P41">
        <f t="shared" si="47"/>
        <v>689.0625</v>
      </c>
      <c r="Q41">
        <v>13</v>
      </c>
      <c r="R41">
        <v>11</v>
      </c>
      <c r="S41">
        <f t="shared" si="48"/>
        <v>786.5</v>
      </c>
      <c r="T41">
        <v>15.5</v>
      </c>
      <c r="U41">
        <v>12</v>
      </c>
      <c r="V41">
        <f t="shared" si="49"/>
        <v>1116</v>
      </c>
      <c r="W41" s="63">
        <v>18</v>
      </c>
      <c r="X41" s="63">
        <v>13</v>
      </c>
      <c r="Y41" s="63">
        <f t="shared" si="50"/>
        <v>1521</v>
      </c>
      <c r="Z41">
        <v>19</v>
      </c>
      <c r="AA41">
        <v>14.5</v>
      </c>
      <c r="AB41">
        <f t="shared" si="50"/>
        <v>1997.375</v>
      </c>
      <c r="AC41">
        <v>20</v>
      </c>
      <c r="AD41">
        <v>15</v>
      </c>
      <c r="AE41" s="38">
        <f t="shared" si="50"/>
        <v>2250</v>
      </c>
    </row>
    <row r="42" spans="1:52" x14ac:dyDescent="0.25">
      <c r="A42">
        <v>920</v>
      </c>
      <c r="B42">
        <v>2.5</v>
      </c>
      <c r="C42">
        <v>2</v>
      </c>
      <c r="D42">
        <f>(B42*C42^2)/2</f>
        <v>5</v>
      </c>
      <c r="E42">
        <v>5.5</v>
      </c>
      <c r="F42">
        <v>4</v>
      </c>
      <c r="G42">
        <f>(E42*F42^2)/2</f>
        <v>44</v>
      </c>
      <c r="H42">
        <v>6</v>
      </c>
      <c r="I42">
        <v>4</v>
      </c>
      <c r="J42">
        <f>(H42*I42^2)/2</f>
        <v>48</v>
      </c>
      <c r="K42">
        <v>6.5</v>
      </c>
      <c r="L42">
        <v>6.5</v>
      </c>
      <c r="M42">
        <f>(K42*L42^2)/2</f>
        <v>137.3125</v>
      </c>
      <c r="N42">
        <v>9</v>
      </c>
      <c r="O42">
        <v>7.5</v>
      </c>
      <c r="P42">
        <f>(N42*O42^2)/2</f>
        <v>253.125</v>
      </c>
      <c r="Q42">
        <v>9</v>
      </c>
      <c r="R42">
        <v>7</v>
      </c>
      <c r="S42">
        <f>(Q42*R42^2)/2</f>
        <v>220.5</v>
      </c>
      <c r="T42">
        <v>10.5</v>
      </c>
      <c r="U42">
        <v>9</v>
      </c>
      <c r="V42">
        <f>(T42*U42^2)/2</f>
        <v>425.25</v>
      </c>
      <c r="W42" s="63">
        <v>11</v>
      </c>
      <c r="X42" s="63">
        <v>8.5</v>
      </c>
      <c r="Y42" s="63">
        <f>(W42*X42^2)/2</f>
        <v>397.375</v>
      </c>
      <c r="Z42">
        <v>11.5</v>
      </c>
      <c r="AA42">
        <v>9.5</v>
      </c>
      <c r="AB42">
        <f>(Z42*AA42^2)/2</f>
        <v>518.9375</v>
      </c>
      <c r="AC42">
        <v>14.5</v>
      </c>
      <c r="AD42">
        <v>11</v>
      </c>
      <c r="AE42">
        <f>(AC42*AD42^2)/2</f>
        <v>877.25</v>
      </c>
      <c r="AF42">
        <v>14</v>
      </c>
      <c r="AG42">
        <v>10.5</v>
      </c>
      <c r="AH42">
        <f>(AF42*AG42^2)/2</f>
        <v>771.75</v>
      </c>
      <c r="AI42">
        <v>15.5</v>
      </c>
      <c r="AJ42">
        <v>11</v>
      </c>
      <c r="AK42">
        <f>(AI42*AJ42^2)/2</f>
        <v>937.75</v>
      </c>
      <c r="AL42">
        <v>15.5</v>
      </c>
      <c r="AM42">
        <v>12</v>
      </c>
      <c r="AN42">
        <f>(AL42*AM42^2)/2</f>
        <v>1116</v>
      </c>
      <c r="AO42">
        <v>17.5</v>
      </c>
      <c r="AP42">
        <v>11.5</v>
      </c>
      <c r="AQ42">
        <f>(AO42*AP42^2)/2</f>
        <v>1157.1875</v>
      </c>
      <c r="AR42">
        <v>17</v>
      </c>
      <c r="AS42">
        <v>13.5</v>
      </c>
      <c r="AT42">
        <f>(AR42*AS42^2)/2</f>
        <v>1549.125</v>
      </c>
      <c r="AU42">
        <v>18</v>
      </c>
      <c r="AV42">
        <v>14</v>
      </c>
      <c r="AW42">
        <f>(AU42*AV42^2)/2</f>
        <v>1764</v>
      </c>
      <c r="AX42">
        <v>19</v>
      </c>
      <c r="AY42">
        <v>14</v>
      </c>
      <c r="AZ42">
        <f>(AX42*AY42^2)/2</f>
        <v>1862</v>
      </c>
    </row>
    <row r="43" spans="1:52" x14ac:dyDescent="0.25">
      <c r="A43" s="37" t="s">
        <v>123</v>
      </c>
      <c r="B43">
        <v>1.5</v>
      </c>
      <c r="C43">
        <v>1.5</v>
      </c>
      <c r="D43">
        <f t="shared" si="43"/>
        <v>1.6875</v>
      </c>
      <c r="E43">
        <v>2</v>
      </c>
      <c r="F43">
        <v>2</v>
      </c>
      <c r="G43">
        <f t="shared" si="44"/>
        <v>4</v>
      </c>
      <c r="H43">
        <v>3.5</v>
      </c>
      <c r="I43">
        <v>3</v>
      </c>
      <c r="J43">
        <f t="shared" si="45"/>
        <v>15.75</v>
      </c>
      <c r="K43">
        <v>4</v>
      </c>
      <c r="L43">
        <v>4</v>
      </c>
      <c r="M43">
        <f t="shared" si="46"/>
        <v>32</v>
      </c>
      <c r="N43">
        <v>4.5</v>
      </c>
      <c r="O43">
        <v>4.5</v>
      </c>
      <c r="P43">
        <f t="shared" si="47"/>
        <v>45.5625</v>
      </c>
      <c r="Q43">
        <v>5.5</v>
      </c>
      <c r="R43">
        <v>4.5</v>
      </c>
      <c r="S43">
        <f t="shared" si="48"/>
        <v>55.6875</v>
      </c>
      <c r="T43">
        <v>6.5</v>
      </c>
      <c r="U43">
        <v>6</v>
      </c>
      <c r="V43">
        <f t="shared" ref="V43:V44" si="54">(T43*U43^2)/2</f>
        <v>117</v>
      </c>
      <c r="W43" s="63">
        <v>7</v>
      </c>
      <c r="X43" s="63">
        <v>7</v>
      </c>
      <c r="Y43" s="63">
        <f t="shared" ref="Y43:AE44" si="55">(W43*X43^2)/2</f>
        <v>171.5</v>
      </c>
      <c r="Z43">
        <v>7</v>
      </c>
      <c r="AA43">
        <v>7</v>
      </c>
      <c r="AB43">
        <f t="shared" si="55"/>
        <v>171.5</v>
      </c>
      <c r="AC43">
        <v>8</v>
      </c>
      <c r="AD43">
        <v>7.5</v>
      </c>
      <c r="AE43">
        <f t="shared" si="55"/>
        <v>225</v>
      </c>
      <c r="AF43">
        <v>10</v>
      </c>
      <c r="AG43">
        <v>7.5</v>
      </c>
      <c r="AH43">
        <f t="shared" ref="AH43:AH44" si="56">(AF43*AG43^2)/2</f>
        <v>281.25</v>
      </c>
      <c r="AI43">
        <v>10</v>
      </c>
      <c r="AJ43">
        <v>7.5</v>
      </c>
      <c r="AK43">
        <f t="shared" ref="AK43:AK44" si="57">(AI43*AJ43^2)/2</f>
        <v>281.25</v>
      </c>
      <c r="AL43">
        <v>10.5</v>
      </c>
      <c r="AM43">
        <v>7</v>
      </c>
      <c r="AN43">
        <f t="shared" ref="AN43:AN44" si="58">(AL43*AM43^2)/2</f>
        <v>257.25</v>
      </c>
      <c r="AO43">
        <v>11</v>
      </c>
      <c r="AP43">
        <v>8</v>
      </c>
      <c r="AQ43">
        <f t="shared" ref="AQ43:AQ44" si="59">(AO43*AP43^2)/2</f>
        <v>352</v>
      </c>
      <c r="AR43">
        <v>10.5</v>
      </c>
      <c r="AS43">
        <v>8</v>
      </c>
      <c r="AT43">
        <f t="shared" ref="AT43:AT44" si="60">(AR43*AS43^2)/2</f>
        <v>336</v>
      </c>
      <c r="AU43">
        <v>10.5</v>
      </c>
      <c r="AV43">
        <v>8</v>
      </c>
      <c r="AW43">
        <f t="shared" ref="AW43" si="61">(AU43*AV43^2)/2</f>
        <v>336</v>
      </c>
      <c r="AX43">
        <v>10.5</v>
      </c>
      <c r="AY43">
        <v>8</v>
      </c>
      <c r="AZ43">
        <f t="shared" ref="AZ43" si="62">(AX43*AY43^2)/2</f>
        <v>336</v>
      </c>
    </row>
    <row r="44" spans="1:52" x14ac:dyDescent="0.25">
      <c r="A44" s="38" t="s">
        <v>124</v>
      </c>
      <c r="B44">
        <v>1</v>
      </c>
      <c r="C44">
        <v>1</v>
      </c>
      <c r="D44">
        <f t="shared" si="43"/>
        <v>0.5</v>
      </c>
      <c r="E44">
        <v>2</v>
      </c>
      <c r="F44">
        <v>1.5</v>
      </c>
      <c r="G44">
        <f t="shared" si="44"/>
        <v>2.25</v>
      </c>
      <c r="H44">
        <v>2.5</v>
      </c>
      <c r="I44">
        <v>2.5</v>
      </c>
      <c r="J44">
        <f t="shared" si="45"/>
        <v>7.8125</v>
      </c>
      <c r="K44">
        <v>5.5</v>
      </c>
      <c r="L44">
        <v>5</v>
      </c>
      <c r="M44">
        <f t="shared" si="46"/>
        <v>68.75</v>
      </c>
      <c r="N44">
        <v>6</v>
      </c>
      <c r="O44">
        <v>6</v>
      </c>
      <c r="P44">
        <f t="shared" si="47"/>
        <v>108</v>
      </c>
      <c r="Q44">
        <v>6.5</v>
      </c>
      <c r="R44">
        <v>6.5</v>
      </c>
      <c r="S44">
        <f t="shared" si="48"/>
        <v>137.3125</v>
      </c>
      <c r="T44">
        <v>10.5</v>
      </c>
      <c r="U44">
        <v>8</v>
      </c>
      <c r="V44">
        <f t="shared" si="54"/>
        <v>336</v>
      </c>
      <c r="W44" s="63">
        <v>10.5</v>
      </c>
      <c r="X44" s="63">
        <v>8.5</v>
      </c>
      <c r="Y44" s="63">
        <f t="shared" si="55"/>
        <v>379.3125</v>
      </c>
      <c r="Z44">
        <v>13.5</v>
      </c>
      <c r="AA44">
        <v>9.5</v>
      </c>
      <c r="AB44">
        <f t="shared" si="55"/>
        <v>609.1875</v>
      </c>
      <c r="AC44">
        <v>15</v>
      </c>
      <c r="AD44">
        <v>11.5</v>
      </c>
      <c r="AE44">
        <f t="shared" si="55"/>
        <v>991.875</v>
      </c>
      <c r="AF44">
        <v>15</v>
      </c>
      <c r="AG44">
        <v>11</v>
      </c>
      <c r="AH44">
        <f t="shared" si="56"/>
        <v>907.5</v>
      </c>
      <c r="AI44">
        <v>16</v>
      </c>
      <c r="AJ44">
        <v>11.5</v>
      </c>
      <c r="AK44">
        <f t="shared" si="57"/>
        <v>1058</v>
      </c>
      <c r="AL44">
        <v>18</v>
      </c>
      <c r="AM44">
        <v>13</v>
      </c>
      <c r="AN44">
        <f t="shared" si="58"/>
        <v>1521</v>
      </c>
      <c r="AO44">
        <v>23.5</v>
      </c>
      <c r="AP44">
        <v>13</v>
      </c>
      <c r="AQ44">
        <f t="shared" si="59"/>
        <v>1985.75</v>
      </c>
      <c r="AR44">
        <v>26.5</v>
      </c>
      <c r="AS44">
        <v>15.5</v>
      </c>
      <c r="AT44" s="38">
        <f t="shared" si="60"/>
        <v>3183.3125</v>
      </c>
    </row>
    <row r="46" spans="1:52" x14ac:dyDescent="0.25">
      <c r="E46">
        <v>4</v>
      </c>
      <c r="F46">
        <v>4</v>
      </c>
      <c r="G46">
        <f t="shared" si="44"/>
        <v>32</v>
      </c>
      <c r="H46">
        <f>AVERAGE(G46:G47)</f>
        <v>23.8125</v>
      </c>
    </row>
    <row r="47" spans="1:52" x14ac:dyDescent="0.25">
      <c r="E47">
        <v>5</v>
      </c>
      <c r="F47">
        <v>2.5</v>
      </c>
      <c r="G47">
        <f t="shared" si="44"/>
        <v>15.625</v>
      </c>
    </row>
    <row r="48" spans="1:52" x14ac:dyDescent="0.25">
      <c r="A48" s="28" t="s">
        <v>71</v>
      </c>
      <c r="D48">
        <f>AVERAGE(D37:D44)</f>
        <v>105.296875</v>
      </c>
      <c r="G48">
        <f>AVERAGE(G37:G44)</f>
        <v>235.8671875</v>
      </c>
      <c r="J48">
        <f>AVERAGE(J37:J44)</f>
        <v>327.0078125</v>
      </c>
      <c r="M48">
        <f>AVERAGE(M37:M44)</f>
        <v>636.8125</v>
      </c>
      <c r="P48">
        <f>AVERAGE(P38:P44)</f>
        <v>558.75</v>
      </c>
      <c r="S48">
        <f>AVERAGE(S38:S44)</f>
        <v>602.9375</v>
      </c>
      <c r="V48">
        <f>AVERAGE(V38:V44)</f>
        <v>868.08928571428567</v>
      </c>
      <c r="Y48" s="63">
        <f>AVERAGE(Y38:Y44)</f>
        <v>1016.1339285714286</v>
      </c>
      <c r="AB48">
        <f>AVERAGE(AB38:AB44)</f>
        <v>952.90625</v>
      </c>
      <c r="AE48">
        <f>AVERAGE(AE38:AE44)</f>
        <v>1284.6875</v>
      </c>
      <c r="AH48">
        <f>AVERAGE(AH38:AH44)</f>
        <v>1126.4124999999999</v>
      </c>
      <c r="AK48">
        <f>AVERAGE(AK38:AK44)</f>
        <v>989.75</v>
      </c>
      <c r="AN48">
        <f>AVERAGE(AN38:AN44)</f>
        <v>1234.09375</v>
      </c>
      <c r="AQ48">
        <f>AVERAGE(AQ38:AQ44)</f>
        <v>1164.9791666666667</v>
      </c>
      <c r="AT48">
        <f>AVERAGE(AT38:AT44)</f>
        <v>1689.4791666666667</v>
      </c>
      <c r="AW48">
        <f>AVERAGE(AW38:AW44)</f>
        <v>1050</v>
      </c>
      <c r="AZ48">
        <f>AVERAGE(AZ38:AZ44)</f>
        <v>1099</v>
      </c>
    </row>
    <row r="49" spans="1:52" x14ac:dyDescent="0.25">
      <c r="A49" s="28" t="s">
        <v>72</v>
      </c>
      <c r="D49">
        <f>STDEV(D37:D44)</f>
        <v>176.28049302456054</v>
      </c>
      <c r="G49">
        <f>STDEV(G37:G44)</f>
        <v>383.19822540372883</v>
      </c>
      <c r="J49">
        <f>STDEV(J37:J44)</f>
        <v>449.75912258165937</v>
      </c>
      <c r="M49">
        <f>STDEV(M37:M44)</f>
        <v>835.25643851475763</v>
      </c>
      <c r="P49">
        <f>STDEV(P38:P44)</f>
        <v>543.99213358857503</v>
      </c>
      <c r="S49">
        <f>STDEV(S38:S44)</f>
        <v>529.32082810191775</v>
      </c>
      <c r="V49">
        <f>STDEV(V38:V44)</f>
        <v>779.96539958742483</v>
      </c>
      <c r="Y49" s="63">
        <f>STDEV(Y38:Y44)</f>
        <v>799.49974465528692</v>
      </c>
      <c r="AB49">
        <f>STDEV(AB38:AB44)</f>
        <v>666.66129981563734</v>
      </c>
      <c r="AE49">
        <f>STDEV(AE38:AE44)</f>
        <v>727.23136255768009</v>
      </c>
      <c r="AH49">
        <f>STDEV(AH38:AH44)</f>
        <v>703.48620388924473</v>
      </c>
      <c r="AK49">
        <f>STDEV(AK38:AK44)</f>
        <v>574.03378965585875</v>
      </c>
      <c r="AN49">
        <f>STDEV(AN38:AN44)</f>
        <v>753.52494826399084</v>
      </c>
      <c r="AQ49">
        <f>STDEV(AQ38:AQ44)</f>
        <v>816.90286948760513</v>
      </c>
      <c r="AT49">
        <f>STDEV(AT38:AT44)</f>
        <v>1428.8357453673893</v>
      </c>
      <c r="AW49">
        <f>STDEV(AW38:AW44)</f>
        <v>1009.7484835343898</v>
      </c>
      <c r="AZ49">
        <f>STDEV(AZ38:AZ44)</f>
        <v>1079.0449480906716</v>
      </c>
    </row>
    <row r="50" spans="1:52" x14ac:dyDescent="0.25">
      <c r="A50" s="28"/>
    </row>
    <row r="51" spans="1:52" x14ac:dyDescent="0.25">
      <c r="A51" s="28"/>
    </row>
    <row r="52" spans="1:52" ht="18.75" x14ac:dyDescent="0.4">
      <c r="A52" s="30" t="s">
        <v>125</v>
      </c>
    </row>
    <row r="53" spans="1:52" x14ac:dyDescent="0.25">
      <c r="A53" s="31" t="s">
        <v>65</v>
      </c>
      <c r="B53" s="31" t="s">
        <v>66</v>
      </c>
      <c r="C53" s="31" t="s">
        <v>67</v>
      </c>
      <c r="D53" s="32" t="s">
        <v>68</v>
      </c>
      <c r="E53" s="31" t="s">
        <v>66</v>
      </c>
      <c r="F53" s="31" t="s">
        <v>67</v>
      </c>
      <c r="G53" s="32" t="s">
        <v>68</v>
      </c>
      <c r="H53" s="31" t="s">
        <v>66</v>
      </c>
      <c r="I53" s="31" t="s">
        <v>67</v>
      </c>
      <c r="J53" s="32" t="s">
        <v>68</v>
      </c>
      <c r="K53" s="31" t="s">
        <v>66</v>
      </c>
      <c r="L53" s="31" t="s">
        <v>67</v>
      </c>
      <c r="M53" s="32" t="s">
        <v>68</v>
      </c>
      <c r="N53" s="31" t="s">
        <v>66</v>
      </c>
      <c r="O53" s="31" t="s">
        <v>67</v>
      </c>
      <c r="P53" s="32" t="s">
        <v>68</v>
      </c>
      <c r="Q53" s="31" t="s">
        <v>66</v>
      </c>
      <c r="R53" s="31" t="s">
        <v>67</v>
      </c>
      <c r="S53" s="32" t="s">
        <v>68</v>
      </c>
      <c r="T53" s="31" t="s">
        <v>66</v>
      </c>
      <c r="U53" s="31" t="s">
        <v>67</v>
      </c>
      <c r="V53" s="32" t="s">
        <v>68</v>
      </c>
      <c r="W53" s="72" t="s">
        <v>66</v>
      </c>
      <c r="X53" s="72" t="s">
        <v>67</v>
      </c>
      <c r="Y53" s="73" t="s">
        <v>68</v>
      </c>
      <c r="Z53" s="31" t="s">
        <v>66</v>
      </c>
      <c r="AA53" s="31" t="s">
        <v>67</v>
      </c>
      <c r="AB53" s="32" t="s">
        <v>68</v>
      </c>
      <c r="AC53" s="31" t="s">
        <v>66</v>
      </c>
      <c r="AD53" s="31" t="s">
        <v>67</v>
      </c>
      <c r="AE53" s="32" t="s">
        <v>68</v>
      </c>
      <c r="AF53" s="31" t="s">
        <v>66</v>
      </c>
      <c r="AG53" s="31" t="s">
        <v>67</v>
      </c>
      <c r="AH53" s="32" t="s">
        <v>68</v>
      </c>
      <c r="AI53" s="31" t="s">
        <v>66</v>
      </c>
      <c r="AJ53" s="31" t="s">
        <v>67</v>
      </c>
      <c r="AK53" s="32" t="s">
        <v>68</v>
      </c>
      <c r="AL53" s="31" t="s">
        <v>66</v>
      </c>
      <c r="AM53" s="31" t="s">
        <v>67</v>
      </c>
      <c r="AN53" s="32" t="s">
        <v>68</v>
      </c>
      <c r="AO53" s="33" t="s">
        <v>66</v>
      </c>
      <c r="AP53" s="31" t="s">
        <v>67</v>
      </c>
      <c r="AQ53" s="32" t="s">
        <v>68</v>
      </c>
      <c r="AR53" s="31" t="s">
        <v>66</v>
      </c>
      <c r="AS53" s="31" t="s">
        <v>67</v>
      </c>
      <c r="AT53" s="32" t="s">
        <v>68</v>
      </c>
      <c r="AU53" s="31" t="s">
        <v>66</v>
      </c>
      <c r="AV53" s="31" t="s">
        <v>67</v>
      </c>
      <c r="AW53" s="32" t="s">
        <v>68</v>
      </c>
      <c r="AX53" s="31" t="s">
        <v>66</v>
      </c>
      <c r="AY53" s="31" t="s">
        <v>67</v>
      </c>
      <c r="AZ53" s="32" t="s">
        <v>68</v>
      </c>
    </row>
    <row r="54" spans="1:52" x14ac:dyDescent="0.25">
      <c r="A54">
        <v>909</v>
      </c>
      <c r="B54">
        <v>4</v>
      </c>
      <c r="C54">
        <v>4</v>
      </c>
      <c r="D54">
        <f t="shared" ref="D54:D61" si="63">(B54*C54^2)/2</f>
        <v>32</v>
      </c>
      <c r="E54">
        <v>5.5</v>
      </c>
      <c r="F54">
        <v>5</v>
      </c>
      <c r="G54">
        <f t="shared" ref="G54:G61" si="64">(E54*F54^2)/2</f>
        <v>68.75</v>
      </c>
      <c r="H54">
        <v>6.5</v>
      </c>
      <c r="I54">
        <v>6</v>
      </c>
      <c r="J54">
        <f t="shared" ref="J54:J61" si="65">(H54*I54^2)/2</f>
        <v>117</v>
      </c>
      <c r="K54">
        <v>6.5</v>
      </c>
      <c r="L54">
        <v>6</v>
      </c>
      <c r="M54">
        <f t="shared" ref="M54:M61" si="66">(K54*L54^2)/2</f>
        <v>117</v>
      </c>
      <c r="N54">
        <v>7.5</v>
      </c>
      <c r="O54">
        <v>7.5</v>
      </c>
      <c r="P54">
        <f t="shared" ref="P54:P61" si="67">(N54*O54^2)/2</f>
        <v>210.9375</v>
      </c>
      <c r="Q54">
        <v>9</v>
      </c>
      <c r="R54">
        <v>9</v>
      </c>
      <c r="S54">
        <f t="shared" ref="S54:S61" si="68">(Q54*R54^2)/2</f>
        <v>364.5</v>
      </c>
      <c r="T54">
        <v>10</v>
      </c>
      <c r="U54">
        <v>9.5</v>
      </c>
      <c r="V54">
        <f t="shared" ref="V54" si="69">(T54*U54^2)/2</f>
        <v>451.25</v>
      </c>
      <c r="W54" s="63">
        <v>10.5</v>
      </c>
      <c r="X54" s="63">
        <v>10</v>
      </c>
      <c r="Y54" s="63">
        <f t="shared" ref="Y54" si="70">(W54*X54^2)/2</f>
        <v>525</v>
      </c>
      <c r="Z54">
        <v>12</v>
      </c>
      <c r="AA54">
        <v>11.5</v>
      </c>
      <c r="AB54">
        <f t="shared" ref="AB54" si="71">(Z54*AA54^2)/2</f>
        <v>793.5</v>
      </c>
      <c r="AC54">
        <v>11.5</v>
      </c>
      <c r="AD54">
        <v>11.5</v>
      </c>
      <c r="AE54">
        <f t="shared" ref="AE54" si="72">(AC54*AD54^2)/2</f>
        <v>760.4375</v>
      </c>
      <c r="AF54">
        <v>12.5</v>
      </c>
      <c r="AG54">
        <v>12</v>
      </c>
      <c r="AH54">
        <f t="shared" ref="AH54" si="73">(AF54*AG54^2)/2</f>
        <v>900</v>
      </c>
      <c r="AI54">
        <v>14</v>
      </c>
      <c r="AJ54">
        <v>13</v>
      </c>
      <c r="AK54">
        <f t="shared" ref="AK54" si="74">(AI54*AJ54^2)/2</f>
        <v>1183</v>
      </c>
      <c r="AL54">
        <v>12</v>
      </c>
      <c r="AM54">
        <v>12</v>
      </c>
      <c r="AN54">
        <f t="shared" ref="AN54" si="75">(AL54*AM54^2)/2</f>
        <v>864</v>
      </c>
      <c r="AO54">
        <v>13</v>
      </c>
      <c r="AP54">
        <v>12</v>
      </c>
      <c r="AQ54">
        <f t="shared" ref="AQ54" si="76">(AO54*AP54^2)/2</f>
        <v>936</v>
      </c>
      <c r="AR54">
        <v>12.5</v>
      </c>
      <c r="AS54">
        <v>12.5</v>
      </c>
      <c r="AT54">
        <f t="shared" ref="AT54" si="77">(AR54*AS54^2)/2</f>
        <v>976.5625</v>
      </c>
      <c r="AU54">
        <v>15</v>
      </c>
      <c r="AV54">
        <v>14</v>
      </c>
      <c r="AW54">
        <f t="shared" ref="AW54" si="78">(AU54*AV54^2)/2</f>
        <v>1470</v>
      </c>
      <c r="AX54">
        <v>14</v>
      </c>
      <c r="AY54">
        <v>14</v>
      </c>
      <c r="AZ54">
        <f t="shared" ref="AZ54" si="79">(AX54*AY54^2)/2</f>
        <v>1372</v>
      </c>
    </row>
    <row r="55" spans="1:52" x14ac:dyDescent="0.25">
      <c r="A55" s="38" t="s">
        <v>126</v>
      </c>
      <c r="B55">
        <v>8</v>
      </c>
      <c r="C55">
        <v>5.5</v>
      </c>
      <c r="D55">
        <f t="shared" si="63"/>
        <v>121</v>
      </c>
      <c r="E55">
        <v>12</v>
      </c>
      <c r="F55">
        <v>7</v>
      </c>
      <c r="G55">
        <f t="shared" si="64"/>
        <v>294</v>
      </c>
      <c r="H55">
        <v>14.5</v>
      </c>
      <c r="I55">
        <v>11</v>
      </c>
      <c r="J55">
        <f>(H55*I55^2)/2</f>
        <v>877.25</v>
      </c>
      <c r="K55">
        <v>15</v>
      </c>
      <c r="L55">
        <v>12</v>
      </c>
      <c r="M55">
        <f>(K55*L55^2)/2</f>
        <v>1080</v>
      </c>
      <c r="N55">
        <v>18</v>
      </c>
      <c r="O55">
        <v>13.5</v>
      </c>
      <c r="P55">
        <f>(N55*O55^2)/2</f>
        <v>1640.25</v>
      </c>
      <c r="Q55">
        <v>20</v>
      </c>
      <c r="R55">
        <v>13.5</v>
      </c>
      <c r="S55">
        <f>(Q55*R55^2)/2</f>
        <v>1822.5</v>
      </c>
      <c r="T55">
        <v>23</v>
      </c>
      <c r="U55">
        <v>15.5</v>
      </c>
      <c r="V55" s="38">
        <f>(T55*U55^2)/2</f>
        <v>2762.875</v>
      </c>
    </row>
    <row r="56" spans="1:52" x14ac:dyDescent="0.25">
      <c r="A56" s="38" t="s">
        <v>127</v>
      </c>
      <c r="B56">
        <v>5.5</v>
      </c>
      <c r="C56">
        <v>5</v>
      </c>
      <c r="D56">
        <f t="shared" si="63"/>
        <v>68.75</v>
      </c>
      <c r="E56">
        <v>6</v>
      </c>
      <c r="F56">
        <v>5</v>
      </c>
      <c r="G56">
        <f t="shared" si="64"/>
        <v>75</v>
      </c>
      <c r="H56">
        <v>6.5</v>
      </c>
      <c r="I56">
        <v>6.5</v>
      </c>
      <c r="J56">
        <f>(H56*I56^2)/2</f>
        <v>137.3125</v>
      </c>
      <c r="K56">
        <v>8</v>
      </c>
      <c r="L56">
        <v>8</v>
      </c>
      <c r="M56">
        <f>(K56*L56^2)/2</f>
        <v>256</v>
      </c>
      <c r="N56">
        <v>11</v>
      </c>
      <c r="O56">
        <v>10</v>
      </c>
      <c r="P56">
        <f>(N56*O56^2)/2</f>
        <v>550</v>
      </c>
      <c r="Q56">
        <v>12</v>
      </c>
      <c r="R56">
        <v>10</v>
      </c>
      <c r="S56">
        <f>(Q56*R56^2)/2</f>
        <v>600</v>
      </c>
      <c r="T56">
        <v>12.5</v>
      </c>
      <c r="U56">
        <v>11.5</v>
      </c>
      <c r="V56">
        <f>(T56*U56^2)/2</f>
        <v>826.5625</v>
      </c>
      <c r="W56" s="63">
        <v>13</v>
      </c>
      <c r="X56" s="63">
        <v>12</v>
      </c>
      <c r="Y56" s="63">
        <f>(W56*X56^2)/2</f>
        <v>936</v>
      </c>
      <c r="Z56">
        <v>15.5</v>
      </c>
      <c r="AA56">
        <v>11.5</v>
      </c>
      <c r="AB56">
        <f>(Z56*AA56^2)/2</f>
        <v>1024.9375</v>
      </c>
      <c r="AC56">
        <v>15.5</v>
      </c>
      <c r="AD56">
        <v>12.5</v>
      </c>
      <c r="AE56">
        <f>(AC56*AD56^2)/2</f>
        <v>1210.9375</v>
      </c>
      <c r="AF56">
        <v>16.5</v>
      </c>
      <c r="AG56">
        <v>12.5</v>
      </c>
      <c r="AH56">
        <f>(AF56*AG56^2)/2</f>
        <v>1289.0625</v>
      </c>
      <c r="AI56">
        <v>16.5</v>
      </c>
      <c r="AJ56">
        <v>13.5</v>
      </c>
      <c r="AK56">
        <f>(AI56*AJ56^2)/2</f>
        <v>1503.5625</v>
      </c>
      <c r="AL56">
        <v>15.5</v>
      </c>
      <c r="AM56">
        <v>14.5</v>
      </c>
      <c r="AN56">
        <f>(AL56*AM56^2)/2</f>
        <v>1629.4375</v>
      </c>
      <c r="AO56">
        <v>16.5</v>
      </c>
      <c r="AP56">
        <v>14.5</v>
      </c>
      <c r="AQ56">
        <f>(AO56*AP56^2)/2</f>
        <v>1734.5625</v>
      </c>
      <c r="AR56">
        <v>17.5</v>
      </c>
      <c r="AS56">
        <v>16.5</v>
      </c>
      <c r="AT56" s="38">
        <f>(AR56*AS56^2)/2</f>
        <v>2382.1875</v>
      </c>
    </row>
    <row r="57" spans="1:52" x14ac:dyDescent="0.25">
      <c r="A57" s="38" t="s">
        <v>128</v>
      </c>
      <c r="B57">
        <v>4.5</v>
      </c>
      <c r="C57">
        <v>4</v>
      </c>
      <c r="D57">
        <f t="shared" si="63"/>
        <v>36</v>
      </c>
      <c r="E57">
        <v>6.5</v>
      </c>
      <c r="F57">
        <v>5.5</v>
      </c>
      <c r="G57">
        <f t="shared" si="64"/>
        <v>98.3125</v>
      </c>
      <c r="H57">
        <v>8.5</v>
      </c>
      <c r="I57">
        <v>8.5</v>
      </c>
      <c r="J57">
        <f t="shared" si="65"/>
        <v>307.0625</v>
      </c>
      <c r="K57">
        <v>9</v>
      </c>
      <c r="L57">
        <v>8.5</v>
      </c>
      <c r="M57">
        <f t="shared" si="66"/>
        <v>325.125</v>
      </c>
      <c r="N57">
        <v>11.5</v>
      </c>
      <c r="O57">
        <v>11.5</v>
      </c>
      <c r="P57">
        <f t="shared" si="67"/>
        <v>760.4375</v>
      </c>
      <c r="Q57">
        <v>12.5</v>
      </c>
      <c r="R57">
        <v>12.5</v>
      </c>
      <c r="S57">
        <f t="shared" si="68"/>
        <v>976.5625</v>
      </c>
      <c r="T57">
        <v>15</v>
      </c>
      <c r="U57">
        <v>13</v>
      </c>
      <c r="V57">
        <f t="shared" ref="V57:V58" si="80">(T57*U57^2)/2</f>
        <v>1267.5</v>
      </c>
      <c r="W57" s="63">
        <v>14.5</v>
      </c>
      <c r="X57" s="63">
        <v>13</v>
      </c>
      <c r="Y57" s="63">
        <f t="shared" ref="Y57:Y58" si="81">(W57*X57^2)/2</f>
        <v>1225.25</v>
      </c>
      <c r="Z57">
        <v>15.5</v>
      </c>
      <c r="AA57">
        <v>13</v>
      </c>
      <c r="AB57">
        <f t="shared" ref="AB57:AB58" si="82">(Z57*AA57^2)/2</f>
        <v>1309.75</v>
      </c>
      <c r="AC57">
        <v>18</v>
      </c>
      <c r="AD57">
        <v>14.5</v>
      </c>
      <c r="AE57">
        <f t="shared" ref="AE57:AE58" si="83">(AC57*AD57^2)/2</f>
        <v>1892.25</v>
      </c>
      <c r="AF57">
        <v>18.5</v>
      </c>
      <c r="AG57">
        <v>16</v>
      </c>
      <c r="AH57" s="38">
        <f t="shared" ref="AH57:AH58" si="84">(AF57*AG57^2)/2</f>
        <v>2368</v>
      </c>
    </row>
    <row r="58" spans="1:52" x14ac:dyDescent="0.25">
      <c r="A58">
        <v>939</v>
      </c>
      <c r="B58">
        <v>6</v>
      </c>
      <c r="C58">
        <v>4</v>
      </c>
      <c r="D58">
        <f t="shared" si="63"/>
        <v>48</v>
      </c>
      <c r="E58">
        <v>6</v>
      </c>
      <c r="F58">
        <v>4.5</v>
      </c>
      <c r="G58">
        <f t="shared" si="64"/>
        <v>60.75</v>
      </c>
      <c r="H58">
        <v>6</v>
      </c>
      <c r="I58">
        <v>6</v>
      </c>
      <c r="J58">
        <f t="shared" si="65"/>
        <v>108</v>
      </c>
      <c r="K58">
        <v>7.5</v>
      </c>
      <c r="L58">
        <v>6.5</v>
      </c>
      <c r="M58">
        <f t="shared" si="66"/>
        <v>158.4375</v>
      </c>
      <c r="N58">
        <v>10</v>
      </c>
      <c r="O58">
        <v>8.5</v>
      </c>
      <c r="P58">
        <f t="shared" si="67"/>
        <v>361.25</v>
      </c>
      <c r="Q58">
        <v>10</v>
      </c>
      <c r="R58">
        <v>8.5</v>
      </c>
      <c r="S58">
        <f t="shared" si="68"/>
        <v>361.25</v>
      </c>
      <c r="T58">
        <v>12</v>
      </c>
      <c r="U58">
        <v>10</v>
      </c>
      <c r="V58">
        <f t="shared" si="80"/>
        <v>600</v>
      </c>
      <c r="W58" s="63">
        <v>12</v>
      </c>
      <c r="X58" s="63">
        <v>10</v>
      </c>
      <c r="Y58" s="63">
        <f t="shared" si="81"/>
        <v>600</v>
      </c>
      <c r="Z58">
        <v>14</v>
      </c>
      <c r="AA58">
        <v>10.5</v>
      </c>
      <c r="AB58">
        <f t="shared" si="82"/>
        <v>771.75</v>
      </c>
      <c r="AC58">
        <v>14.5</v>
      </c>
      <c r="AD58">
        <v>11</v>
      </c>
      <c r="AE58">
        <f t="shared" si="83"/>
        <v>877.25</v>
      </c>
      <c r="AF58">
        <v>15.5</v>
      </c>
      <c r="AG58">
        <v>11.5</v>
      </c>
      <c r="AH58">
        <f t="shared" si="84"/>
        <v>1024.9375</v>
      </c>
      <c r="AI58">
        <v>16.5</v>
      </c>
      <c r="AJ58">
        <v>11</v>
      </c>
      <c r="AK58">
        <f t="shared" ref="AK58" si="85">(AI58*AJ58^2)/2</f>
        <v>998.25</v>
      </c>
      <c r="AL58">
        <v>16.5</v>
      </c>
      <c r="AM58">
        <v>11.5</v>
      </c>
      <c r="AN58">
        <f t="shared" ref="AN58" si="86">(AL58*AM58^2)/2</f>
        <v>1091.0625</v>
      </c>
      <c r="AO58">
        <v>17</v>
      </c>
      <c r="AP58">
        <v>12</v>
      </c>
      <c r="AQ58">
        <f t="shared" ref="AQ58" si="87">(AO58*AP58^2)/2</f>
        <v>1224</v>
      </c>
      <c r="AR58">
        <v>19</v>
      </c>
      <c r="AS58">
        <v>12.5</v>
      </c>
      <c r="AT58">
        <f t="shared" ref="AT58" si="88">(AR58*AS58^2)/2</f>
        <v>1484.375</v>
      </c>
      <c r="AU58">
        <v>19.5</v>
      </c>
      <c r="AV58">
        <v>12.5</v>
      </c>
      <c r="AW58">
        <f t="shared" ref="AW58" si="89">(AU58*AV58^2)/2</f>
        <v>1523.4375</v>
      </c>
      <c r="AX58">
        <v>20</v>
      </c>
      <c r="AY58">
        <v>13.5</v>
      </c>
      <c r="AZ58">
        <f t="shared" ref="AZ58" si="90">(AX58*AY58^2)/2</f>
        <v>1822.5</v>
      </c>
    </row>
    <row r="59" spans="1:52" x14ac:dyDescent="0.25">
      <c r="A59" s="38" t="s">
        <v>129</v>
      </c>
      <c r="B59">
        <v>12</v>
      </c>
      <c r="C59">
        <v>9.5</v>
      </c>
      <c r="D59">
        <f>(B59*C59^2)/2</f>
        <v>541.5</v>
      </c>
      <c r="E59">
        <v>14.5</v>
      </c>
      <c r="F59">
        <v>10.5</v>
      </c>
      <c r="G59">
        <f>(E59*F59^2)/2</f>
        <v>799.3125</v>
      </c>
      <c r="H59">
        <v>17</v>
      </c>
      <c r="I59">
        <v>12.5</v>
      </c>
      <c r="J59">
        <f>(H59*I59^2)/2</f>
        <v>1328.125</v>
      </c>
      <c r="K59">
        <v>21</v>
      </c>
      <c r="L59">
        <v>13</v>
      </c>
      <c r="M59" s="39">
        <f>(K59*L59^2)/2</f>
        <v>1774.5</v>
      </c>
      <c r="N59">
        <v>22</v>
      </c>
      <c r="O59">
        <v>14.5</v>
      </c>
      <c r="P59" s="38">
        <f>(N59*O59^2)/2</f>
        <v>2312.75</v>
      </c>
    </row>
    <row r="60" spans="1:52" x14ac:dyDescent="0.25">
      <c r="A60">
        <v>925</v>
      </c>
      <c r="B60">
        <v>0.5</v>
      </c>
      <c r="C60">
        <v>0.5</v>
      </c>
      <c r="D60">
        <f t="shared" si="63"/>
        <v>6.25E-2</v>
      </c>
      <c r="E60">
        <v>0.5</v>
      </c>
      <c r="F60">
        <v>0.5</v>
      </c>
      <c r="G60">
        <f t="shared" si="64"/>
        <v>6.25E-2</v>
      </c>
      <c r="H60">
        <v>0.5</v>
      </c>
      <c r="I60">
        <v>0.5</v>
      </c>
      <c r="J60">
        <f t="shared" si="65"/>
        <v>6.25E-2</v>
      </c>
      <c r="K60">
        <v>0.5</v>
      </c>
      <c r="L60">
        <v>0.5</v>
      </c>
      <c r="M60">
        <f t="shared" si="66"/>
        <v>6.25E-2</v>
      </c>
      <c r="N60">
        <v>0</v>
      </c>
      <c r="O60">
        <v>0</v>
      </c>
      <c r="P60">
        <f t="shared" si="67"/>
        <v>0</v>
      </c>
      <c r="Q60">
        <v>0</v>
      </c>
      <c r="R60">
        <v>0</v>
      </c>
      <c r="S60">
        <f t="shared" si="68"/>
        <v>0</v>
      </c>
      <c r="T60">
        <v>0.5</v>
      </c>
      <c r="U60">
        <v>0.5</v>
      </c>
      <c r="V60">
        <f t="shared" ref="V60:V61" si="91">(T60*U60^2)/2</f>
        <v>6.25E-2</v>
      </c>
      <c r="W60" s="63">
        <v>0.5</v>
      </c>
      <c r="X60" s="63">
        <v>0.5</v>
      </c>
      <c r="Y60" s="63">
        <f t="shared" ref="Y60:Y61" si="92">(W60*X60^2)/2</f>
        <v>6.25E-2</v>
      </c>
      <c r="Z60">
        <v>1</v>
      </c>
      <c r="AA60">
        <v>1</v>
      </c>
      <c r="AB60">
        <f>(Z60*AA60^2)/2</f>
        <v>0.5</v>
      </c>
      <c r="AC60">
        <v>1</v>
      </c>
      <c r="AD60">
        <v>1</v>
      </c>
      <c r="AE60">
        <f>(AC60*AD60^2)/2</f>
        <v>0.5</v>
      </c>
      <c r="AF60">
        <v>1</v>
      </c>
      <c r="AG60">
        <v>1</v>
      </c>
      <c r="AH60">
        <f>(AF60*AG60^2)/2</f>
        <v>0.5</v>
      </c>
      <c r="AI60">
        <v>1</v>
      </c>
      <c r="AJ60">
        <v>1</v>
      </c>
      <c r="AK60">
        <f>(AI60*AJ60^2)/2</f>
        <v>0.5</v>
      </c>
      <c r="AL60">
        <v>1</v>
      </c>
      <c r="AM60">
        <v>1</v>
      </c>
      <c r="AN60">
        <f>(AL60*AM60^2)/2</f>
        <v>0.5</v>
      </c>
      <c r="AO60">
        <v>1</v>
      </c>
      <c r="AP60">
        <v>1</v>
      </c>
      <c r="AQ60">
        <f>(AO60*AP60^2)/2</f>
        <v>0.5</v>
      </c>
      <c r="AR60">
        <v>1</v>
      </c>
      <c r="AS60">
        <v>1</v>
      </c>
      <c r="AT60">
        <f>(AR60*AS60^2)/2</f>
        <v>0.5</v>
      </c>
      <c r="AU60">
        <v>1</v>
      </c>
      <c r="AV60">
        <v>1</v>
      </c>
      <c r="AW60">
        <f>(AU60*AV60^2)/2</f>
        <v>0.5</v>
      </c>
      <c r="AX60">
        <v>1</v>
      </c>
      <c r="AY60">
        <v>1</v>
      </c>
      <c r="AZ60">
        <f>(AX60*AY60^2)/2</f>
        <v>0.5</v>
      </c>
    </row>
    <row r="61" spans="1:52" x14ac:dyDescent="0.25">
      <c r="A61" s="38" t="s">
        <v>130</v>
      </c>
      <c r="B61">
        <v>4</v>
      </c>
      <c r="C61">
        <v>3</v>
      </c>
      <c r="D61">
        <f t="shared" si="63"/>
        <v>18</v>
      </c>
      <c r="E61">
        <v>5</v>
      </c>
      <c r="F61">
        <v>3.5</v>
      </c>
      <c r="G61">
        <f t="shared" si="64"/>
        <v>30.625</v>
      </c>
      <c r="H61">
        <v>6</v>
      </c>
      <c r="I61">
        <v>4.5</v>
      </c>
      <c r="J61">
        <f t="shared" si="65"/>
        <v>60.75</v>
      </c>
      <c r="K61">
        <v>6</v>
      </c>
      <c r="L61">
        <v>6</v>
      </c>
      <c r="M61">
        <f t="shared" si="66"/>
        <v>108</v>
      </c>
      <c r="N61">
        <v>8.5</v>
      </c>
      <c r="O61">
        <v>7</v>
      </c>
      <c r="P61">
        <f t="shared" si="67"/>
        <v>208.25</v>
      </c>
      <c r="Q61">
        <v>9</v>
      </c>
      <c r="R61">
        <v>6.5</v>
      </c>
      <c r="S61">
        <f t="shared" si="68"/>
        <v>190.125</v>
      </c>
      <c r="T61">
        <v>11</v>
      </c>
      <c r="U61">
        <v>7</v>
      </c>
      <c r="V61">
        <f t="shared" si="91"/>
        <v>269.5</v>
      </c>
      <c r="W61" s="63">
        <v>12.5</v>
      </c>
      <c r="X61" s="63">
        <v>9.5</v>
      </c>
      <c r="Y61" s="63">
        <f t="shared" si="92"/>
        <v>564.0625</v>
      </c>
      <c r="Z61">
        <v>13</v>
      </c>
      <c r="AA61">
        <v>10.5</v>
      </c>
      <c r="AB61">
        <f t="shared" ref="AB61" si="93">(Z61*AA61^2)/2</f>
        <v>716.625</v>
      </c>
      <c r="AC61">
        <v>15.5</v>
      </c>
      <c r="AD61">
        <v>10.5</v>
      </c>
      <c r="AE61">
        <f t="shared" ref="AE61" si="94">(AC61*AD61^2)/2</f>
        <v>854.4375</v>
      </c>
      <c r="AF61">
        <v>14.5</v>
      </c>
      <c r="AG61">
        <v>11.5</v>
      </c>
      <c r="AH61">
        <f t="shared" ref="AH61" si="95">(AF61*AG61^2)/2</f>
        <v>958.8125</v>
      </c>
      <c r="AI61">
        <v>16.5</v>
      </c>
      <c r="AJ61">
        <v>11.5</v>
      </c>
      <c r="AK61">
        <f t="shared" ref="AK61" si="96">(AI61*AJ61^2)/2</f>
        <v>1091.0625</v>
      </c>
      <c r="AL61">
        <v>15.5</v>
      </c>
      <c r="AM61">
        <v>11.5</v>
      </c>
      <c r="AN61">
        <f t="shared" ref="AN61" si="97">(AL61*AM61^2)/2</f>
        <v>1024.9375</v>
      </c>
      <c r="AO61">
        <v>16.5</v>
      </c>
      <c r="AP61">
        <v>12</v>
      </c>
      <c r="AQ61">
        <f t="shared" ref="AQ61" si="98">(AO61*AP61^2)/2</f>
        <v>1188</v>
      </c>
      <c r="AR61">
        <v>19</v>
      </c>
      <c r="AS61">
        <v>15</v>
      </c>
      <c r="AT61" s="38">
        <f t="shared" ref="AT61" si="99">(AR61*AS61^2)/2</f>
        <v>2137.5</v>
      </c>
    </row>
    <row r="65" spans="1:52" x14ac:dyDescent="0.25">
      <c r="A65" s="28" t="s">
        <v>71</v>
      </c>
      <c r="D65">
        <f>AVERAGE(D54:D61)</f>
        <v>108.1640625</v>
      </c>
      <c r="G65">
        <f>AVERAGE(G54:G61)</f>
        <v>178.3515625</v>
      </c>
      <c r="J65">
        <f>AVERAGE(J54:J61)</f>
        <v>366.9453125</v>
      </c>
      <c r="M65">
        <f>AVERAGE(M54:M61)</f>
        <v>477.390625</v>
      </c>
      <c r="P65">
        <f>AVERAGE(P54:P61)</f>
        <v>755.484375</v>
      </c>
      <c r="S65">
        <f>AVERAGE(S54:S61)</f>
        <v>616.41964285714289</v>
      </c>
      <c r="V65">
        <f>AVERAGE(V54:V61)</f>
        <v>882.53571428571433</v>
      </c>
      <c r="Y65" s="63">
        <f>AVERAGE(Y54:Y61)</f>
        <v>641.72916666666663</v>
      </c>
      <c r="AB65">
        <f>AVERAGE(AB54:AB61)</f>
        <v>769.51041666666663</v>
      </c>
      <c r="AE65">
        <f>AVERAGE(AE54:AE61)</f>
        <v>932.63541666666663</v>
      </c>
      <c r="AH65">
        <f>AVERAGE(AH54:AH61)</f>
        <v>1090.21875</v>
      </c>
      <c r="AK65">
        <f>AVERAGE(AK54:AK61)</f>
        <v>955.27499999999998</v>
      </c>
      <c r="AN65">
        <f>AVERAGE(AN54:AN61)</f>
        <v>921.98749999999995</v>
      </c>
      <c r="AQ65">
        <f>AVERAGE(AQ54:AQ61)</f>
        <v>1016.6125</v>
      </c>
      <c r="AT65">
        <f>AVERAGE(AT54:AT61)</f>
        <v>1396.2249999999999</v>
      </c>
      <c r="AW65">
        <f>AVERAGE(AW54:AW61)</f>
        <v>997.97916666666663</v>
      </c>
      <c r="AZ65">
        <f>AVERAGE(AZ54:AZ61)</f>
        <v>1065</v>
      </c>
    </row>
    <row r="66" spans="1:52" x14ac:dyDescent="0.25">
      <c r="A66" s="28" t="s">
        <v>72</v>
      </c>
      <c r="D66">
        <f>STDEV(D54:D61)</f>
        <v>178.86231778909831</v>
      </c>
      <c r="G66">
        <f>STDEV(G54:G61)</f>
        <v>266.05788872623157</v>
      </c>
      <c r="J66">
        <f>STDEV(J54:J61)</f>
        <v>477.8640492811989</v>
      </c>
      <c r="M66">
        <f>STDEV(M54:M61)</f>
        <v>622.63650141203982</v>
      </c>
      <c r="P66">
        <f>STDEV(P54:P61)</f>
        <v>808.19984651599771</v>
      </c>
      <c r="S66">
        <f>STDEV(S54:S61)</f>
        <v>615.74855011743728</v>
      </c>
      <c r="V66">
        <f>STDEV(V54:V61)</f>
        <v>922.62414607366236</v>
      </c>
      <c r="Y66" s="63">
        <f>STDEV(Y54:Y61)</f>
        <v>414.78358940737604</v>
      </c>
      <c r="AB66">
        <f>STDEV(AB54:AB61)</f>
        <v>436.31552949218036</v>
      </c>
      <c r="AE66">
        <f>STDEV(AE54:AE61)</f>
        <v>617.41772151319208</v>
      </c>
      <c r="AH66">
        <f>STDEV(AH54:AH61)</f>
        <v>763.86689034927747</v>
      </c>
      <c r="AK66">
        <f>STDEV(AK54:AK61)</f>
        <v>566.64765390132436</v>
      </c>
      <c r="AN66">
        <f>STDEV(AN54:AN61)</f>
        <v>589.95176146815174</v>
      </c>
      <c r="AQ66">
        <f>STDEV(AQ54:AQ61)</f>
        <v>637.73396503263803</v>
      </c>
      <c r="AT66">
        <f>STDEV(AT54:AT61)</f>
        <v>955.71255996017169</v>
      </c>
      <c r="AW66">
        <f>STDEV(AW54:AW61)</f>
        <v>864.2554064349747</v>
      </c>
      <c r="AZ66">
        <f>STDEV(AZ54:AZ61)</f>
        <v>949.00355636846803</v>
      </c>
    </row>
    <row r="67" spans="1:52" x14ac:dyDescent="0.25">
      <c r="A67" s="28"/>
    </row>
  </sheetData>
  <mergeCells count="17">
    <mergeCell ref="AL1:AN1"/>
    <mergeCell ref="AO1:AQ1"/>
    <mergeCell ref="AR1:AT1"/>
    <mergeCell ref="AU1:AW1"/>
    <mergeCell ref="AX1:AZ1"/>
    <mergeCell ref="AI1:AK1"/>
    <mergeCell ref="B1:D1"/>
    <mergeCell ref="E1:G1"/>
    <mergeCell ref="H1:J1"/>
    <mergeCell ref="K1:M1"/>
    <mergeCell ref="N1:P1"/>
    <mergeCell ref="Q1:S1"/>
    <mergeCell ref="T1:V1"/>
    <mergeCell ref="W1:Y1"/>
    <mergeCell ref="Z1:AB1"/>
    <mergeCell ref="AC1:AE1"/>
    <mergeCell ref="AF1:AH1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"/>
  <sheetViews>
    <sheetView zoomScale="130" zoomScaleNormal="130" workbookViewId="0">
      <selection activeCell="O26" sqref="O26"/>
    </sheetView>
  </sheetViews>
  <sheetFormatPr defaultRowHeight="15" x14ac:dyDescent="0.25"/>
  <sheetData>
    <row r="1" spans="1:1" ht="18.75" x14ac:dyDescent="0.3">
      <c r="A1" s="61" t="s">
        <v>202</v>
      </c>
    </row>
  </sheetData>
  <pageMargins left="0.7" right="0.7" top="0.75" bottom="0.75" header="0.3" footer="0.3"/>
  <pageSetup orientation="portrait" r:id="rId1"/>
  <drawing r:id="rId2"/>
  <legacyDrawing r:id="rId3"/>
  <oleObjects>
    <mc:AlternateContent xmlns:mc="http://schemas.openxmlformats.org/markup-compatibility/2006">
      <mc:Choice Requires="x14">
        <oleObject progId="Prism6.Document" shapeId="16387" r:id="rId4">
          <objectPr defaultSize="0" autoPict="0" r:id="rId5">
            <anchor moveWithCells="1">
              <from>
                <xdr:col>8</xdr:col>
                <xdr:colOff>228600</xdr:colOff>
                <xdr:row>1</xdr:row>
                <xdr:rowOff>9525</xdr:rowOff>
              </from>
              <to>
                <xdr:col>15</xdr:col>
                <xdr:colOff>114300</xdr:colOff>
                <xdr:row>17</xdr:row>
                <xdr:rowOff>123825</xdr:rowOff>
              </to>
            </anchor>
          </objectPr>
        </oleObject>
      </mc:Choice>
      <mc:Fallback>
        <oleObject progId="Prism6.Document" shapeId="16387" r:id="rId4"/>
      </mc:Fallback>
    </mc:AlternateContent>
    <mc:AlternateContent xmlns:mc="http://schemas.openxmlformats.org/markup-compatibility/2006">
      <mc:Choice Requires="x14">
        <oleObject progId="Prism6.Document" shapeId="16388" r:id="rId6">
          <objectPr defaultSize="0" autoPict="0" r:id="rId7">
            <anchor moveWithCells="1" sizeWithCells="1">
              <from>
                <xdr:col>1</xdr:col>
                <xdr:colOff>0</xdr:colOff>
                <xdr:row>1</xdr:row>
                <xdr:rowOff>9525</xdr:rowOff>
              </from>
              <to>
                <xdr:col>8</xdr:col>
                <xdr:colOff>133350</xdr:colOff>
                <xdr:row>17</xdr:row>
                <xdr:rowOff>104775</xdr:rowOff>
              </to>
            </anchor>
          </objectPr>
        </oleObject>
      </mc:Choice>
      <mc:Fallback>
        <oleObject progId="Prism6.Document" shapeId="16388" r:id="rId6"/>
      </mc:Fallback>
    </mc:AlternateContent>
    <mc:AlternateContent xmlns:mc="http://schemas.openxmlformats.org/markup-compatibility/2006">
      <mc:Choice Requires="x14">
        <oleObject progId="Prism6.Document" shapeId="16389" r:id="rId8">
          <objectPr defaultSize="0" autoPict="0" r:id="rId9">
            <anchor moveWithCells="1">
              <from>
                <xdr:col>1</xdr:col>
                <xdr:colOff>19050</xdr:colOff>
                <xdr:row>18</xdr:row>
                <xdr:rowOff>19050</xdr:rowOff>
              </from>
              <to>
                <xdr:col>8</xdr:col>
                <xdr:colOff>114300</xdr:colOff>
                <xdr:row>34</xdr:row>
                <xdr:rowOff>76200</xdr:rowOff>
              </to>
            </anchor>
          </objectPr>
        </oleObject>
      </mc:Choice>
      <mc:Fallback>
        <oleObject progId="Prism6.Document" shapeId="16389" r:id="rId8"/>
      </mc:Fallback>
    </mc:AlternateContent>
  </oleObjec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R10" sqref="R10"/>
    </sheetView>
  </sheetViews>
  <sheetFormatPr defaultRowHeight="15" x14ac:dyDescent="0.25"/>
  <cols>
    <col min="2" max="2" width="19.5703125" customWidth="1"/>
    <col min="5" max="5" width="12.85546875" bestFit="1" customWidth="1"/>
    <col min="9" max="9" width="19.7109375" customWidth="1"/>
    <col min="12" max="12" width="15.5703125" bestFit="1" customWidth="1"/>
  </cols>
  <sheetData>
    <row r="1" spans="1:15" x14ac:dyDescent="0.25">
      <c r="I1" s="23" t="s">
        <v>27</v>
      </c>
    </row>
    <row r="2" spans="1:15" ht="15.75" x14ac:dyDescent="0.25">
      <c r="B2" s="24" t="s">
        <v>28</v>
      </c>
      <c r="C2" s="24"/>
      <c r="I2" s="25" t="s">
        <v>206</v>
      </c>
      <c r="J2" s="25"/>
      <c r="K2" s="25"/>
      <c r="L2" s="25"/>
      <c r="M2" s="25"/>
      <c r="N2" s="25"/>
      <c r="O2" s="26"/>
    </row>
    <row r="3" spans="1:15" ht="15.75" x14ac:dyDescent="0.25">
      <c r="B3" s="27" t="s">
        <v>131</v>
      </c>
      <c r="C3" s="24"/>
      <c r="I3" s="25" t="s">
        <v>30</v>
      </c>
      <c r="J3" s="25"/>
      <c r="K3" s="25"/>
      <c r="L3" s="25"/>
      <c r="M3" s="25"/>
      <c r="N3" s="25"/>
      <c r="O3" s="26"/>
    </row>
    <row r="4" spans="1:15" x14ac:dyDescent="0.25">
      <c r="B4" s="94" t="s">
        <v>29</v>
      </c>
      <c r="C4" s="94"/>
      <c r="D4" s="94"/>
      <c r="E4" s="94"/>
      <c r="F4" s="94"/>
      <c r="G4" s="94"/>
      <c r="H4" s="28"/>
    </row>
    <row r="5" spans="1:15" x14ac:dyDescent="0.25">
      <c r="A5" s="28" t="s">
        <v>31</v>
      </c>
      <c r="B5" s="28" t="s">
        <v>32</v>
      </c>
      <c r="D5" s="28"/>
      <c r="E5" s="28"/>
      <c r="I5" s="28" t="s">
        <v>33</v>
      </c>
      <c r="J5" s="28"/>
      <c r="K5" s="28"/>
      <c r="L5" s="28"/>
      <c r="M5" s="28"/>
    </row>
    <row r="6" spans="1:15" x14ac:dyDescent="0.25">
      <c r="A6">
        <v>13</v>
      </c>
      <c r="B6">
        <v>113.73</v>
      </c>
      <c r="D6" s="28" t="s">
        <v>76</v>
      </c>
      <c r="E6" s="28" t="s">
        <v>133</v>
      </c>
      <c r="F6" t="s">
        <v>36</v>
      </c>
      <c r="G6">
        <f>((172.84-113.73)/(113.73))</f>
        <v>0.51973973445880595</v>
      </c>
      <c r="I6" s="28" t="s">
        <v>38</v>
      </c>
      <c r="J6" s="28"/>
      <c r="K6" s="28"/>
      <c r="L6" s="28"/>
      <c r="M6" s="28"/>
    </row>
    <row r="7" spans="1:15" x14ac:dyDescent="0.25">
      <c r="A7">
        <v>15</v>
      </c>
      <c r="B7">
        <v>172.84</v>
      </c>
      <c r="F7" t="s">
        <v>39</v>
      </c>
      <c r="G7">
        <f>(2*LOG(2)/(LOG(1+G6)))</f>
        <v>3.3122219279983955</v>
      </c>
      <c r="I7" s="28" t="s">
        <v>41</v>
      </c>
      <c r="J7" s="28"/>
      <c r="K7" s="28"/>
      <c r="L7" s="28"/>
      <c r="M7" s="28"/>
    </row>
    <row r="8" spans="1:15" x14ac:dyDescent="0.25">
      <c r="A8">
        <v>17</v>
      </c>
      <c r="B8">
        <v>307.47000000000003</v>
      </c>
      <c r="H8" s="28"/>
      <c r="I8" s="28" t="s">
        <v>42</v>
      </c>
      <c r="J8" s="28"/>
      <c r="K8" s="28"/>
      <c r="L8" s="28"/>
      <c r="M8" s="28"/>
    </row>
    <row r="9" spans="1:15" x14ac:dyDescent="0.25">
      <c r="A9">
        <v>20</v>
      </c>
      <c r="B9">
        <v>693.99</v>
      </c>
      <c r="D9" s="28" t="s">
        <v>76</v>
      </c>
      <c r="E9" s="28" t="s">
        <v>135</v>
      </c>
      <c r="F9" t="s">
        <v>36</v>
      </c>
      <c r="G9">
        <f>((307.47-172.84)/(172.84))</f>
        <v>0.7789284887757465</v>
      </c>
      <c r="H9" s="28"/>
      <c r="I9" s="28" t="s">
        <v>45</v>
      </c>
      <c r="J9" s="28"/>
      <c r="K9" s="28"/>
      <c r="L9" s="28"/>
      <c r="M9" s="28"/>
    </row>
    <row r="10" spans="1:15" x14ac:dyDescent="0.25">
      <c r="A10">
        <v>22</v>
      </c>
      <c r="B10">
        <v>1024.28</v>
      </c>
      <c r="D10" s="28"/>
      <c r="E10" s="28"/>
      <c r="F10" t="s">
        <v>39</v>
      </c>
      <c r="G10">
        <f>(2*LOG(2)/(LOG(1+G9)))</f>
        <v>2.4067142027358219</v>
      </c>
      <c r="H10" s="28"/>
      <c r="I10" s="28"/>
      <c r="J10" s="28"/>
      <c r="K10" s="28"/>
      <c r="L10" s="28"/>
      <c r="M10" s="28"/>
    </row>
    <row r="11" spans="1:15" ht="15.75" thickBot="1" x14ac:dyDescent="0.3">
      <c r="A11">
        <v>24</v>
      </c>
      <c r="B11">
        <v>1290.95</v>
      </c>
      <c r="H11" s="19"/>
      <c r="J11" s="28"/>
      <c r="K11" s="60"/>
      <c r="L11" s="28"/>
    </row>
    <row r="12" spans="1:15" ht="24" thickBot="1" x14ac:dyDescent="0.4">
      <c r="D12" s="28" t="s">
        <v>43</v>
      </c>
      <c r="E12" s="28" t="s">
        <v>44</v>
      </c>
      <c r="F12" t="s">
        <v>36</v>
      </c>
      <c r="G12">
        <f>((693.99-307.47)/(307.47))</f>
        <v>1.257098253488145</v>
      </c>
      <c r="H12" s="19"/>
      <c r="I12" s="84" t="s">
        <v>132</v>
      </c>
      <c r="J12" s="89" t="s">
        <v>36</v>
      </c>
      <c r="K12" s="95">
        <f>((1290.95-113.73)/(113.73))</f>
        <v>10.351006770421172</v>
      </c>
      <c r="L12" s="95"/>
      <c r="M12" s="95"/>
      <c r="N12" s="96"/>
    </row>
    <row r="13" spans="1:15" ht="24" thickBot="1" x14ac:dyDescent="0.4">
      <c r="D13" s="28"/>
      <c r="E13" s="28"/>
      <c r="F13" t="s">
        <v>39</v>
      </c>
      <c r="G13">
        <f>(3*LOG(2)/(LOG(1+G12)))</f>
        <v>2.5543453541343202</v>
      </c>
      <c r="H13" s="28"/>
      <c r="I13" s="85" t="s">
        <v>134</v>
      </c>
      <c r="J13" s="89" t="s">
        <v>39</v>
      </c>
      <c r="K13" s="95">
        <f>(11*LOG(2)/(LOG(1+K12)))</f>
        <v>3.1385990888616768</v>
      </c>
      <c r="L13" s="95"/>
      <c r="M13" s="95"/>
      <c r="N13" s="96"/>
    </row>
    <row r="14" spans="1:15" x14ac:dyDescent="0.25">
      <c r="D14" s="28"/>
      <c r="E14" s="28"/>
    </row>
    <row r="15" spans="1:15" x14ac:dyDescent="0.25">
      <c r="D15" s="28" t="s">
        <v>76</v>
      </c>
      <c r="E15" s="28" t="s">
        <v>136</v>
      </c>
      <c r="F15" t="s">
        <v>36</v>
      </c>
      <c r="G15">
        <f>((1024.28-693.99)/(693.99))</f>
        <v>0.47592904796899083</v>
      </c>
    </row>
    <row r="16" spans="1:15" x14ac:dyDescent="0.25">
      <c r="D16" s="28"/>
      <c r="E16" s="28"/>
      <c r="F16" t="s">
        <v>39</v>
      </c>
      <c r="G16">
        <f>(2*LOG(2)/(LOG(1+G15)))</f>
        <v>3.5611053804260071</v>
      </c>
    </row>
    <row r="17" spans="2:7" x14ac:dyDescent="0.25">
      <c r="D17" s="28"/>
      <c r="E17" s="28"/>
    </row>
    <row r="18" spans="2:7" x14ac:dyDescent="0.25">
      <c r="D18" s="28" t="s">
        <v>76</v>
      </c>
      <c r="E18" s="28" t="s">
        <v>137</v>
      </c>
      <c r="F18" t="s">
        <v>36</v>
      </c>
      <c r="G18">
        <f>((1290.95-1024.28)/(1024.28))</f>
        <v>0.26034873276838372</v>
      </c>
    </row>
    <row r="19" spans="2:7" x14ac:dyDescent="0.25">
      <c r="D19" s="28"/>
      <c r="E19" s="28"/>
      <c r="F19" t="s">
        <v>39</v>
      </c>
      <c r="G19">
        <f>(3*LOG(2)/(LOG(1+G18)))</f>
        <v>8.9867990358841805</v>
      </c>
    </row>
    <row r="20" spans="2:7" x14ac:dyDescent="0.25">
      <c r="D20" s="28"/>
      <c r="E20" s="28"/>
    </row>
    <row r="21" spans="2:7" x14ac:dyDescent="0.25">
      <c r="D21" s="28"/>
      <c r="E21" s="28"/>
    </row>
    <row r="22" spans="2:7" x14ac:dyDescent="0.25">
      <c r="B22" s="19" t="s">
        <v>205</v>
      </c>
      <c r="C22" s="19"/>
      <c r="D22" s="19"/>
      <c r="E22" s="19"/>
      <c r="F22" s="19"/>
      <c r="G22" s="19"/>
    </row>
  </sheetData>
  <mergeCells count="3">
    <mergeCell ref="B4:G4"/>
    <mergeCell ref="K12:N12"/>
    <mergeCell ref="K13:N13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AG103"/>
  <sheetViews>
    <sheetView workbookViewId="0">
      <pane xSplit="1" topLeftCell="B1" activePane="topRight" state="frozen"/>
      <selection pane="topRight" activeCell="AA40" sqref="AA40:AH41"/>
    </sheetView>
  </sheetViews>
  <sheetFormatPr defaultRowHeight="15" x14ac:dyDescent="0.25"/>
  <cols>
    <col min="1" max="1" width="44.140625" customWidth="1"/>
    <col min="4" max="4" width="12.85546875" customWidth="1"/>
    <col min="5" max="5" width="13" customWidth="1"/>
    <col min="7" max="7" width="10.5703125" bestFit="1" customWidth="1"/>
    <col min="23" max="25" width="9.140625" style="63"/>
    <col min="28" max="28" width="18.85546875" customWidth="1"/>
  </cols>
  <sheetData>
    <row r="2" spans="1:28" x14ac:dyDescent="0.25">
      <c r="A2" s="1" t="s">
        <v>0</v>
      </c>
    </row>
    <row r="3" spans="1:28" ht="23.25" customHeight="1" x14ac:dyDescent="0.25">
      <c r="C3" s="98" t="s">
        <v>1</v>
      </c>
      <c r="D3" s="99"/>
      <c r="E3" s="99"/>
      <c r="F3" s="100"/>
      <c r="G3" s="2"/>
      <c r="I3" s="98" t="s">
        <v>2</v>
      </c>
      <c r="J3" s="99"/>
      <c r="K3" s="99"/>
      <c r="L3" s="100"/>
      <c r="O3" s="98" t="s">
        <v>3</v>
      </c>
      <c r="P3" s="99"/>
      <c r="Q3" s="99"/>
      <c r="R3" s="100"/>
      <c r="U3" s="98" t="s">
        <v>4</v>
      </c>
      <c r="V3" s="99"/>
      <c r="W3" s="99"/>
      <c r="X3" s="100"/>
    </row>
    <row r="4" spans="1:28" ht="26.25" customHeight="1" x14ac:dyDescent="0.25">
      <c r="A4" s="3" t="s">
        <v>5</v>
      </c>
      <c r="B4" s="91" t="s">
        <v>6</v>
      </c>
      <c r="C4" s="91"/>
      <c r="D4" s="91"/>
      <c r="E4" s="91" t="s">
        <v>7</v>
      </c>
      <c r="F4" s="91"/>
      <c r="G4" s="91"/>
      <c r="H4" s="91" t="s">
        <v>8</v>
      </c>
      <c r="I4" s="91"/>
      <c r="J4" s="91"/>
      <c r="K4" s="91" t="s">
        <v>9</v>
      </c>
      <c r="L4" s="91"/>
      <c r="M4" s="91"/>
      <c r="N4" s="91" t="s">
        <v>10</v>
      </c>
      <c r="O4" s="91"/>
      <c r="P4" s="91"/>
      <c r="Q4" s="91" t="s">
        <v>11</v>
      </c>
      <c r="R4" s="91"/>
      <c r="S4" s="91"/>
      <c r="T4" s="91" t="s">
        <v>12</v>
      </c>
      <c r="U4" s="91"/>
      <c r="V4" s="91"/>
      <c r="W4" s="92" t="s">
        <v>13</v>
      </c>
      <c r="X4" s="92"/>
      <c r="Y4" s="92"/>
      <c r="Z4" s="91" t="s">
        <v>14</v>
      </c>
      <c r="AA4" s="91"/>
      <c r="AB4" s="91"/>
    </row>
    <row r="5" spans="1:28" x14ac:dyDescent="0.25">
      <c r="A5" s="4" t="s">
        <v>15</v>
      </c>
      <c r="B5" s="5" t="s">
        <v>16</v>
      </c>
      <c r="C5" s="5" t="s">
        <v>17</v>
      </c>
      <c r="D5" s="6" t="s">
        <v>18</v>
      </c>
      <c r="E5" s="5" t="s">
        <v>16</v>
      </c>
      <c r="F5" s="5" t="s">
        <v>17</v>
      </c>
      <c r="G5" s="6" t="s">
        <v>18</v>
      </c>
      <c r="H5" s="5" t="s">
        <v>16</v>
      </c>
      <c r="I5" s="5" t="s">
        <v>17</v>
      </c>
      <c r="J5" s="6" t="s">
        <v>18</v>
      </c>
      <c r="K5" s="5" t="s">
        <v>16</v>
      </c>
      <c r="L5" s="5" t="s">
        <v>17</v>
      </c>
      <c r="M5" s="6" t="s">
        <v>18</v>
      </c>
      <c r="N5" s="5" t="s">
        <v>16</v>
      </c>
      <c r="O5" s="5" t="s">
        <v>17</v>
      </c>
      <c r="P5" s="6" t="s">
        <v>18</v>
      </c>
      <c r="Q5" s="5" t="s">
        <v>16</v>
      </c>
      <c r="R5" s="5" t="s">
        <v>17</v>
      </c>
      <c r="S5" s="6" t="s">
        <v>18</v>
      </c>
      <c r="T5" s="5" t="s">
        <v>16</v>
      </c>
      <c r="U5" s="5" t="s">
        <v>17</v>
      </c>
      <c r="V5" s="6" t="s">
        <v>18</v>
      </c>
      <c r="W5" s="74" t="s">
        <v>16</v>
      </c>
      <c r="X5" s="74" t="s">
        <v>17</v>
      </c>
      <c r="Y5" s="75" t="s">
        <v>18</v>
      </c>
      <c r="Z5" s="5" t="s">
        <v>16</v>
      </c>
      <c r="AA5" s="5" t="s">
        <v>17</v>
      </c>
      <c r="AB5" s="6" t="s">
        <v>18</v>
      </c>
    </row>
    <row r="6" spans="1:28" x14ac:dyDescent="0.25">
      <c r="A6" s="7">
        <v>778</v>
      </c>
      <c r="B6" s="8">
        <v>3</v>
      </c>
      <c r="C6" s="8">
        <v>2.5</v>
      </c>
      <c r="D6" s="9">
        <f>(B6*C6^2)/2</f>
        <v>9.375</v>
      </c>
      <c r="E6" s="8">
        <v>3.5</v>
      </c>
      <c r="F6" s="8">
        <v>3</v>
      </c>
      <c r="G6" s="9">
        <f>(E6*F6^2)/2</f>
        <v>15.75</v>
      </c>
      <c r="H6" s="8">
        <v>4</v>
      </c>
      <c r="I6" s="8">
        <v>3.5</v>
      </c>
      <c r="J6" s="9">
        <f>(H6*I6^2)/2</f>
        <v>24.5</v>
      </c>
      <c r="K6" s="8">
        <v>6</v>
      </c>
      <c r="L6" s="8">
        <v>5.5</v>
      </c>
      <c r="M6" s="9">
        <f>(K6*L6^2)/2</f>
        <v>90.75</v>
      </c>
      <c r="N6" s="8">
        <v>7</v>
      </c>
      <c r="O6" s="8">
        <v>6.5</v>
      </c>
      <c r="P6" s="9">
        <f>(N6*O6^2)/2</f>
        <v>147.875</v>
      </c>
      <c r="Q6" s="8">
        <v>9</v>
      </c>
      <c r="R6" s="8">
        <v>8.5</v>
      </c>
      <c r="S6" s="9">
        <f>(Q6*R6^2)/2</f>
        <v>325.125</v>
      </c>
      <c r="T6" s="8">
        <v>10</v>
      </c>
      <c r="U6" s="8">
        <v>9.5</v>
      </c>
      <c r="V6" s="9">
        <f>(T6*U6^2)/2</f>
        <v>451.25</v>
      </c>
      <c r="W6" s="76">
        <v>11</v>
      </c>
      <c r="X6" s="76">
        <v>10</v>
      </c>
      <c r="Y6" s="77">
        <f>(W6*X6^2)/2</f>
        <v>550</v>
      </c>
      <c r="Z6" s="8">
        <v>12.5</v>
      </c>
      <c r="AA6" s="8">
        <v>9</v>
      </c>
      <c r="AB6" s="9">
        <f>(Z6*AA6^2)/2</f>
        <v>506.25</v>
      </c>
    </row>
    <row r="7" spans="1:28" x14ac:dyDescent="0.25">
      <c r="A7" s="7">
        <v>781</v>
      </c>
      <c r="B7" s="8">
        <v>2</v>
      </c>
      <c r="C7" s="8">
        <v>2</v>
      </c>
      <c r="D7" s="9">
        <f>(B7*C7^2)/2</f>
        <v>4</v>
      </c>
      <c r="E7" s="8">
        <v>3.5</v>
      </c>
      <c r="F7" s="8">
        <v>3</v>
      </c>
      <c r="G7" s="9">
        <f>(E7*F7^2)/2</f>
        <v>15.75</v>
      </c>
      <c r="H7" s="8">
        <v>4</v>
      </c>
      <c r="I7" s="8">
        <v>3.5</v>
      </c>
      <c r="J7" s="9">
        <f>(H7*I7^2)/2</f>
        <v>24.5</v>
      </c>
      <c r="K7" s="8">
        <v>6.5</v>
      </c>
      <c r="L7" s="8">
        <v>5.5</v>
      </c>
      <c r="M7" s="9">
        <f>(K7*L7^2)/2</f>
        <v>98.3125</v>
      </c>
      <c r="N7" s="8">
        <v>8</v>
      </c>
      <c r="O7" s="8">
        <v>6.5</v>
      </c>
      <c r="P7" s="9">
        <f>(N7*O7^2)/2</f>
        <v>169</v>
      </c>
      <c r="Q7" s="8">
        <v>10</v>
      </c>
      <c r="R7" s="8">
        <v>6.5</v>
      </c>
      <c r="S7" s="9">
        <f>(Q7*R7^2)/2</f>
        <v>211.25</v>
      </c>
      <c r="T7" s="8">
        <v>10.5</v>
      </c>
      <c r="U7" s="8">
        <v>8</v>
      </c>
      <c r="V7" s="9">
        <f>(T7*U7^2)/2</f>
        <v>336</v>
      </c>
      <c r="W7" s="76">
        <v>12</v>
      </c>
      <c r="X7" s="76">
        <v>9</v>
      </c>
      <c r="Y7" s="77">
        <f>(W7*X7^2)/2</f>
        <v>486</v>
      </c>
      <c r="Z7" s="8">
        <v>13</v>
      </c>
      <c r="AA7" s="8">
        <v>10</v>
      </c>
      <c r="AB7" s="9">
        <f>(Z7*AA7^2)/2</f>
        <v>650</v>
      </c>
    </row>
    <row r="8" spans="1:28" x14ac:dyDescent="0.25">
      <c r="A8" s="7">
        <v>783</v>
      </c>
      <c r="B8" s="8">
        <v>2.5</v>
      </c>
      <c r="C8" s="8">
        <v>2</v>
      </c>
      <c r="D8" s="9">
        <f t="shared" ref="D8:D16" si="0">(B8*C8^2)/2</f>
        <v>5</v>
      </c>
      <c r="E8" s="8">
        <v>4</v>
      </c>
      <c r="F8" s="8">
        <v>3.5</v>
      </c>
      <c r="G8" s="9">
        <f t="shared" ref="G8:G16" si="1">(E8*F8^2)/2</f>
        <v>24.5</v>
      </c>
      <c r="H8" s="8">
        <v>5</v>
      </c>
      <c r="I8" s="8">
        <v>4.5</v>
      </c>
      <c r="J8" s="9">
        <f t="shared" ref="J8:J11" si="2">(H8*I8^2)/2</f>
        <v>50.625</v>
      </c>
      <c r="K8" s="8">
        <v>7</v>
      </c>
      <c r="L8" s="8">
        <v>6.5</v>
      </c>
      <c r="M8" s="9">
        <f t="shared" ref="M8:M11" si="3">(K8*L8^2)/2</f>
        <v>147.875</v>
      </c>
      <c r="N8" s="8">
        <v>7.5</v>
      </c>
      <c r="O8" s="8">
        <v>7</v>
      </c>
      <c r="P8" s="9">
        <f t="shared" ref="P8:P11" si="4">(N8*O8^2)/2</f>
        <v>183.75</v>
      </c>
      <c r="Q8" s="8">
        <v>9.5</v>
      </c>
      <c r="R8" s="8">
        <v>8</v>
      </c>
      <c r="S8" s="9">
        <f t="shared" ref="S8:S11" si="5">(Q8*R8^2)/2</f>
        <v>304</v>
      </c>
      <c r="T8" s="8">
        <v>10</v>
      </c>
      <c r="U8" s="8">
        <v>9</v>
      </c>
      <c r="V8" s="9">
        <f t="shared" ref="V8:V11" si="6">(T8*U8^2)/2</f>
        <v>405</v>
      </c>
      <c r="W8" s="76">
        <v>11.5</v>
      </c>
      <c r="X8" s="76">
        <v>11</v>
      </c>
      <c r="Y8" s="77">
        <f t="shared" ref="Y8:Y11" si="7">(W8*X8^2)/2</f>
        <v>695.75</v>
      </c>
      <c r="Z8" s="8">
        <v>11.5</v>
      </c>
      <c r="AA8" s="8">
        <v>10</v>
      </c>
      <c r="AB8" s="9">
        <f t="shared" ref="AB8:AB11" si="8">(Z8*AA8^2)/2</f>
        <v>575</v>
      </c>
    </row>
    <row r="9" spans="1:28" x14ac:dyDescent="0.25">
      <c r="A9" s="7">
        <v>908</v>
      </c>
      <c r="B9" s="8">
        <v>2</v>
      </c>
      <c r="C9" s="8">
        <v>2</v>
      </c>
      <c r="D9" s="9">
        <f t="shared" si="0"/>
        <v>4</v>
      </c>
      <c r="E9" s="8">
        <v>3</v>
      </c>
      <c r="F9" s="8">
        <v>2.5</v>
      </c>
      <c r="G9" s="9">
        <f t="shared" si="1"/>
        <v>9.375</v>
      </c>
      <c r="H9" s="8">
        <v>4</v>
      </c>
      <c r="I9" s="8">
        <v>3</v>
      </c>
      <c r="J9" s="9">
        <f t="shared" si="2"/>
        <v>18</v>
      </c>
      <c r="K9" s="8">
        <v>5</v>
      </c>
      <c r="L9" s="8">
        <v>4.5</v>
      </c>
      <c r="M9" s="9">
        <f t="shared" si="3"/>
        <v>50.625</v>
      </c>
      <c r="N9" s="8">
        <v>5.5</v>
      </c>
      <c r="O9" s="8">
        <v>5.5</v>
      </c>
      <c r="P9" s="9">
        <f t="shared" si="4"/>
        <v>83.1875</v>
      </c>
      <c r="Q9" s="8">
        <v>7.5</v>
      </c>
      <c r="R9" s="8">
        <v>6</v>
      </c>
      <c r="S9" s="9">
        <f t="shared" si="5"/>
        <v>135</v>
      </c>
      <c r="T9" s="8">
        <v>8</v>
      </c>
      <c r="U9" s="8">
        <v>6</v>
      </c>
      <c r="V9" s="9">
        <f t="shared" si="6"/>
        <v>144</v>
      </c>
      <c r="W9" s="76">
        <v>9.5</v>
      </c>
      <c r="X9" s="76">
        <v>6</v>
      </c>
      <c r="Y9" s="77">
        <f t="shared" si="7"/>
        <v>171</v>
      </c>
      <c r="Z9" s="8">
        <v>11.5</v>
      </c>
      <c r="AA9" s="8">
        <v>9</v>
      </c>
      <c r="AB9" s="9">
        <f t="shared" si="8"/>
        <v>465.75</v>
      </c>
    </row>
    <row r="10" spans="1:28" x14ac:dyDescent="0.25">
      <c r="A10" s="7">
        <v>777</v>
      </c>
      <c r="B10" s="8">
        <v>3.5</v>
      </c>
      <c r="C10" s="8">
        <v>2.5</v>
      </c>
      <c r="D10" s="9">
        <f t="shared" si="0"/>
        <v>10.9375</v>
      </c>
      <c r="E10" s="8">
        <v>4.5</v>
      </c>
      <c r="F10" s="8">
        <v>3.5</v>
      </c>
      <c r="G10" s="9">
        <f t="shared" si="1"/>
        <v>27.5625</v>
      </c>
      <c r="H10" s="8">
        <v>5</v>
      </c>
      <c r="I10" s="8">
        <v>4.5</v>
      </c>
      <c r="J10" s="9">
        <f t="shared" si="2"/>
        <v>50.625</v>
      </c>
      <c r="K10" s="8">
        <v>6.5</v>
      </c>
      <c r="L10" s="8">
        <v>6</v>
      </c>
      <c r="M10" s="9">
        <f t="shared" si="3"/>
        <v>117</v>
      </c>
      <c r="N10" s="8">
        <v>8</v>
      </c>
      <c r="O10" s="8">
        <v>7</v>
      </c>
      <c r="P10" s="9">
        <f t="shared" si="4"/>
        <v>196</v>
      </c>
      <c r="Q10" s="8">
        <v>10.5</v>
      </c>
      <c r="R10" s="8">
        <v>8</v>
      </c>
      <c r="S10" s="9">
        <f t="shared" si="5"/>
        <v>336</v>
      </c>
      <c r="T10" s="10">
        <v>10.5</v>
      </c>
      <c r="U10" s="10">
        <v>9</v>
      </c>
      <c r="V10" s="9">
        <f t="shared" si="6"/>
        <v>425.25</v>
      </c>
      <c r="W10" s="76">
        <v>11</v>
      </c>
      <c r="X10" s="76">
        <v>10</v>
      </c>
      <c r="Y10" s="77">
        <f t="shared" si="7"/>
        <v>550</v>
      </c>
      <c r="Z10" s="10">
        <v>12</v>
      </c>
      <c r="AA10" s="10">
        <v>9</v>
      </c>
      <c r="AB10" s="9">
        <f t="shared" si="8"/>
        <v>486</v>
      </c>
    </row>
    <row r="11" spans="1:28" x14ac:dyDescent="0.25">
      <c r="A11" s="7">
        <v>915</v>
      </c>
      <c r="B11" s="8">
        <v>5.5</v>
      </c>
      <c r="C11" s="8">
        <v>5</v>
      </c>
      <c r="D11" s="9">
        <f t="shared" si="0"/>
        <v>68.75</v>
      </c>
      <c r="E11" s="8">
        <v>7</v>
      </c>
      <c r="F11" s="8">
        <v>6</v>
      </c>
      <c r="G11" s="9">
        <f t="shared" si="1"/>
        <v>126</v>
      </c>
      <c r="H11" s="8">
        <v>8</v>
      </c>
      <c r="I11" s="8">
        <v>6.5</v>
      </c>
      <c r="J11" s="9">
        <f t="shared" si="2"/>
        <v>169</v>
      </c>
      <c r="K11" s="8">
        <v>11</v>
      </c>
      <c r="L11" s="8">
        <v>9.5</v>
      </c>
      <c r="M11" s="9">
        <f t="shared" si="3"/>
        <v>496.375</v>
      </c>
      <c r="N11" s="8">
        <v>13</v>
      </c>
      <c r="O11" s="8">
        <v>9.5</v>
      </c>
      <c r="P11" s="9">
        <f t="shared" si="4"/>
        <v>586.625</v>
      </c>
      <c r="Q11" s="8">
        <v>14</v>
      </c>
      <c r="R11" s="8">
        <v>11</v>
      </c>
      <c r="S11" s="9">
        <f t="shared" si="5"/>
        <v>847</v>
      </c>
      <c r="T11" s="8">
        <v>15</v>
      </c>
      <c r="U11" s="8">
        <v>13</v>
      </c>
      <c r="V11" s="9">
        <f t="shared" si="6"/>
        <v>1267.5</v>
      </c>
      <c r="W11" s="76">
        <v>16</v>
      </c>
      <c r="X11" s="76">
        <v>15</v>
      </c>
      <c r="Y11" s="77">
        <f t="shared" si="7"/>
        <v>1800</v>
      </c>
      <c r="Z11" s="8">
        <v>17</v>
      </c>
      <c r="AA11" s="8">
        <v>15</v>
      </c>
      <c r="AB11" s="9">
        <f t="shared" si="8"/>
        <v>1912.5</v>
      </c>
    </row>
    <row r="12" spans="1:28" x14ac:dyDescent="0.25">
      <c r="A12" s="7">
        <v>923</v>
      </c>
      <c r="B12" s="8">
        <v>3.5</v>
      </c>
      <c r="C12" s="8">
        <v>3</v>
      </c>
      <c r="D12" s="9">
        <f>(B12*C12^2)/2</f>
        <v>15.75</v>
      </c>
      <c r="E12" s="8">
        <v>4</v>
      </c>
      <c r="F12" s="8">
        <v>4</v>
      </c>
      <c r="G12" s="9">
        <f>(E12*F12^2)/2</f>
        <v>32</v>
      </c>
      <c r="H12" s="8">
        <v>5</v>
      </c>
      <c r="I12" s="8">
        <v>4.5</v>
      </c>
      <c r="J12" s="9">
        <f>(H12*I12^2)/2</f>
        <v>50.625</v>
      </c>
      <c r="K12" s="10">
        <v>6</v>
      </c>
      <c r="L12" s="10">
        <v>5.5</v>
      </c>
      <c r="M12" s="9">
        <f>(K12*L12^2)/2</f>
        <v>90.75</v>
      </c>
      <c r="N12" s="10">
        <v>7</v>
      </c>
      <c r="O12" s="10">
        <v>6</v>
      </c>
      <c r="P12" s="9">
        <f>(N12*O12^2)/2</f>
        <v>126</v>
      </c>
      <c r="Q12" s="10">
        <v>7</v>
      </c>
      <c r="R12" s="10">
        <v>6</v>
      </c>
      <c r="S12" s="9">
        <f>(Q12*R12^2)/2</f>
        <v>126</v>
      </c>
      <c r="T12" s="10">
        <v>7</v>
      </c>
      <c r="U12" s="10">
        <v>6</v>
      </c>
      <c r="V12" s="9">
        <f>(T12*U12^2)/2</f>
        <v>126</v>
      </c>
      <c r="W12" s="76">
        <v>9.5</v>
      </c>
      <c r="X12" s="76">
        <v>7.5</v>
      </c>
      <c r="Y12" s="77">
        <f>(W12*X12^2)/2</f>
        <v>267.1875</v>
      </c>
      <c r="Z12" s="10">
        <v>10</v>
      </c>
      <c r="AA12" s="10">
        <v>8</v>
      </c>
      <c r="AB12" s="9">
        <f>(Z12*AA12^2)/2</f>
        <v>320</v>
      </c>
    </row>
    <row r="13" spans="1:28" x14ac:dyDescent="0.25">
      <c r="A13" s="7">
        <v>931</v>
      </c>
      <c r="B13" s="8">
        <v>4</v>
      </c>
      <c r="C13" s="8">
        <v>3</v>
      </c>
      <c r="D13" s="9">
        <f t="shared" si="0"/>
        <v>18</v>
      </c>
      <c r="E13" s="8">
        <v>4.5</v>
      </c>
      <c r="F13" s="8">
        <v>4.5</v>
      </c>
      <c r="G13" s="9">
        <f t="shared" si="1"/>
        <v>45.5625</v>
      </c>
      <c r="H13" s="8">
        <v>5</v>
      </c>
      <c r="I13" s="8">
        <v>4.5</v>
      </c>
      <c r="J13" s="9">
        <f t="shared" ref="J13:J16" si="9">(H13*I13^2)/2</f>
        <v>50.625</v>
      </c>
      <c r="K13" s="8">
        <v>6.5</v>
      </c>
      <c r="L13" s="8">
        <v>5.5</v>
      </c>
      <c r="M13" s="9">
        <f t="shared" ref="M13:M15" si="10">(K13*L13^2)/2</f>
        <v>98.3125</v>
      </c>
      <c r="N13" s="8">
        <v>8</v>
      </c>
      <c r="O13" s="8">
        <v>6.5</v>
      </c>
      <c r="P13" s="9">
        <f t="shared" ref="P13:P15" si="11">(N13*O13^2)/2</f>
        <v>169</v>
      </c>
      <c r="Q13" s="8">
        <v>9</v>
      </c>
      <c r="R13" s="8">
        <v>7.5</v>
      </c>
      <c r="S13" s="9">
        <f t="shared" ref="S13:S15" si="12">(Q13*R13^2)/2</f>
        <v>253.125</v>
      </c>
      <c r="T13" s="8">
        <v>10.5</v>
      </c>
      <c r="U13" s="8">
        <v>9</v>
      </c>
      <c r="V13" s="9">
        <f t="shared" ref="V13:V15" si="13">(T13*U13^2)/2</f>
        <v>425.25</v>
      </c>
      <c r="W13" s="76">
        <v>12</v>
      </c>
      <c r="X13" s="76">
        <v>9</v>
      </c>
      <c r="Y13" s="77">
        <f t="shared" ref="Y13:Y15" si="14">(W13*X13^2)/2</f>
        <v>486</v>
      </c>
      <c r="Z13" s="8">
        <v>13</v>
      </c>
      <c r="AA13" s="8">
        <v>10.5</v>
      </c>
      <c r="AB13" s="9">
        <f t="shared" ref="AB13:AB15" si="15">(Z13*AA13^2)/2</f>
        <v>716.625</v>
      </c>
    </row>
    <row r="14" spans="1:28" x14ac:dyDescent="0.25">
      <c r="A14" s="7">
        <v>901</v>
      </c>
      <c r="B14" s="8">
        <v>3.5</v>
      </c>
      <c r="C14" s="8">
        <v>3.5</v>
      </c>
      <c r="D14" s="9">
        <f t="shared" si="0"/>
        <v>21.4375</v>
      </c>
      <c r="E14" s="8">
        <v>5</v>
      </c>
      <c r="F14" s="8">
        <v>4</v>
      </c>
      <c r="G14" s="9">
        <f t="shared" si="1"/>
        <v>40</v>
      </c>
      <c r="H14" s="8">
        <v>6</v>
      </c>
      <c r="I14" s="8">
        <v>4.5</v>
      </c>
      <c r="J14" s="9">
        <f t="shared" si="9"/>
        <v>60.75</v>
      </c>
      <c r="K14" s="8">
        <v>8</v>
      </c>
      <c r="L14" s="8">
        <v>6</v>
      </c>
      <c r="M14" s="9">
        <f t="shared" si="10"/>
        <v>144</v>
      </c>
      <c r="N14" s="8">
        <v>7.5</v>
      </c>
      <c r="O14" s="8">
        <v>6.5</v>
      </c>
      <c r="P14" s="9">
        <f t="shared" si="11"/>
        <v>158.4375</v>
      </c>
      <c r="Q14" s="8">
        <v>8</v>
      </c>
      <c r="R14" s="8">
        <v>7</v>
      </c>
      <c r="S14" s="9">
        <f t="shared" si="12"/>
        <v>196</v>
      </c>
      <c r="T14" s="8">
        <v>9.5</v>
      </c>
      <c r="U14" s="8">
        <v>7</v>
      </c>
      <c r="V14" s="9">
        <f t="shared" si="13"/>
        <v>232.75</v>
      </c>
      <c r="W14" s="76">
        <v>10.5</v>
      </c>
      <c r="X14" s="76">
        <v>8</v>
      </c>
      <c r="Y14" s="77">
        <f t="shared" si="14"/>
        <v>336</v>
      </c>
      <c r="Z14" s="8">
        <v>12</v>
      </c>
      <c r="AA14" s="8">
        <v>11</v>
      </c>
      <c r="AB14" s="9">
        <f t="shared" si="15"/>
        <v>726</v>
      </c>
    </row>
    <row r="15" spans="1:28" x14ac:dyDescent="0.25">
      <c r="A15" s="7">
        <v>921</v>
      </c>
      <c r="B15" s="8">
        <v>6</v>
      </c>
      <c r="C15" s="8">
        <v>4</v>
      </c>
      <c r="D15" s="9">
        <f t="shared" si="0"/>
        <v>48</v>
      </c>
      <c r="E15" s="8">
        <v>6.5</v>
      </c>
      <c r="F15" s="8">
        <v>4.5</v>
      </c>
      <c r="G15" s="9">
        <f t="shared" si="1"/>
        <v>65.8125</v>
      </c>
      <c r="H15" s="8">
        <v>7.5</v>
      </c>
      <c r="I15" s="8">
        <v>5.5</v>
      </c>
      <c r="J15" s="9">
        <f t="shared" si="9"/>
        <v>113.4375</v>
      </c>
      <c r="K15" s="8">
        <v>10</v>
      </c>
      <c r="L15" s="8">
        <v>6.5</v>
      </c>
      <c r="M15" s="9">
        <f t="shared" si="10"/>
        <v>211.25</v>
      </c>
      <c r="N15" s="8">
        <v>13.5</v>
      </c>
      <c r="O15" s="8">
        <v>10.5</v>
      </c>
      <c r="P15" s="9">
        <f t="shared" si="11"/>
        <v>744.1875</v>
      </c>
      <c r="Q15" s="8">
        <v>15</v>
      </c>
      <c r="R15" s="8">
        <v>11</v>
      </c>
      <c r="S15" s="9">
        <f t="shared" si="12"/>
        <v>907.5</v>
      </c>
      <c r="T15" s="8">
        <v>16</v>
      </c>
      <c r="U15" s="8">
        <v>11</v>
      </c>
      <c r="V15" s="9">
        <f t="shared" si="13"/>
        <v>968</v>
      </c>
      <c r="W15" s="76">
        <v>16</v>
      </c>
      <c r="X15" s="76">
        <v>11</v>
      </c>
      <c r="Y15" s="77">
        <f t="shared" si="14"/>
        <v>968</v>
      </c>
      <c r="Z15" s="8">
        <v>17</v>
      </c>
      <c r="AA15" s="8">
        <v>12</v>
      </c>
      <c r="AB15" s="9">
        <f t="shared" si="15"/>
        <v>1224</v>
      </c>
    </row>
    <row r="16" spans="1:28" x14ac:dyDescent="0.25">
      <c r="A16" s="7">
        <v>934</v>
      </c>
      <c r="B16" s="8">
        <v>5.5</v>
      </c>
      <c r="C16" s="8">
        <v>3.5</v>
      </c>
      <c r="D16" s="9">
        <f t="shared" si="0"/>
        <v>33.6875</v>
      </c>
      <c r="E16" s="8">
        <v>6.5</v>
      </c>
      <c r="F16" s="8">
        <v>4.5</v>
      </c>
      <c r="G16" s="9">
        <f t="shared" si="1"/>
        <v>65.8125</v>
      </c>
      <c r="H16" s="8">
        <v>7</v>
      </c>
      <c r="I16" s="8">
        <v>4.5</v>
      </c>
      <c r="J16" s="9">
        <f t="shared" si="9"/>
        <v>70.875</v>
      </c>
      <c r="K16" s="8">
        <v>8</v>
      </c>
      <c r="L16" s="8">
        <v>7</v>
      </c>
      <c r="M16" s="9">
        <f>(K16*L16^2)/2</f>
        <v>196</v>
      </c>
      <c r="N16" s="8">
        <v>9.5</v>
      </c>
      <c r="O16" s="8">
        <v>8</v>
      </c>
      <c r="P16" s="9">
        <f>(N16*O16^2)/2</f>
        <v>304</v>
      </c>
      <c r="Q16" s="8">
        <v>12</v>
      </c>
      <c r="R16" s="8">
        <v>10</v>
      </c>
      <c r="S16" s="9">
        <f>(Q16*R16^2)/2</f>
        <v>600</v>
      </c>
      <c r="T16" s="8">
        <v>13</v>
      </c>
      <c r="U16" s="8">
        <v>11.5</v>
      </c>
      <c r="V16" s="9">
        <f>(T16*U16^2)/2</f>
        <v>859.625</v>
      </c>
      <c r="W16" s="76">
        <v>13</v>
      </c>
      <c r="X16" s="76">
        <v>12</v>
      </c>
      <c r="Y16" s="77">
        <f>(W16*X16^2)/2</f>
        <v>936</v>
      </c>
      <c r="Z16" s="8">
        <v>15</v>
      </c>
      <c r="AA16" s="8">
        <v>14</v>
      </c>
      <c r="AB16" s="9">
        <f>(Z16*AA16^2)/2</f>
        <v>1470</v>
      </c>
    </row>
    <row r="17" spans="1:33" x14ac:dyDescent="0.25">
      <c r="A17" s="11"/>
      <c r="B17" s="11"/>
      <c r="C17" s="11"/>
      <c r="D17" s="12"/>
      <c r="E17" s="11"/>
      <c r="F17" s="11"/>
      <c r="G17" s="12"/>
      <c r="H17" s="11"/>
      <c r="I17" s="11"/>
      <c r="J17" s="12"/>
      <c r="K17" s="11"/>
      <c r="L17" s="11"/>
      <c r="M17" s="12"/>
      <c r="N17" s="11"/>
      <c r="O17" s="11"/>
      <c r="P17" s="12"/>
      <c r="Q17" s="11"/>
      <c r="R17" s="11"/>
      <c r="S17" s="12"/>
      <c r="T17" s="11"/>
      <c r="U17" s="11"/>
      <c r="V17" s="12"/>
      <c r="W17" s="71"/>
      <c r="X17" s="71"/>
      <c r="Y17" s="78"/>
      <c r="Z17" s="11"/>
      <c r="AA17" s="11"/>
      <c r="AB17" s="12"/>
    </row>
    <row r="18" spans="1:33" x14ac:dyDescent="0.25">
      <c r="A18" s="4" t="s">
        <v>19</v>
      </c>
      <c r="B18" s="11"/>
      <c r="C18" s="11"/>
      <c r="D18" s="9">
        <f>AVERAGE(D6:D16)</f>
        <v>21.72159090909091</v>
      </c>
      <c r="E18" s="13"/>
      <c r="F18" s="13"/>
      <c r="G18" s="9">
        <f>AVERAGE(G6:G16)</f>
        <v>42.55681818181818</v>
      </c>
      <c r="H18" s="13"/>
      <c r="I18" s="13"/>
      <c r="J18" s="9">
        <f>AVERAGE(J6:J16)</f>
        <v>62.142045454545453</v>
      </c>
      <c r="K18" s="13"/>
      <c r="L18" s="13"/>
      <c r="M18" s="9">
        <f>AVERAGE(M6:M16)</f>
        <v>158.29545454545453</v>
      </c>
      <c r="N18" s="13"/>
      <c r="O18" s="13"/>
      <c r="P18" s="9">
        <f>AVERAGE(P6:P16)</f>
        <v>260.73295454545456</v>
      </c>
      <c r="Q18" s="13"/>
      <c r="R18" s="13"/>
      <c r="S18" s="9">
        <f>AVERAGE(S6:S16)</f>
        <v>385.54545454545456</v>
      </c>
      <c r="T18" s="13"/>
      <c r="U18" s="13"/>
      <c r="V18" s="9">
        <f>AVERAGE(V6:V16)</f>
        <v>512.78409090909088</v>
      </c>
      <c r="W18" s="79"/>
      <c r="X18" s="79"/>
      <c r="Y18" s="77">
        <f>AVERAGE(Y6:Y16)</f>
        <v>658.72159090909088</v>
      </c>
      <c r="Z18" s="13"/>
      <c r="AA18" s="13"/>
      <c r="AB18" s="9">
        <f>AVERAGE(AB6:AB16)</f>
        <v>822.9204545454545</v>
      </c>
    </row>
    <row r="19" spans="1:33" x14ac:dyDescent="0.25">
      <c r="A19" s="4" t="s">
        <v>20</v>
      </c>
      <c r="B19" s="11"/>
      <c r="C19" s="11"/>
      <c r="D19" s="9">
        <f>STDEV(D6:D16)</f>
        <v>20.667500975950361</v>
      </c>
      <c r="E19" s="13"/>
      <c r="F19" s="13"/>
      <c r="G19" s="9">
        <f>STDEV(G6:G16)</f>
        <v>33.556755264233104</v>
      </c>
      <c r="H19" s="13"/>
      <c r="I19" s="13"/>
      <c r="J19" s="9">
        <f>STDEV(J6:J16)</f>
        <v>44.091932465279029</v>
      </c>
      <c r="K19" s="13"/>
      <c r="L19" s="13"/>
      <c r="M19" s="9">
        <f>STDEV(M6:M16)</f>
        <v>121.84230359781749</v>
      </c>
      <c r="N19" s="13"/>
      <c r="O19" s="13"/>
      <c r="P19" s="9">
        <f>STDEV(P6:P16)</f>
        <v>210.14975518013986</v>
      </c>
      <c r="Q19" s="13"/>
      <c r="R19" s="13"/>
      <c r="S19" s="9">
        <f>STDEV(S6:S16)</f>
        <v>275.33635267118785</v>
      </c>
      <c r="T19" s="13"/>
      <c r="U19" s="13"/>
      <c r="V19" s="9">
        <f>STDEV(V6:V16)</f>
        <v>363.74714814564652</v>
      </c>
      <c r="W19" s="79"/>
      <c r="X19" s="79"/>
      <c r="Y19" s="77">
        <f>STDEV(Y6:Y16)</f>
        <v>453.3266752606126</v>
      </c>
      <c r="Z19" s="13"/>
      <c r="AA19" s="13"/>
      <c r="AB19" s="9">
        <f>STDEV(AB6:AB16)</f>
        <v>497.30412687034152</v>
      </c>
    </row>
    <row r="20" spans="1:33" x14ac:dyDescent="0.25">
      <c r="A20" s="14"/>
      <c r="D20" s="15"/>
      <c r="E20" s="16"/>
      <c r="F20" s="16"/>
      <c r="G20" s="15"/>
      <c r="H20" s="16"/>
      <c r="I20" s="16"/>
      <c r="J20" s="15"/>
      <c r="K20" s="16"/>
      <c r="L20" s="16"/>
      <c r="M20" s="15"/>
      <c r="N20" s="16"/>
      <c r="O20" s="16"/>
      <c r="P20" s="15"/>
      <c r="Q20" s="16"/>
      <c r="R20" s="16"/>
      <c r="S20" s="15"/>
      <c r="T20" s="16"/>
      <c r="U20" s="16"/>
      <c r="V20" s="15"/>
      <c r="W20" s="80"/>
      <c r="X20" s="80"/>
      <c r="Y20" s="81"/>
      <c r="Z20" s="16"/>
      <c r="AA20" s="17"/>
      <c r="AB20" s="18"/>
      <c r="AC20" s="19"/>
      <c r="AD20" s="19"/>
      <c r="AE20" s="19"/>
      <c r="AF20" s="19"/>
      <c r="AG20" s="19"/>
    </row>
    <row r="22" spans="1:33" ht="31.5" customHeight="1" x14ac:dyDescent="0.25">
      <c r="A22" s="3" t="s">
        <v>21</v>
      </c>
      <c r="B22" s="91" t="s">
        <v>6</v>
      </c>
      <c r="C22" s="91"/>
      <c r="D22" s="91"/>
      <c r="E22" s="91" t="s">
        <v>7</v>
      </c>
      <c r="F22" s="91"/>
      <c r="G22" s="91"/>
      <c r="H22" s="91" t="s">
        <v>8</v>
      </c>
      <c r="I22" s="91"/>
      <c r="J22" s="91"/>
      <c r="K22" s="91" t="s">
        <v>9</v>
      </c>
      <c r="L22" s="91"/>
      <c r="M22" s="91"/>
      <c r="N22" s="101" t="s">
        <v>10</v>
      </c>
      <c r="O22" s="102"/>
      <c r="P22" s="103"/>
      <c r="Q22" s="101" t="s">
        <v>11</v>
      </c>
      <c r="R22" s="102"/>
      <c r="S22" s="103"/>
      <c r="T22" s="101" t="s">
        <v>12</v>
      </c>
      <c r="U22" s="102"/>
      <c r="V22" s="103"/>
      <c r="W22" s="104" t="s">
        <v>13</v>
      </c>
      <c r="X22" s="105"/>
      <c r="Y22" s="106"/>
      <c r="Z22" s="101" t="s">
        <v>22</v>
      </c>
      <c r="AA22" s="102"/>
      <c r="AB22" s="103"/>
    </row>
    <row r="23" spans="1:33" x14ac:dyDescent="0.25">
      <c r="A23" s="4" t="s">
        <v>15</v>
      </c>
      <c r="B23" s="5" t="s">
        <v>16</v>
      </c>
      <c r="C23" s="5" t="s">
        <v>17</v>
      </c>
      <c r="D23" s="6" t="s">
        <v>18</v>
      </c>
      <c r="E23" s="5" t="s">
        <v>16</v>
      </c>
      <c r="F23" s="5" t="s">
        <v>17</v>
      </c>
      <c r="G23" s="6" t="s">
        <v>18</v>
      </c>
      <c r="H23" s="5" t="s">
        <v>16</v>
      </c>
      <c r="I23" s="5" t="s">
        <v>17</v>
      </c>
      <c r="J23" s="6" t="s">
        <v>18</v>
      </c>
      <c r="K23" s="5" t="s">
        <v>16</v>
      </c>
      <c r="L23" s="5" t="s">
        <v>17</v>
      </c>
      <c r="M23" s="6" t="s">
        <v>18</v>
      </c>
      <c r="N23" s="5" t="s">
        <v>16</v>
      </c>
      <c r="O23" s="5" t="s">
        <v>17</v>
      </c>
      <c r="P23" s="6" t="s">
        <v>18</v>
      </c>
      <c r="Q23" s="5" t="s">
        <v>16</v>
      </c>
      <c r="R23" s="5" t="s">
        <v>17</v>
      </c>
      <c r="S23" s="6" t="s">
        <v>18</v>
      </c>
      <c r="T23" s="5" t="s">
        <v>16</v>
      </c>
      <c r="U23" s="5" t="s">
        <v>17</v>
      </c>
      <c r="V23" s="6" t="s">
        <v>18</v>
      </c>
      <c r="W23" s="74" t="s">
        <v>16</v>
      </c>
      <c r="X23" s="74" t="s">
        <v>17</v>
      </c>
      <c r="Y23" s="75" t="s">
        <v>18</v>
      </c>
      <c r="Z23" s="5" t="s">
        <v>16</v>
      </c>
      <c r="AA23" s="5" t="s">
        <v>17</v>
      </c>
      <c r="AB23" s="6" t="s">
        <v>18</v>
      </c>
    </row>
    <row r="24" spans="1:33" ht="15.75" x14ac:dyDescent="0.25">
      <c r="A24" s="7">
        <v>768</v>
      </c>
      <c r="B24" s="20">
        <v>3</v>
      </c>
      <c r="C24" s="20">
        <v>2</v>
      </c>
      <c r="D24" s="9">
        <f>(B24*C24^2)/2</f>
        <v>6</v>
      </c>
      <c r="E24" s="8">
        <v>2.5</v>
      </c>
      <c r="F24" s="8">
        <v>2</v>
      </c>
      <c r="G24" s="9">
        <f>(E24*F24^2)/2</f>
        <v>5</v>
      </c>
      <c r="H24" s="8">
        <v>3</v>
      </c>
      <c r="I24" s="8">
        <v>2.5</v>
      </c>
      <c r="J24" s="9">
        <f>(H24*I24^2)/2</f>
        <v>9.375</v>
      </c>
      <c r="K24" s="10">
        <v>4.5</v>
      </c>
      <c r="L24" s="10">
        <v>3.5</v>
      </c>
      <c r="M24" s="9">
        <f>(K24*L24^2)/2</f>
        <v>27.5625</v>
      </c>
      <c r="N24" s="10">
        <v>5.5</v>
      </c>
      <c r="O24" s="10">
        <v>4</v>
      </c>
      <c r="P24" s="9">
        <f>(N24*O24^2)/2</f>
        <v>44</v>
      </c>
      <c r="Q24" s="10">
        <v>6</v>
      </c>
      <c r="R24" s="10">
        <v>5</v>
      </c>
      <c r="S24" s="9">
        <f>(Q24*R24^2)/2</f>
        <v>75</v>
      </c>
      <c r="T24" s="10">
        <v>6</v>
      </c>
      <c r="U24" s="10">
        <v>5.5</v>
      </c>
      <c r="V24" s="9">
        <f>(T24*U24^2)/2</f>
        <v>90.75</v>
      </c>
      <c r="W24" s="76">
        <v>7</v>
      </c>
      <c r="X24" s="76">
        <v>6.5</v>
      </c>
      <c r="Y24" s="77">
        <f>(W24*X24^2)/2</f>
        <v>147.875</v>
      </c>
      <c r="Z24" s="10">
        <v>7</v>
      </c>
      <c r="AA24" s="10">
        <v>6</v>
      </c>
      <c r="AB24" s="9">
        <f>(Z24*AA24^2)/2</f>
        <v>126</v>
      </c>
    </row>
    <row r="25" spans="1:33" x14ac:dyDescent="0.25">
      <c r="A25" s="7">
        <v>772</v>
      </c>
      <c r="B25" s="8">
        <v>2.5</v>
      </c>
      <c r="C25" s="8">
        <v>2</v>
      </c>
      <c r="D25" s="9">
        <f t="shared" ref="D25:D34" si="16">(B25*C25^2)/2</f>
        <v>5</v>
      </c>
      <c r="E25" s="8">
        <v>2</v>
      </c>
      <c r="F25" s="8">
        <v>2</v>
      </c>
      <c r="G25" s="9">
        <f t="shared" ref="G25:G34" si="17">(E25*F25^2)/2</f>
        <v>4</v>
      </c>
      <c r="H25" s="8">
        <v>2.5</v>
      </c>
      <c r="I25" s="8">
        <v>2</v>
      </c>
      <c r="J25" s="9">
        <f t="shared" ref="J25:J34" si="18">(H25*I25^2)/2</f>
        <v>5</v>
      </c>
      <c r="K25" s="10">
        <v>4</v>
      </c>
      <c r="L25" s="10">
        <v>3</v>
      </c>
      <c r="M25" s="9">
        <f t="shared" ref="M25:M34" si="19">(K25*L25^2)/2</f>
        <v>18</v>
      </c>
      <c r="N25" s="10">
        <v>4.5</v>
      </c>
      <c r="O25" s="10">
        <v>3.5</v>
      </c>
      <c r="P25" s="9">
        <f t="shared" ref="P25:P34" si="20">(N25*O25^2)/2</f>
        <v>27.5625</v>
      </c>
      <c r="Q25" s="10">
        <v>6</v>
      </c>
      <c r="R25" s="10">
        <v>4.5</v>
      </c>
      <c r="S25" s="9">
        <f t="shared" ref="S25:S34" si="21">(Q25*R25^2)/2</f>
        <v>60.75</v>
      </c>
      <c r="T25" s="10">
        <v>7</v>
      </c>
      <c r="U25" s="10">
        <v>5.5</v>
      </c>
      <c r="V25" s="9">
        <f t="shared" ref="V25:V34" si="22">(T25*U25^2)/2</f>
        <v>105.875</v>
      </c>
      <c r="W25" s="76">
        <v>7.5</v>
      </c>
      <c r="X25" s="76">
        <v>6</v>
      </c>
      <c r="Y25" s="77">
        <f t="shared" ref="Y25:Y34" si="23">(W25*X25^2)/2</f>
        <v>135</v>
      </c>
      <c r="Z25" s="10">
        <v>7</v>
      </c>
      <c r="AA25" s="10">
        <v>6</v>
      </c>
      <c r="AB25" s="9">
        <f t="shared" ref="AB25:AB34" si="24">(Z25*AA25^2)/2</f>
        <v>126</v>
      </c>
    </row>
    <row r="26" spans="1:33" x14ac:dyDescent="0.25">
      <c r="A26" s="7">
        <v>930</v>
      </c>
      <c r="B26" s="8">
        <v>3</v>
      </c>
      <c r="C26" s="8">
        <v>2.5</v>
      </c>
      <c r="D26" s="9">
        <f t="shared" si="16"/>
        <v>9.375</v>
      </c>
      <c r="E26" s="8">
        <v>3</v>
      </c>
      <c r="F26" s="8">
        <v>2.5</v>
      </c>
      <c r="G26" s="9">
        <f t="shared" si="17"/>
        <v>9.375</v>
      </c>
      <c r="H26" s="8">
        <v>3.5</v>
      </c>
      <c r="I26" s="8">
        <v>3</v>
      </c>
      <c r="J26" s="9">
        <f t="shared" si="18"/>
        <v>15.75</v>
      </c>
      <c r="K26" s="8">
        <v>5</v>
      </c>
      <c r="L26" s="8">
        <v>5</v>
      </c>
      <c r="M26" s="9">
        <f t="shared" si="19"/>
        <v>62.5</v>
      </c>
      <c r="N26" s="8">
        <v>5</v>
      </c>
      <c r="O26" s="8">
        <v>5</v>
      </c>
      <c r="P26" s="9">
        <f t="shared" si="20"/>
        <v>62.5</v>
      </c>
      <c r="Q26" s="8">
        <v>6.5</v>
      </c>
      <c r="R26" s="8">
        <v>5</v>
      </c>
      <c r="S26" s="9">
        <f t="shared" si="21"/>
        <v>81.25</v>
      </c>
      <c r="T26" s="8">
        <v>7.5</v>
      </c>
      <c r="U26" s="8">
        <v>5.5</v>
      </c>
      <c r="V26" s="9">
        <f t="shared" si="22"/>
        <v>113.4375</v>
      </c>
      <c r="W26" s="76">
        <v>8.5</v>
      </c>
      <c r="X26" s="76">
        <v>6</v>
      </c>
      <c r="Y26" s="77">
        <f t="shared" si="23"/>
        <v>153</v>
      </c>
      <c r="Z26" s="8">
        <v>8</v>
      </c>
      <c r="AA26" s="8">
        <v>6</v>
      </c>
      <c r="AB26" s="9">
        <f t="shared" si="24"/>
        <v>144</v>
      </c>
    </row>
    <row r="27" spans="1:33" x14ac:dyDescent="0.25">
      <c r="A27" s="7">
        <v>932</v>
      </c>
      <c r="B27" s="8">
        <v>2</v>
      </c>
      <c r="C27" s="8">
        <v>2</v>
      </c>
      <c r="D27" s="9">
        <f t="shared" si="16"/>
        <v>4</v>
      </c>
      <c r="E27" s="8">
        <v>2.5</v>
      </c>
      <c r="F27" s="8">
        <v>2</v>
      </c>
      <c r="G27" s="9">
        <f t="shared" si="17"/>
        <v>5</v>
      </c>
      <c r="H27" s="8">
        <v>3.5</v>
      </c>
      <c r="I27" s="8">
        <v>2.5</v>
      </c>
      <c r="J27" s="9">
        <f t="shared" si="18"/>
        <v>10.9375</v>
      </c>
      <c r="K27" s="8">
        <v>5</v>
      </c>
      <c r="L27" s="8">
        <v>4.5</v>
      </c>
      <c r="M27" s="9">
        <f t="shared" si="19"/>
        <v>50.625</v>
      </c>
      <c r="N27" s="8">
        <v>7.5</v>
      </c>
      <c r="O27" s="8">
        <v>5.5</v>
      </c>
      <c r="P27" s="9">
        <f t="shared" si="20"/>
        <v>113.4375</v>
      </c>
      <c r="Q27" s="8">
        <v>9</v>
      </c>
      <c r="R27" s="8">
        <v>6</v>
      </c>
      <c r="S27" s="9">
        <f t="shared" si="21"/>
        <v>162</v>
      </c>
      <c r="T27" s="8">
        <v>9</v>
      </c>
      <c r="U27" s="8">
        <v>6.5</v>
      </c>
      <c r="V27" s="9">
        <f t="shared" si="22"/>
        <v>190.125</v>
      </c>
      <c r="W27" s="76">
        <v>10.5</v>
      </c>
      <c r="X27" s="76">
        <v>6</v>
      </c>
      <c r="Y27" s="77">
        <f t="shared" si="23"/>
        <v>189</v>
      </c>
      <c r="Z27" s="8">
        <v>10</v>
      </c>
      <c r="AA27" s="8">
        <v>7</v>
      </c>
      <c r="AB27" s="9">
        <f t="shared" si="24"/>
        <v>245</v>
      </c>
    </row>
    <row r="28" spans="1:33" x14ac:dyDescent="0.25">
      <c r="A28" s="7">
        <v>791</v>
      </c>
      <c r="B28" s="8">
        <v>7</v>
      </c>
      <c r="C28" s="8">
        <v>4</v>
      </c>
      <c r="D28" s="9">
        <f t="shared" si="16"/>
        <v>56</v>
      </c>
      <c r="E28" s="8">
        <v>7.5</v>
      </c>
      <c r="F28" s="8">
        <v>4.5</v>
      </c>
      <c r="G28" s="9">
        <f t="shared" si="17"/>
        <v>75.9375</v>
      </c>
      <c r="H28" s="8">
        <v>7.5</v>
      </c>
      <c r="I28" s="8">
        <v>5.5</v>
      </c>
      <c r="J28" s="9">
        <f t="shared" si="18"/>
        <v>113.4375</v>
      </c>
      <c r="K28" s="8">
        <v>9</v>
      </c>
      <c r="L28" s="8">
        <v>6</v>
      </c>
      <c r="M28" s="9">
        <f t="shared" si="19"/>
        <v>162</v>
      </c>
      <c r="N28" s="8">
        <v>10</v>
      </c>
      <c r="O28" s="8">
        <v>7.5</v>
      </c>
      <c r="P28" s="9">
        <f t="shared" si="20"/>
        <v>281.25</v>
      </c>
      <c r="Q28" s="8">
        <v>11</v>
      </c>
      <c r="R28" s="8">
        <v>8.5</v>
      </c>
      <c r="S28" s="9">
        <f t="shared" si="21"/>
        <v>397.375</v>
      </c>
      <c r="T28" s="8">
        <v>12</v>
      </c>
      <c r="U28" s="8">
        <v>9</v>
      </c>
      <c r="V28" s="9">
        <f t="shared" si="22"/>
        <v>486</v>
      </c>
      <c r="W28" s="76">
        <v>13</v>
      </c>
      <c r="X28" s="76">
        <v>8</v>
      </c>
      <c r="Y28" s="77">
        <f t="shared" si="23"/>
        <v>416</v>
      </c>
      <c r="Z28" s="8">
        <v>12</v>
      </c>
      <c r="AA28" s="8">
        <v>8.5</v>
      </c>
      <c r="AB28" s="9">
        <f t="shared" si="24"/>
        <v>433.5</v>
      </c>
    </row>
    <row r="29" spans="1:33" x14ac:dyDescent="0.25">
      <c r="A29" s="7">
        <v>798</v>
      </c>
      <c r="B29" s="8">
        <v>3.5</v>
      </c>
      <c r="C29" s="8">
        <v>3</v>
      </c>
      <c r="D29" s="9">
        <f t="shared" si="16"/>
        <v>15.75</v>
      </c>
      <c r="E29" s="8">
        <v>5</v>
      </c>
      <c r="F29" s="8">
        <v>3.5</v>
      </c>
      <c r="G29" s="9">
        <f t="shared" si="17"/>
        <v>30.625</v>
      </c>
      <c r="H29" s="8">
        <v>6.5</v>
      </c>
      <c r="I29" s="8">
        <v>4.5</v>
      </c>
      <c r="J29" s="9">
        <f t="shared" si="18"/>
        <v>65.8125</v>
      </c>
      <c r="K29" s="8">
        <v>8.5</v>
      </c>
      <c r="L29" s="8">
        <v>6</v>
      </c>
      <c r="M29" s="9">
        <f t="shared" si="19"/>
        <v>153</v>
      </c>
      <c r="N29" s="8">
        <v>10.5</v>
      </c>
      <c r="O29" s="8">
        <v>8</v>
      </c>
      <c r="P29" s="9">
        <f t="shared" si="20"/>
        <v>336</v>
      </c>
      <c r="Q29" s="8">
        <v>12.5</v>
      </c>
      <c r="R29" s="8">
        <v>9</v>
      </c>
      <c r="S29" s="9">
        <f t="shared" si="21"/>
        <v>506.25</v>
      </c>
      <c r="T29" s="8">
        <v>14</v>
      </c>
      <c r="U29" s="8">
        <v>9</v>
      </c>
      <c r="V29" s="9">
        <f t="shared" si="22"/>
        <v>567</v>
      </c>
      <c r="W29" s="76">
        <v>15.5</v>
      </c>
      <c r="X29" s="76">
        <v>11</v>
      </c>
      <c r="Y29" s="77">
        <f t="shared" si="23"/>
        <v>937.75</v>
      </c>
      <c r="Z29" s="8">
        <v>15</v>
      </c>
      <c r="AA29" s="8">
        <v>12.5</v>
      </c>
      <c r="AB29" s="9">
        <f t="shared" si="24"/>
        <v>1171.875</v>
      </c>
    </row>
    <row r="30" spans="1:33" x14ac:dyDescent="0.25">
      <c r="A30" s="7">
        <v>912</v>
      </c>
      <c r="B30" s="8">
        <v>5</v>
      </c>
      <c r="C30" s="8">
        <v>5</v>
      </c>
      <c r="D30" s="9">
        <f t="shared" si="16"/>
        <v>62.5</v>
      </c>
      <c r="E30" s="8">
        <v>6.5</v>
      </c>
      <c r="F30" s="8">
        <v>6.5</v>
      </c>
      <c r="G30" s="9">
        <f t="shared" si="17"/>
        <v>137.3125</v>
      </c>
      <c r="H30" s="8">
        <v>6</v>
      </c>
      <c r="I30" s="8">
        <v>6</v>
      </c>
      <c r="J30" s="9">
        <f t="shared" si="18"/>
        <v>108</v>
      </c>
      <c r="K30" s="8">
        <v>8</v>
      </c>
      <c r="L30" s="8">
        <v>6.5</v>
      </c>
      <c r="M30" s="9">
        <f t="shared" si="19"/>
        <v>169</v>
      </c>
      <c r="N30" s="8">
        <v>8.5</v>
      </c>
      <c r="O30" s="8">
        <v>7</v>
      </c>
      <c r="P30" s="9">
        <f t="shared" si="20"/>
        <v>208.25</v>
      </c>
      <c r="Q30" s="8">
        <v>10</v>
      </c>
      <c r="R30" s="8">
        <v>9</v>
      </c>
      <c r="S30" s="9">
        <f t="shared" si="21"/>
        <v>405</v>
      </c>
      <c r="T30" s="8">
        <v>12</v>
      </c>
      <c r="U30" s="8">
        <v>9</v>
      </c>
      <c r="V30" s="9">
        <f t="shared" si="22"/>
        <v>486</v>
      </c>
      <c r="W30" s="76">
        <v>13.5</v>
      </c>
      <c r="X30" s="76">
        <v>10</v>
      </c>
      <c r="Y30" s="77">
        <f t="shared" si="23"/>
        <v>675</v>
      </c>
      <c r="Z30" s="8">
        <v>13</v>
      </c>
      <c r="AA30" s="8">
        <v>11</v>
      </c>
      <c r="AB30" s="9">
        <f t="shared" si="24"/>
        <v>786.5</v>
      </c>
    </row>
    <row r="31" spans="1:33" x14ac:dyDescent="0.25">
      <c r="A31" s="7">
        <v>917</v>
      </c>
      <c r="B31" s="8">
        <v>4</v>
      </c>
      <c r="C31" s="8">
        <v>3.5</v>
      </c>
      <c r="D31" s="9">
        <f t="shared" si="16"/>
        <v>24.5</v>
      </c>
      <c r="E31" s="8">
        <v>4.5</v>
      </c>
      <c r="F31" s="8">
        <v>4.5</v>
      </c>
      <c r="G31" s="9">
        <f t="shared" si="17"/>
        <v>45.5625</v>
      </c>
      <c r="H31" s="8">
        <v>5.5</v>
      </c>
      <c r="I31" s="8">
        <v>5</v>
      </c>
      <c r="J31" s="9">
        <f t="shared" si="18"/>
        <v>68.75</v>
      </c>
      <c r="K31" s="8">
        <v>8</v>
      </c>
      <c r="L31" s="8">
        <v>6.5</v>
      </c>
      <c r="M31" s="9">
        <f t="shared" si="19"/>
        <v>169</v>
      </c>
      <c r="N31" s="8">
        <v>8</v>
      </c>
      <c r="O31" s="8">
        <v>7</v>
      </c>
      <c r="P31" s="9">
        <f t="shared" si="20"/>
        <v>196</v>
      </c>
      <c r="Q31" s="8">
        <v>9</v>
      </c>
      <c r="R31" s="8">
        <v>8</v>
      </c>
      <c r="S31" s="9">
        <f t="shared" si="21"/>
        <v>288</v>
      </c>
      <c r="T31" s="8">
        <v>9</v>
      </c>
      <c r="U31" s="8">
        <v>7.5</v>
      </c>
      <c r="V31" s="9">
        <f t="shared" si="22"/>
        <v>253.125</v>
      </c>
      <c r="W31" s="76">
        <v>10</v>
      </c>
      <c r="X31" s="76">
        <v>8</v>
      </c>
      <c r="Y31" s="77">
        <f t="shared" si="23"/>
        <v>320</v>
      </c>
      <c r="Z31" s="8">
        <v>10</v>
      </c>
      <c r="AA31" s="8">
        <v>8</v>
      </c>
      <c r="AB31" s="9">
        <f t="shared" si="24"/>
        <v>320</v>
      </c>
    </row>
    <row r="32" spans="1:33" x14ac:dyDescent="0.25">
      <c r="A32" s="7">
        <v>919</v>
      </c>
      <c r="B32" s="8">
        <v>3</v>
      </c>
      <c r="C32" s="8">
        <v>3</v>
      </c>
      <c r="D32" s="9">
        <f t="shared" si="16"/>
        <v>13.5</v>
      </c>
      <c r="E32" s="8">
        <v>2.5</v>
      </c>
      <c r="F32" s="8">
        <v>2.5</v>
      </c>
      <c r="G32" s="9">
        <f t="shared" si="17"/>
        <v>7.8125</v>
      </c>
      <c r="H32" s="8">
        <v>3.5</v>
      </c>
      <c r="I32" s="8">
        <v>3</v>
      </c>
      <c r="J32" s="9">
        <f t="shared" si="18"/>
        <v>15.75</v>
      </c>
      <c r="K32" s="8">
        <v>4.5</v>
      </c>
      <c r="L32" s="8">
        <v>3.5</v>
      </c>
      <c r="M32" s="9">
        <f t="shared" si="19"/>
        <v>27.5625</v>
      </c>
      <c r="N32" s="8">
        <v>5.5</v>
      </c>
      <c r="O32" s="8">
        <v>4.5</v>
      </c>
      <c r="P32" s="9">
        <f t="shared" si="20"/>
        <v>55.6875</v>
      </c>
      <c r="Q32" s="8">
        <v>6</v>
      </c>
      <c r="R32" s="8">
        <v>5.5</v>
      </c>
      <c r="S32" s="9">
        <f t="shared" si="21"/>
        <v>90.75</v>
      </c>
      <c r="T32" s="8">
        <v>6.5</v>
      </c>
      <c r="U32" s="8">
        <v>5.5</v>
      </c>
      <c r="V32" s="9">
        <f t="shared" si="22"/>
        <v>98.3125</v>
      </c>
      <c r="W32" s="76">
        <v>7.5</v>
      </c>
      <c r="X32" s="76">
        <v>6.5</v>
      </c>
      <c r="Y32" s="77">
        <f t="shared" si="23"/>
        <v>158.4375</v>
      </c>
      <c r="Z32" s="8">
        <v>8</v>
      </c>
      <c r="AA32" s="8">
        <v>7</v>
      </c>
      <c r="AB32" s="9">
        <f t="shared" si="24"/>
        <v>196</v>
      </c>
    </row>
    <row r="33" spans="1:33" x14ac:dyDescent="0.25">
      <c r="A33" s="7">
        <v>933</v>
      </c>
      <c r="B33" s="8">
        <v>4</v>
      </c>
      <c r="C33" s="8">
        <v>3.5</v>
      </c>
      <c r="D33" s="9">
        <f t="shared" si="16"/>
        <v>24.5</v>
      </c>
      <c r="E33" s="8">
        <v>4</v>
      </c>
      <c r="F33" s="8">
        <v>3.5</v>
      </c>
      <c r="G33" s="9">
        <f t="shared" si="17"/>
        <v>24.5</v>
      </c>
      <c r="H33" s="8">
        <v>5</v>
      </c>
      <c r="I33" s="8">
        <v>4.5</v>
      </c>
      <c r="J33" s="9">
        <f t="shared" si="18"/>
        <v>50.625</v>
      </c>
      <c r="K33" s="8">
        <v>7</v>
      </c>
      <c r="L33" s="8">
        <v>5.5</v>
      </c>
      <c r="M33" s="9">
        <f t="shared" si="19"/>
        <v>105.875</v>
      </c>
      <c r="N33" s="8">
        <v>7.5</v>
      </c>
      <c r="O33" s="8">
        <v>6</v>
      </c>
      <c r="P33" s="9">
        <f t="shared" si="20"/>
        <v>135</v>
      </c>
      <c r="Q33" s="8">
        <v>9</v>
      </c>
      <c r="R33" s="8">
        <v>6.5</v>
      </c>
      <c r="S33" s="9">
        <f t="shared" si="21"/>
        <v>190.125</v>
      </c>
      <c r="T33" s="8">
        <v>10</v>
      </c>
      <c r="U33" s="8">
        <v>7</v>
      </c>
      <c r="V33" s="9">
        <f t="shared" si="22"/>
        <v>245</v>
      </c>
      <c r="W33" s="76">
        <v>11</v>
      </c>
      <c r="X33" s="76">
        <v>8.5</v>
      </c>
      <c r="Y33" s="77">
        <f t="shared" si="23"/>
        <v>397.375</v>
      </c>
      <c r="Z33" s="8">
        <v>12</v>
      </c>
      <c r="AA33" s="8">
        <v>9.5</v>
      </c>
      <c r="AB33" s="9">
        <f t="shared" si="24"/>
        <v>541.5</v>
      </c>
    </row>
    <row r="34" spans="1:33" x14ac:dyDescent="0.25">
      <c r="A34" s="7">
        <v>935</v>
      </c>
      <c r="B34" s="8">
        <v>3</v>
      </c>
      <c r="C34" s="8">
        <v>2.5</v>
      </c>
      <c r="D34" s="9">
        <f t="shared" si="16"/>
        <v>9.375</v>
      </c>
      <c r="E34" s="8">
        <v>1.5</v>
      </c>
      <c r="F34" s="8">
        <v>1.5</v>
      </c>
      <c r="G34" s="9">
        <f t="shared" si="17"/>
        <v>1.6875</v>
      </c>
      <c r="H34" s="8">
        <v>2</v>
      </c>
      <c r="I34" s="8">
        <v>2</v>
      </c>
      <c r="J34" s="9">
        <f t="shared" si="18"/>
        <v>4</v>
      </c>
      <c r="K34" s="8">
        <v>2.5</v>
      </c>
      <c r="L34" s="8">
        <v>2</v>
      </c>
      <c r="M34" s="9">
        <f t="shared" si="19"/>
        <v>5</v>
      </c>
      <c r="N34" s="8">
        <v>2.5</v>
      </c>
      <c r="O34" s="8">
        <v>2.5</v>
      </c>
      <c r="P34" s="9">
        <f t="shared" si="20"/>
        <v>7.8125</v>
      </c>
      <c r="Q34" s="8">
        <v>3.5</v>
      </c>
      <c r="R34" s="8">
        <v>3.5</v>
      </c>
      <c r="S34" s="9">
        <f t="shared" si="21"/>
        <v>21.4375</v>
      </c>
      <c r="T34" s="8">
        <v>4.5</v>
      </c>
      <c r="U34" s="8">
        <v>4</v>
      </c>
      <c r="V34" s="9">
        <f t="shared" si="22"/>
        <v>36</v>
      </c>
      <c r="W34" s="76">
        <v>5.5</v>
      </c>
      <c r="X34" s="76">
        <v>4.5</v>
      </c>
      <c r="Y34" s="77">
        <f t="shared" si="23"/>
        <v>55.6875</v>
      </c>
      <c r="Z34" s="8">
        <v>5</v>
      </c>
      <c r="AA34" s="8">
        <v>4</v>
      </c>
      <c r="AB34" s="9">
        <f t="shared" si="24"/>
        <v>40</v>
      </c>
    </row>
    <row r="35" spans="1:33" x14ac:dyDescent="0.25">
      <c r="A35" s="7"/>
      <c r="B35" s="8"/>
      <c r="C35" s="8"/>
      <c r="D35" s="9"/>
      <c r="E35" s="8"/>
      <c r="F35" s="8"/>
      <c r="G35" s="9"/>
      <c r="H35" s="8"/>
      <c r="I35" s="8"/>
      <c r="J35" s="9"/>
      <c r="K35" s="8"/>
      <c r="L35" s="8"/>
      <c r="M35" s="9"/>
      <c r="N35" s="8"/>
      <c r="O35" s="8"/>
      <c r="P35" s="9"/>
      <c r="Q35" s="8"/>
      <c r="R35" s="8"/>
      <c r="S35" s="9"/>
      <c r="T35" s="8"/>
      <c r="U35" s="8"/>
      <c r="V35" s="9"/>
      <c r="W35" s="76"/>
      <c r="X35" s="76"/>
      <c r="Y35" s="77"/>
      <c r="Z35" s="8"/>
      <c r="AA35" s="8"/>
      <c r="AB35" s="9"/>
    </row>
    <row r="36" spans="1:33" x14ac:dyDescent="0.25">
      <c r="A36" s="7"/>
      <c r="B36" s="8"/>
      <c r="C36" s="8"/>
      <c r="D36" s="9"/>
      <c r="E36" s="8"/>
      <c r="F36" s="8"/>
      <c r="G36" s="9"/>
      <c r="H36" s="8"/>
      <c r="I36" s="8"/>
      <c r="J36" s="9"/>
      <c r="K36" s="8"/>
      <c r="L36" s="8"/>
      <c r="M36" s="9"/>
      <c r="N36" s="8"/>
      <c r="O36" s="8"/>
      <c r="P36" s="9"/>
      <c r="Q36" s="8"/>
      <c r="R36" s="8"/>
      <c r="S36" s="9"/>
      <c r="T36" s="8"/>
      <c r="U36" s="8"/>
      <c r="V36" s="9"/>
      <c r="W36" s="76"/>
      <c r="X36" s="76"/>
      <c r="Y36" s="77"/>
      <c r="Z36" s="8"/>
      <c r="AA36" s="8"/>
      <c r="AB36" s="9"/>
    </row>
    <row r="37" spans="1:33" x14ac:dyDescent="0.25">
      <c r="A37" s="4" t="s">
        <v>19</v>
      </c>
      <c r="B37" s="8"/>
      <c r="C37" s="8"/>
      <c r="D37" s="9">
        <f>AVERAGE(D24:D32)</f>
        <v>21.847222222222221</v>
      </c>
      <c r="E37" s="8"/>
      <c r="F37" s="8"/>
      <c r="G37" s="9">
        <f>AVERAGE(G24:G34)</f>
        <v>31.52840909090909</v>
      </c>
      <c r="H37" s="8"/>
      <c r="I37" s="8"/>
      <c r="J37" s="9">
        <f>AVERAGE(J24:J34)</f>
        <v>42.49431818181818</v>
      </c>
      <c r="K37" s="8"/>
      <c r="L37" s="8"/>
      <c r="M37" s="9">
        <f>AVERAGE(M24:M34)</f>
        <v>86.375</v>
      </c>
      <c r="N37" s="8"/>
      <c r="O37" s="8"/>
      <c r="P37" s="9">
        <f>AVERAGE(P24:P34)</f>
        <v>133.40909090909091</v>
      </c>
      <c r="Q37" s="8"/>
      <c r="R37" s="8"/>
      <c r="S37" s="9">
        <f>AVERAGE(S24:S34)</f>
        <v>207.08522727272728</v>
      </c>
      <c r="T37" s="8"/>
      <c r="U37" s="8"/>
      <c r="V37" s="9">
        <f>AVERAGE(V24:V34)</f>
        <v>242.875</v>
      </c>
      <c r="W37" s="76"/>
      <c r="X37" s="76"/>
      <c r="Y37" s="77">
        <f>AVERAGE(Y24:Y34)</f>
        <v>325.92045454545456</v>
      </c>
      <c r="Z37" s="8"/>
      <c r="AA37" s="8"/>
      <c r="AB37" s="9">
        <f>AVERAGE(AB24:AB34)</f>
        <v>375.48863636363637</v>
      </c>
    </row>
    <row r="38" spans="1:33" x14ac:dyDescent="0.25">
      <c r="A38" s="4" t="s">
        <v>20</v>
      </c>
      <c r="B38" s="8"/>
      <c r="C38" s="8"/>
      <c r="D38" s="9">
        <f>STDEV(D24:D34)</f>
        <v>20.238134851629173</v>
      </c>
      <c r="E38" s="8"/>
      <c r="F38" s="8"/>
      <c r="G38" s="9">
        <f>STDEV(G24:G34)</f>
        <v>41.85526926613791</v>
      </c>
      <c r="H38" s="8"/>
      <c r="I38" s="8"/>
      <c r="J38" s="9">
        <f>STDEV(J24:J34)</f>
        <v>41.272280484165599</v>
      </c>
      <c r="K38" s="8"/>
      <c r="L38" s="8"/>
      <c r="M38" s="9">
        <f>STDEV(M24:M34)</f>
        <v>66.524425730328559</v>
      </c>
      <c r="N38" s="8"/>
      <c r="O38" s="8"/>
      <c r="P38" s="9">
        <f>STDEV(P24:P34)</f>
        <v>109.02335745880747</v>
      </c>
      <c r="Q38" s="8"/>
      <c r="R38" s="8"/>
      <c r="S38" s="9">
        <f>STDEV(S24:S34)</f>
        <v>166.2653053874084</v>
      </c>
      <c r="T38" s="8"/>
      <c r="U38" s="8"/>
      <c r="V38" s="9">
        <f>STDEV(V24:V34)</f>
        <v>186.6894082594136</v>
      </c>
      <c r="W38" s="76"/>
      <c r="X38" s="76"/>
      <c r="Y38" s="77">
        <f>STDEV(Y24:Y34)</f>
        <v>269.68925418159085</v>
      </c>
      <c r="Z38" s="8"/>
      <c r="AA38" s="8"/>
      <c r="AB38" s="9">
        <f>STDEV(AB24:AB34)</f>
        <v>343.07985793464258</v>
      </c>
    </row>
    <row r="39" spans="1:33" x14ac:dyDescent="0.25">
      <c r="A39" s="4"/>
      <c r="B39" s="8"/>
      <c r="C39" s="8"/>
      <c r="D39" s="9"/>
      <c r="E39" s="8"/>
      <c r="F39" s="8"/>
      <c r="G39" s="9"/>
      <c r="H39" s="8"/>
      <c r="I39" s="8"/>
      <c r="J39" s="9"/>
      <c r="K39" s="8"/>
      <c r="L39" s="8"/>
      <c r="M39" s="9"/>
      <c r="N39" s="8"/>
      <c r="O39" s="8"/>
      <c r="P39" s="9"/>
      <c r="Q39" s="8"/>
      <c r="R39" s="8"/>
      <c r="S39" s="9"/>
      <c r="T39" s="8"/>
      <c r="U39" s="8"/>
      <c r="V39" s="9"/>
      <c r="W39" s="76"/>
      <c r="X39" s="76"/>
      <c r="Y39" s="77"/>
      <c r="Z39" s="8"/>
      <c r="AA39" s="8"/>
      <c r="AB39" s="9"/>
    </row>
    <row r="40" spans="1:33" x14ac:dyDescent="0.25">
      <c r="A40" s="14"/>
      <c r="B40" s="21"/>
      <c r="C40" s="21"/>
      <c r="D40" s="15"/>
      <c r="E40" s="21"/>
      <c r="F40" s="21"/>
      <c r="G40" s="15"/>
      <c r="H40" s="21"/>
      <c r="I40" s="21"/>
      <c r="J40" s="15"/>
      <c r="K40" s="21"/>
      <c r="L40" s="21"/>
      <c r="M40" s="15"/>
      <c r="N40" s="21"/>
      <c r="O40" s="21"/>
      <c r="P40" s="15"/>
      <c r="Q40" s="21"/>
      <c r="R40" s="21"/>
      <c r="S40" s="15"/>
      <c r="T40" s="21"/>
      <c r="U40" s="21"/>
      <c r="V40" s="15"/>
      <c r="W40" s="82"/>
      <c r="X40" s="82"/>
      <c r="Y40" s="81"/>
      <c r="Z40" s="21"/>
      <c r="AA40" s="17"/>
      <c r="AB40" s="18"/>
      <c r="AC40" s="19"/>
      <c r="AD40" s="19"/>
      <c r="AE40" s="19"/>
      <c r="AF40" s="19"/>
      <c r="AG40" s="19"/>
    </row>
    <row r="41" spans="1:33" x14ac:dyDescent="0.25">
      <c r="A41" s="14"/>
      <c r="B41" s="21"/>
      <c r="C41" s="21"/>
      <c r="D41" s="15"/>
      <c r="E41" s="21"/>
      <c r="F41" s="21"/>
      <c r="G41" s="15"/>
      <c r="H41" s="21"/>
      <c r="I41" s="21"/>
      <c r="J41" s="15"/>
      <c r="K41" s="21"/>
      <c r="L41" s="21"/>
      <c r="M41" s="15"/>
      <c r="N41" s="21"/>
      <c r="O41" s="21"/>
      <c r="P41" s="15"/>
      <c r="Q41" s="21"/>
      <c r="R41" s="21"/>
      <c r="S41" s="15"/>
      <c r="T41" s="21"/>
      <c r="U41" s="21"/>
      <c r="V41" s="15"/>
      <c r="W41" s="82"/>
      <c r="X41" s="82"/>
      <c r="Y41" s="81"/>
      <c r="Z41" s="21"/>
      <c r="AA41" s="21"/>
      <c r="AB41" s="15"/>
    </row>
    <row r="43" spans="1:33" ht="30" customHeight="1" x14ac:dyDescent="0.25">
      <c r="A43" s="3" t="s">
        <v>23</v>
      </c>
      <c r="B43" s="91" t="s">
        <v>6</v>
      </c>
      <c r="C43" s="91"/>
      <c r="D43" s="91"/>
      <c r="E43" s="91" t="s">
        <v>7</v>
      </c>
      <c r="F43" s="91"/>
      <c r="G43" s="91"/>
      <c r="H43" s="91" t="s">
        <v>8</v>
      </c>
      <c r="I43" s="91"/>
      <c r="J43" s="91"/>
      <c r="K43" s="91" t="s">
        <v>9</v>
      </c>
      <c r="L43" s="91"/>
      <c r="M43" s="91"/>
      <c r="N43" s="91" t="s">
        <v>10</v>
      </c>
      <c r="O43" s="91"/>
      <c r="P43" s="91"/>
      <c r="Q43" s="101" t="s">
        <v>11</v>
      </c>
      <c r="R43" s="102"/>
      <c r="S43" s="103"/>
      <c r="T43" s="101" t="s">
        <v>12</v>
      </c>
      <c r="U43" s="102"/>
      <c r="V43" s="103"/>
      <c r="W43" s="104" t="s">
        <v>13</v>
      </c>
      <c r="X43" s="105"/>
      <c r="Y43" s="106"/>
      <c r="Z43" s="101" t="s">
        <v>14</v>
      </c>
      <c r="AA43" s="102"/>
      <c r="AB43" s="103"/>
    </row>
    <row r="44" spans="1:33" x14ac:dyDescent="0.25">
      <c r="A44" s="4" t="s">
        <v>15</v>
      </c>
      <c r="B44" s="5" t="s">
        <v>16</v>
      </c>
      <c r="C44" s="5" t="s">
        <v>17</v>
      </c>
      <c r="D44" s="6" t="s">
        <v>18</v>
      </c>
      <c r="E44" s="5" t="s">
        <v>16</v>
      </c>
      <c r="F44" s="5" t="s">
        <v>17</v>
      </c>
      <c r="G44" s="6" t="s">
        <v>18</v>
      </c>
      <c r="H44" s="5" t="s">
        <v>16</v>
      </c>
      <c r="I44" s="5" t="s">
        <v>17</v>
      </c>
      <c r="J44" s="6" t="s">
        <v>18</v>
      </c>
      <c r="K44" s="5" t="s">
        <v>16</v>
      </c>
      <c r="L44" s="5" t="s">
        <v>17</v>
      </c>
      <c r="M44" s="6" t="s">
        <v>18</v>
      </c>
      <c r="N44" s="5" t="s">
        <v>16</v>
      </c>
      <c r="O44" s="5" t="s">
        <v>17</v>
      </c>
      <c r="P44" s="6" t="s">
        <v>18</v>
      </c>
      <c r="Q44" s="5" t="s">
        <v>16</v>
      </c>
      <c r="R44" s="5" t="s">
        <v>17</v>
      </c>
      <c r="S44" s="6" t="s">
        <v>18</v>
      </c>
      <c r="T44" s="5" t="s">
        <v>16</v>
      </c>
      <c r="U44" s="5" t="s">
        <v>17</v>
      </c>
      <c r="V44" s="6" t="s">
        <v>18</v>
      </c>
      <c r="W44" s="74" t="s">
        <v>16</v>
      </c>
      <c r="X44" s="74" t="s">
        <v>17</v>
      </c>
      <c r="Y44" s="75" t="s">
        <v>18</v>
      </c>
      <c r="Z44" s="5" t="s">
        <v>16</v>
      </c>
      <c r="AA44" s="5" t="s">
        <v>17</v>
      </c>
      <c r="AB44" s="6" t="s">
        <v>18</v>
      </c>
    </row>
    <row r="45" spans="1:33" x14ac:dyDescent="0.25">
      <c r="A45" s="7">
        <v>787</v>
      </c>
      <c r="B45" s="8">
        <v>2.5</v>
      </c>
      <c r="C45" s="8">
        <v>2</v>
      </c>
      <c r="D45" s="9">
        <f>(B45*C45^2)/2</f>
        <v>5</v>
      </c>
      <c r="E45" s="8">
        <v>4</v>
      </c>
      <c r="F45" s="8">
        <v>2</v>
      </c>
      <c r="G45" s="9">
        <f>(E45*F45^2)/2</f>
        <v>8</v>
      </c>
      <c r="H45" s="8">
        <v>4</v>
      </c>
      <c r="I45" s="8">
        <v>2.5</v>
      </c>
      <c r="J45" s="9">
        <f>(H45*I45^2)/2</f>
        <v>12.5</v>
      </c>
      <c r="K45" s="8">
        <v>5</v>
      </c>
      <c r="L45" s="8">
        <v>3</v>
      </c>
      <c r="M45" s="9">
        <f>(K45*L45^2)/2</f>
        <v>22.5</v>
      </c>
      <c r="N45" s="10">
        <v>6</v>
      </c>
      <c r="O45" s="10">
        <v>4.5</v>
      </c>
      <c r="P45" s="9">
        <f>(N45*O45^2)/2</f>
        <v>60.75</v>
      </c>
      <c r="Q45" s="10">
        <v>7.5</v>
      </c>
      <c r="R45" s="10">
        <v>4</v>
      </c>
      <c r="S45" s="9">
        <f>(Q45*R45^2)/2</f>
        <v>60</v>
      </c>
      <c r="T45" s="10">
        <v>8</v>
      </c>
      <c r="U45" s="10">
        <v>5</v>
      </c>
      <c r="V45" s="9">
        <f>(T45*U45^2)/2</f>
        <v>100</v>
      </c>
      <c r="W45" s="76">
        <v>9</v>
      </c>
      <c r="X45" s="76">
        <v>6</v>
      </c>
      <c r="Y45" s="77">
        <f>(W45*X45^2)/2</f>
        <v>162</v>
      </c>
      <c r="Z45" s="10">
        <v>8</v>
      </c>
      <c r="AA45" s="10">
        <v>6</v>
      </c>
      <c r="AB45" s="9">
        <f>(Z45*AA45^2)/2</f>
        <v>144</v>
      </c>
    </row>
    <row r="46" spans="1:33" x14ac:dyDescent="0.25">
      <c r="A46" s="7">
        <v>793</v>
      </c>
      <c r="B46" s="8">
        <v>2.5</v>
      </c>
      <c r="C46" s="8">
        <v>2</v>
      </c>
      <c r="D46" s="9">
        <f t="shared" ref="D46:D55" si="25">(B46*C46^2)/2</f>
        <v>5</v>
      </c>
      <c r="E46" s="8">
        <v>3.5</v>
      </c>
      <c r="F46" s="8">
        <v>3</v>
      </c>
      <c r="G46" s="9">
        <f t="shared" ref="G46:G55" si="26">(E46*F46^2)/2</f>
        <v>15.75</v>
      </c>
      <c r="H46" s="8">
        <v>4</v>
      </c>
      <c r="I46" s="8">
        <v>3.5</v>
      </c>
      <c r="J46" s="9">
        <f t="shared" ref="J46:J55" si="27">(H46*I46^2)/2</f>
        <v>24.5</v>
      </c>
      <c r="K46" s="10">
        <v>4.5</v>
      </c>
      <c r="L46" s="10">
        <v>4</v>
      </c>
      <c r="M46" s="9">
        <f t="shared" ref="M46:M55" si="28">(K46*L46^2)/2</f>
        <v>36</v>
      </c>
      <c r="N46" s="10">
        <v>5.5</v>
      </c>
      <c r="O46" s="10">
        <v>4.5</v>
      </c>
      <c r="P46" s="9">
        <f t="shared" ref="P46:P55" si="29">(N46*O46^2)/2</f>
        <v>55.6875</v>
      </c>
      <c r="Q46" s="10">
        <v>6</v>
      </c>
      <c r="R46" s="10">
        <v>4.5</v>
      </c>
      <c r="S46" s="9">
        <f t="shared" ref="S46:S55" si="30">(Q46*R46^2)/2</f>
        <v>60.75</v>
      </c>
      <c r="T46" s="10">
        <v>5.5</v>
      </c>
      <c r="U46" s="10">
        <v>5</v>
      </c>
      <c r="V46" s="9">
        <f t="shared" ref="V46:V55" si="31">(T46*U46^2)/2</f>
        <v>68.75</v>
      </c>
      <c r="W46" s="76">
        <v>6</v>
      </c>
      <c r="X46" s="76">
        <v>5</v>
      </c>
      <c r="Y46" s="77">
        <f t="shared" ref="Y46:Y54" si="32">(W46*X46^2)/2</f>
        <v>75</v>
      </c>
      <c r="Z46" s="10">
        <v>5.5</v>
      </c>
      <c r="AA46" s="10">
        <v>5</v>
      </c>
      <c r="AB46" s="9">
        <f t="shared" ref="AB46:AB54" si="33">(Z46*AA46^2)/2</f>
        <v>68.75</v>
      </c>
    </row>
    <row r="47" spans="1:33" x14ac:dyDescent="0.25">
      <c r="A47" s="7">
        <v>800</v>
      </c>
      <c r="B47" s="8">
        <v>2</v>
      </c>
      <c r="C47" s="8">
        <v>2</v>
      </c>
      <c r="D47" s="9">
        <f t="shared" si="25"/>
        <v>4</v>
      </c>
      <c r="E47" s="8">
        <v>4</v>
      </c>
      <c r="F47" s="8">
        <v>3.5</v>
      </c>
      <c r="G47" s="9">
        <f t="shared" si="26"/>
        <v>24.5</v>
      </c>
      <c r="H47" s="8">
        <v>5</v>
      </c>
      <c r="I47" s="8">
        <v>3</v>
      </c>
      <c r="J47" s="9">
        <f t="shared" si="27"/>
        <v>22.5</v>
      </c>
      <c r="K47" s="10">
        <v>7.5</v>
      </c>
      <c r="L47" s="10">
        <v>5.5</v>
      </c>
      <c r="M47" s="9">
        <f t="shared" si="28"/>
        <v>113.4375</v>
      </c>
      <c r="N47" s="8">
        <v>8</v>
      </c>
      <c r="O47" s="8">
        <v>5.5</v>
      </c>
      <c r="P47" s="9">
        <f t="shared" si="29"/>
        <v>121</v>
      </c>
      <c r="Q47" s="10">
        <v>9.5</v>
      </c>
      <c r="R47" s="10">
        <v>7.5</v>
      </c>
      <c r="S47" s="9">
        <f t="shared" si="30"/>
        <v>267.1875</v>
      </c>
      <c r="T47" s="10">
        <v>9.5</v>
      </c>
      <c r="U47" s="10">
        <v>8</v>
      </c>
      <c r="V47" s="9">
        <f t="shared" si="31"/>
        <v>304</v>
      </c>
      <c r="W47" s="76">
        <v>10</v>
      </c>
      <c r="X47" s="76">
        <v>8</v>
      </c>
      <c r="Y47" s="77">
        <f t="shared" si="32"/>
        <v>320</v>
      </c>
      <c r="Z47" s="10">
        <v>12</v>
      </c>
      <c r="AA47" s="10">
        <v>9</v>
      </c>
      <c r="AB47" s="9">
        <f t="shared" si="33"/>
        <v>486</v>
      </c>
    </row>
    <row r="48" spans="1:33" x14ac:dyDescent="0.25">
      <c r="A48" s="7">
        <v>936</v>
      </c>
      <c r="B48" s="8">
        <v>3</v>
      </c>
      <c r="C48" s="8">
        <v>2.5</v>
      </c>
      <c r="D48" s="9">
        <f t="shared" si="25"/>
        <v>9.375</v>
      </c>
      <c r="E48" s="8">
        <v>3.5</v>
      </c>
      <c r="F48" s="8">
        <v>2.5</v>
      </c>
      <c r="G48" s="9">
        <f t="shared" si="26"/>
        <v>10.9375</v>
      </c>
      <c r="H48" s="8">
        <v>4</v>
      </c>
      <c r="I48" s="8">
        <v>3.5</v>
      </c>
      <c r="J48" s="9">
        <f t="shared" si="27"/>
        <v>24.5</v>
      </c>
      <c r="K48" s="10">
        <v>5.5</v>
      </c>
      <c r="L48" s="10">
        <v>5</v>
      </c>
      <c r="M48" s="9">
        <f t="shared" si="28"/>
        <v>68.75</v>
      </c>
      <c r="N48" s="8">
        <v>6</v>
      </c>
      <c r="O48" s="8">
        <v>5</v>
      </c>
      <c r="P48" s="9">
        <f t="shared" si="29"/>
        <v>75</v>
      </c>
      <c r="Q48" s="10">
        <v>8</v>
      </c>
      <c r="R48" s="10">
        <v>7</v>
      </c>
      <c r="S48" s="9">
        <f t="shared" si="30"/>
        <v>196</v>
      </c>
      <c r="T48" s="10">
        <v>9</v>
      </c>
      <c r="U48" s="10">
        <v>8</v>
      </c>
      <c r="V48" s="9">
        <f t="shared" si="31"/>
        <v>288</v>
      </c>
      <c r="W48" s="76">
        <v>10.5</v>
      </c>
      <c r="X48" s="76">
        <v>9</v>
      </c>
      <c r="Y48" s="77">
        <f t="shared" si="32"/>
        <v>425.25</v>
      </c>
      <c r="Z48" s="10">
        <v>11</v>
      </c>
      <c r="AA48" s="10">
        <v>8</v>
      </c>
      <c r="AB48" s="9">
        <f t="shared" si="33"/>
        <v>352</v>
      </c>
    </row>
    <row r="49" spans="1:33" x14ac:dyDescent="0.25">
      <c r="A49" s="7">
        <v>766</v>
      </c>
      <c r="B49" s="8">
        <v>3.5</v>
      </c>
      <c r="C49" s="8">
        <v>2.5</v>
      </c>
      <c r="D49" s="9">
        <f t="shared" si="25"/>
        <v>10.9375</v>
      </c>
      <c r="E49" s="8">
        <v>3</v>
      </c>
      <c r="F49" s="8">
        <v>2.5</v>
      </c>
      <c r="G49" s="9">
        <f t="shared" si="26"/>
        <v>9.375</v>
      </c>
      <c r="H49" s="8">
        <v>4</v>
      </c>
      <c r="I49" s="8">
        <v>3</v>
      </c>
      <c r="J49" s="9">
        <f t="shared" si="27"/>
        <v>18</v>
      </c>
      <c r="K49" s="8">
        <v>4.5</v>
      </c>
      <c r="L49" s="8">
        <v>4</v>
      </c>
      <c r="M49" s="9">
        <f t="shared" si="28"/>
        <v>36</v>
      </c>
      <c r="N49" s="8">
        <v>6</v>
      </c>
      <c r="O49" s="8">
        <v>5.5</v>
      </c>
      <c r="P49" s="9">
        <f t="shared" si="29"/>
        <v>90.75</v>
      </c>
      <c r="Q49" s="10">
        <v>6.5</v>
      </c>
      <c r="R49" s="10">
        <v>6</v>
      </c>
      <c r="S49" s="9">
        <f t="shared" si="30"/>
        <v>117</v>
      </c>
      <c r="T49" s="10">
        <v>8.5</v>
      </c>
      <c r="U49" s="10">
        <v>7</v>
      </c>
      <c r="V49" s="9">
        <f t="shared" si="31"/>
        <v>208.25</v>
      </c>
      <c r="W49" s="76">
        <v>9</v>
      </c>
      <c r="X49" s="76">
        <v>6</v>
      </c>
      <c r="Y49" s="77">
        <f t="shared" si="32"/>
        <v>162</v>
      </c>
      <c r="Z49" s="10">
        <v>9</v>
      </c>
      <c r="AA49" s="10">
        <v>5.5</v>
      </c>
      <c r="AB49" s="9">
        <f t="shared" si="33"/>
        <v>136.125</v>
      </c>
    </row>
    <row r="50" spans="1:33" x14ac:dyDescent="0.25">
      <c r="A50" s="7">
        <v>769</v>
      </c>
      <c r="B50" s="8">
        <v>4</v>
      </c>
      <c r="C50" s="8">
        <v>3.5</v>
      </c>
      <c r="D50" s="9">
        <f t="shared" si="25"/>
        <v>24.5</v>
      </c>
      <c r="E50" s="8">
        <v>5</v>
      </c>
      <c r="F50" s="8">
        <v>4</v>
      </c>
      <c r="G50" s="9">
        <f t="shared" si="26"/>
        <v>40</v>
      </c>
      <c r="H50" s="8">
        <v>6</v>
      </c>
      <c r="I50" s="8">
        <v>4.5</v>
      </c>
      <c r="J50" s="9">
        <f t="shared" si="27"/>
        <v>60.75</v>
      </c>
      <c r="K50" s="8">
        <v>6.5</v>
      </c>
      <c r="L50" s="8">
        <v>5.5</v>
      </c>
      <c r="M50" s="9">
        <f t="shared" si="28"/>
        <v>98.3125</v>
      </c>
      <c r="N50" s="8">
        <v>7.5</v>
      </c>
      <c r="O50" s="8">
        <v>6.5</v>
      </c>
      <c r="P50" s="9">
        <f t="shared" si="29"/>
        <v>158.4375</v>
      </c>
      <c r="Q50" s="8">
        <v>8.5</v>
      </c>
      <c r="R50" s="8">
        <v>7.5</v>
      </c>
      <c r="S50" s="9">
        <f t="shared" si="30"/>
        <v>239.0625</v>
      </c>
      <c r="T50" s="8">
        <v>10</v>
      </c>
      <c r="U50" s="8">
        <v>8</v>
      </c>
      <c r="V50" s="9">
        <f t="shared" si="31"/>
        <v>320</v>
      </c>
      <c r="W50" s="76">
        <v>12.5</v>
      </c>
      <c r="X50" s="76">
        <v>9</v>
      </c>
      <c r="Y50" s="77">
        <f t="shared" si="32"/>
        <v>506.25</v>
      </c>
      <c r="Z50" s="8">
        <v>11.5</v>
      </c>
      <c r="AA50" s="8">
        <v>8</v>
      </c>
      <c r="AB50" s="9">
        <f t="shared" si="33"/>
        <v>368</v>
      </c>
    </row>
    <row r="51" spans="1:33" x14ac:dyDescent="0.25">
      <c r="A51" s="7">
        <v>784</v>
      </c>
      <c r="B51" s="8">
        <v>4.5</v>
      </c>
      <c r="C51" s="8">
        <v>4</v>
      </c>
      <c r="D51" s="9">
        <f t="shared" si="25"/>
        <v>36</v>
      </c>
      <c r="E51" s="8">
        <v>4</v>
      </c>
      <c r="F51" s="8">
        <v>3.5</v>
      </c>
      <c r="G51" s="9">
        <f t="shared" si="26"/>
        <v>24.5</v>
      </c>
      <c r="H51" s="8">
        <v>5.5</v>
      </c>
      <c r="I51" s="8">
        <v>4.5</v>
      </c>
      <c r="J51" s="9">
        <f t="shared" si="27"/>
        <v>55.6875</v>
      </c>
      <c r="K51" s="10">
        <v>6</v>
      </c>
      <c r="L51" s="10">
        <v>5</v>
      </c>
      <c r="M51" s="9">
        <f t="shared" si="28"/>
        <v>75</v>
      </c>
      <c r="N51" s="10">
        <v>7</v>
      </c>
      <c r="O51" s="10">
        <v>5.5</v>
      </c>
      <c r="P51" s="9">
        <f t="shared" si="29"/>
        <v>105.875</v>
      </c>
      <c r="Q51" s="10">
        <v>8.5</v>
      </c>
      <c r="R51" s="10">
        <v>6.5</v>
      </c>
      <c r="S51" s="9">
        <f t="shared" si="30"/>
        <v>179.5625</v>
      </c>
      <c r="T51" s="10">
        <v>7.5</v>
      </c>
      <c r="U51" s="10">
        <v>6.5</v>
      </c>
      <c r="V51" s="9">
        <f t="shared" si="31"/>
        <v>158.4375</v>
      </c>
      <c r="W51" s="76">
        <v>9</v>
      </c>
      <c r="X51" s="76">
        <v>6</v>
      </c>
      <c r="Y51" s="77">
        <f t="shared" si="32"/>
        <v>162</v>
      </c>
      <c r="Z51" s="10">
        <v>9</v>
      </c>
      <c r="AA51" s="10">
        <v>5.5</v>
      </c>
      <c r="AB51" s="9">
        <f t="shared" si="33"/>
        <v>136.125</v>
      </c>
    </row>
    <row r="52" spans="1:33" x14ac:dyDescent="0.25">
      <c r="A52" s="7">
        <v>920</v>
      </c>
      <c r="B52" s="8">
        <v>4</v>
      </c>
      <c r="C52" s="8">
        <v>3</v>
      </c>
      <c r="D52" s="9">
        <f t="shared" si="25"/>
        <v>18</v>
      </c>
      <c r="E52" s="8">
        <v>5</v>
      </c>
      <c r="F52" s="8">
        <v>4</v>
      </c>
      <c r="G52" s="9">
        <f t="shared" si="26"/>
        <v>40</v>
      </c>
      <c r="H52" s="8">
        <v>6</v>
      </c>
      <c r="I52" s="8">
        <v>5</v>
      </c>
      <c r="J52" s="9">
        <f t="shared" si="27"/>
        <v>75</v>
      </c>
      <c r="K52" s="8">
        <v>7.5</v>
      </c>
      <c r="L52" s="8">
        <v>7</v>
      </c>
      <c r="M52" s="9">
        <f t="shared" si="28"/>
        <v>183.75</v>
      </c>
      <c r="N52" s="8">
        <v>10</v>
      </c>
      <c r="O52" s="8">
        <v>8.5</v>
      </c>
      <c r="P52" s="9">
        <f t="shared" si="29"/>
        <v>361.25</v>
      </c>
      <c r="Q52" s="8">
        <v>10.5</v>
      </c>
      <c r="R52" s="8">
        <v>8.5</v>
      </c>
      <c r="S52" s="9">
        <f t="shared" si="30"/>
        <v>379.3125</v>
      </c>
      <c r="T52" s="8">
        <v>11</v>
      </c>
      <c r="U52" s="8">
        <v>8.5</v>
      </c>
      <c r="V52" s="9">
        <f t="shared" si="31"/>
        <v>397.375</v>
      </c>
      <c r="W52" s="76">
        <v>13.5</v>
      </c>
      <c r="X52" s="76">
        <v>10.5</v>
      </c>
      <c r="Y52" s="77">
        <f t="shared" si="32"/>
        <v>744.1875</v>
      </c>
      <c r="Z52" s="8">
        <v>13</v>
      </c>
      <c r="AA52" s="8">
        <v>11</v>
      </c>
      <c r="AB52" s="9">
        <f t="shared" si="33"/>
        <v>786.5</v>
      </c>
    </row>
    <row r="53" spans="1:33" x14ac:dyDescent="0.25">
      <c r="A53" s="7">
        <v>774</v>
      </c>
      <c r="B53" s="8">
        <v>6.5</v>
      </c>
      <c r="C53" s="8">
        <v>4.5</v>
      </c>
      <c r="D53" s="9">
        <f t="shared" si="25"/>
        <v>65.8125</v>
      </c>
      <c r="E53" s="8">
        <v>7</v>
      </c>
      <c r="F53" s="8">
        <v>5</v>
      </c>
      <c r="G53" s="9">
        <f t="shared" si="26"/>
        <v>87.5</v>
      </c>
      <c r="H53" s="8">
        <v>7.5</v>
      </c>
      <c r="I53" s="8">
        <v>5.5</v>
      </c>
      <c r="J53" s="9">
        <f t="shared" si="27"/>
        <v>113.4375</v>
      </c>
      <c r="K53" s="8">
        <v>12</v>
      </c>
      <c r="L53" s="8">
        <v>6.5</v>
      </c>
      <c r="M53" s="9">
        <f t="shared" si="28"/>
        <v>253.5</v>
      </c>
      <c r="N53" s="8">
        <v>13</v>
      </c>
      <c r="O53" s="8">
        <v>6.5</v>
      </c>
      <c r="P53" s="9">
        <f t="shared" si="29"/>
        <v>274.625</v>
      </c>
      <c r="Q53" s="8">
        <v>14</v>
      </c>
      <c r="R53" s="8">
        <v>8</v>
      </c>
      <c r="S53" s="9">
        <f t="shared" si="30"/>
        <v>448</v>
      </c>
      <c r="T53" s="8">
        <v>15</v>
      </c>
      <c r="U53" s="8">
        <v>8</v>
      </c>
      <c r="V53" s="9">
        <f t="shared" si="31"/>
        <v>480</v>
      </c>
      <c r="W53" s="76">
        <v>15</v>
      </c>
      <c r="X53" s="76">
        <v>7</v>
      </c>
      <c r="Y53" s="77">
        <f t="shared" si="32"/>
        <v>367.5</v>
      </c>
      <c r="Z53" s="8">
        <v>17.5</v>
      </c>
      <c r="AA53" s="8">
        <v>9</v>
      </c>
      <c r="AB53" s="9">
        <f t="shared" si="33"/>
        <v>708.75</v>
      </c>
    </row>
    <row r="54" spans="1:33" x14ac:dyDescent="0.25">
      <c r="A54" s="7">
        <v>799</v>
      </c>
      <c r="B54" s="8">
        <v>5</v>
      </c>
      <c r="C54" s="8">
        <v>4</v>
      </c>
      <c r="D54" s="9">
        <f t="shared" si="25"/>
        <v>40</v>
      </c>
      <c r="E54" s="8">
        <v>6</v>
      </c>
      <c r="F54" s="8">
        <v>5</v>
      </c>
      <c r="G54" s="9">
        <f t="shared" si="26"/>
        <v>75</v>
      </c>
      <c r="H54" s="8">
        <v>8</v>
      </c>
      <c r="I54" s="8">
        <v>6</v>
      </c>
      <c r="J54" s="9">
        <f>(H54*I54^2)/2</f>
        <v>144</v>
      </c>
      <c r="K54" s="8">
        <v>9.5</v>
      </c>
      <c r="L54" s="8">
        <v>7.5</v>
      </c>
      <c r="M54" s="9">
        <f t="shared" si="28"/>
        <v>267.1875</v>
      </c>
      <c r="N54" s="8">
        <v>11</v>
      </c>
      <c r="O54" s="8">
        <v>8</v>
      </c>
      <c r="P54" s="9">
        <f t="shared" si="29"/>
        <v>352</v>
      </c>
      <c r="Q54" s="8">
        <v>12</v>
      </c>
      <c r="R54" s="8">
        <v>9</v>
      </c>
      <c r="S54" s="9">
        <f t="shared" si="30"/>
        <v>486</v>
      </c>
      <c r="T54" s="8">
        <v>12</v>
      </c>
      <c r="U54" s="8">
        <v>10.5</v>
      </c>
      <c r="V54" s="9">
        <f t="shared" si="31"/>
        <v>661.5</v>
      </c>
      <c r="W54" s="76">
        <v>12</v>
      </c>
      <c r="X54" s="76">
        <v>9.5</v>
      </c>
      <c r="Y54" s="77">
        <f t="shared" si="32"/>
        <v>541.5</v>
      </c>
      <c r="Z54" s="8">
        <v>13</v>
      </c>
      <c r="AA54" s="8">
        <v>10</v>
      </c>
      <c r="AB54" s="9">
        <f t="shared" si="33"/>
        <v>650</v>
      </c>
    </row>
    <row r="55" spans="1:33" x14ac:dyDescent="0.25">
      <c r="A55" s="7">
        <v>906</v>
      </c>
      <c r="B55" s="8">
        <v>3</v>
      </c>
      <c r="C55" s="8">
        <v>3</v>
      </c>
      <c r="D55" s="9">
        <f t="shared" si="25"/>
        <v>13.5</v>
      </c>
      <c r="E55" s="8">
        <v>4</v>
      </c>
      <c r="F55" s="8">
        <v>4</v>
      </c>
      <c r="G55" s="9">
        <f t="shared" si="26"/>
        <v>32</v>
      </c>
      <c r="H55" s="8">
        <v>4.5</v>
      </c>
      <c r="I55" s="8">
        <v>4.5</v>
      </c>
      <c r="J55" s="9">
        <f t="shared" si="27"/>
        <v>45.5625</v>
      </c>
      <c r="K55" s="8">
        <v>6</v>
      </c>
      <c r="L55" s="8">
        <v>5</v>
      </c>
      <c r="M55" s="9">
        <f t="shared" si="28"/>
        <v>75</v>
      </c>
      <c r="N55" s="8">
        <v>5.5</v>
      </c>
      <c r="O55" s="8">
        <v>5</v>
      </c>
      <c r="P55" s="9">
        <f t="shared" si="29"/>
        <v>68.75</v>
      </c>
      <c r="Q55" s="8">
        <v>5.5</v>
      </c>
      <c r="R55" s="8">
        <v>5.5</v>
      </c>
      <c r="S55" s="9">
        <f t="shared" si="30"/>
        <v>83.1875</v>
      </c>
      <c r="T55" s="8">
        <v>6</v>
      </c>
      <c r="U55" s="8">
        <v>6</v>
      </c>
      <c r="V55" s="9">
        <f t="shared" si="31"/>
        <v>108</v>
      </c>
      <c r="W55" s="76">
        <v>7</v>
      </c>
      <c r="X55" s="76">
        <v>6.5</v>
      </c>
      <c r="Y55" s="77">
        <f>(W55*X55^2)/2</f>
        <v>147.875</v>
      </c>
      <c r="Z55" s="8">
        <v>6.5</v>
      </c>
      <c r="AA55" s="8">
        <v>6.5</v>
      </c>
      <c r="AB55" s="9">
        <f>(Z55*AA55^2)/2</f>
        <v>137.3125</v>
      </c>
    </row>
    <row r="56" spans="1:33" x14ac:dyDescent="0.25">
      <c r="A56" s="7"/>
      <c r="B56" s="8"/>
      <c r="C56" s="8"/>
      <c r="D56" s="9"/>
      <c r="E56" s="8"/>
      <c r="F56" s="8"/>
      <c r="G56" s="9"/>
      <c r="H56" s="8"/>
      <c r="I56" s="8"/>
      <c r="J56" s="9"/>
      <c r="K56" s="8"/>
      <c r="L56" s="8"/>
      <c r="M56" s="9"/>
      <c r="N56" s="8"/>
      <c r="O56" s="8"/>
      <c r="P56" s="9"/>
      <c r="Q56" s="8"/>
      <c r="R56" s="8"/>
      <c r="S56" s="9"/>
      <c r="T56" s="8"/>
      <c r="U56" s="8"/>
      <c r="V56" s="9"/>
      <c r="W56" s="76"/>
      <c r="X56" s="76"/>
      <c r="Y56" s="77"/>
      <c r="Z56" s="8"/>
      <c r="AA56" s="8"/>
      <c r="AB56" s="9"/>
    </row>
    <row r="57" spans="1:33" x14ac:dyDescent="0.25">
      <c r="A57" s="7"/>
      <c r="B57" s="8"/>
      <c r="C57" s="8"/>
      <c r="D57" s="9"/>
      <c r="E57" s="8"/>
      <c r="F57" s="8"/>
      <c r="G57" s="9"/>
      <c r="H57" s="8"/>
      <c r="I57" s="8"/>
      <c r="J57" s="9"/>
      <c r="K57" s="8"/>
      <c r="L57" s="8"/>
      <c r="M57" s="9"/>
      <c r="N57" s="8"/>
      <c r="O57" s="8"/>
      <c r="P57" s="9"/>
      <c r="Q57" s="8"/>
      <c r="R57" s="8"/>
      <c r="S57" s="9"/>
      <c r="T57" s="8"/>
      <c r="U57" s="8"/>
      <c r="V57" s="9"/>
      <c r="W57" s="76"/>
      <c r="X57" s="76"/>
      <c r="Y57" s="77"/>
      <c r="Z57" s="8"/>
      <c r="AA57" s="8"/>
      <c r="AB57" s="9"/>
    </row>
    <row r="58" spans="1:33" x14ac:dyDescent="0.25">
      <c r="A58" s="4" t="s">
        <v>19</v>
      </c>
      <c r="B58" s="8"/>
      <c r="C58" s="8"/>
      <c r="D58" s="9">
        <f>AVERAGE(D45:D55)</f>
        <v>21.102272727272727</v>
      </c>
      <c r="E58" s="8"/>
      <c r="F58" s="8"/>
      <c r="G58" s="9">
        <f>AVERAGE(G45:G55)</f>
        <v>33.414772727272727</v>
      </c>
      <c r="H58" s="8"/>
      <c r="I58" s="8"/>
      <c r="J58" s="9">
        <f>AVERAGE(J45:J55)</f>
        <v>54.221590909090907</v>
      </c>
      <c r="K58" s="8"/>
      <c r="L58" s="8"/>
      <c r="M58" s="9">
        <f>AVERAGE(M45:M55)</f>
        <v>111.76704545454545</v>
      </c>
      <c r="N58" s="8"/>
      <c r="O58" s="8"/>
      <c r="P58" s="9">
        <f>AVERAGE(P45:P55)</f>
        <v>156.73863636363637</v>
      </c>
      <c r="Q58" s="8"/>
      <c r="R58" s="8"/>
      <c r="S58" s="9">
        <f>AVERAGE(S45:S55)</f>
        <v>228.73295454545453</v>
      </c>
      <c r="T58" s="8"/>
      <c r="U58" s="8"/>
      <c r="V58" s="9">
        <f>AVERAGE(V45:V55)</f>
        <v>281.30113636363637</v>
      </c>
      <c r="W58" s="76"/>
      <c r="X58" s="76"/>
      <c r="Y58" s="77">
        <f>AVERAGE(Y45:Y55)</f>
        <v>328.50568181818181</v>
      </c>
      <c r="Z58" s="8"/>
      <c r="AA58" s="8"/>
      <c r="AB58" s="9">
        <f>AVERAGE(AB45:AB55)</f>
        <v>361.23295454545456</v>
      </c>
    </row>
    <row r="59" spans="1:33" x14ac:dyDescent="0.25">
      <c r="A59" s="4" t="s">
        <v>20</v>
      </c>
      <c r="B59" s="8"/>
      <c r="C59" s="8"/>
      <c r="D59" s="9">
        <f>STDEV(D45:D55)</f>
        <v>19.258607505948653</v>
      </c>
      <c r="E59" s="8"/>
      <c r="F59" s="8"/>
      <c r="G59" s="9">
        <f>STDEV(G45:G55)</f>
        <v>26.350170076646219</v>
      </c>
      <c r="H59" s="8"/>
      <c r="I59" s="8"/>
      <c r="J59" s="9">
        <f>STDEV(J45:J55)</f>
        <v>42.360214636978753</v>
      </c>
      <c r="K59" s="8"/>
      <c r="L59" s="8"/>
      <c r="M59" s="9">
        <f>STDEV(M45:M55)</f>
        <v>85.798078225987823</v>
      </c>
      <c r="N59" s="8"/>
      <c r="O59" s="8"/>
      <c r="P59" s="9">
        <f>STDEV(P45:P55)</f>
        <v>116.58438741617398</v>
      </c>
      <c r="Q59" s="8"/>
      <c r="R59" s="8"/>
      <c r="S59" s="9">
        <f>STDEV(S45:S55)</f>
        <v>152.43687753795908</v>
      </c>
      <c r="T59" s="8"/>
      <c r="U59" s="8"/>
      <c r="V59" s="9">
        <f>STDEV(V45:V55)</f>
        <v>181.12884489143229</v>
      </c>
      <c r="W59" s="76"/>
      <c r="X59" s="76"/>
      <c r="Y59" s="77">
        <f>STDEV(Y45:Y55)</f>
        <v>209.94484107168159</v>
      </c>
      <c r="Z59" s="8"/>
      <c r="AA59" s="8"/>
      <c r="AB59" s="9">
        <f>STDEV(AB45:AB55)</f>
        <v>261.71136906145813</v>
      </c>
    </row>
    <row r="60" spans="1:33" x14ac:dyDescent="0.25">
      <c r="A60" s="4"/>
      <c r="B60" s="8"/>
      <c r="C60" s="8"/>
      <c r="D60" s="9"/>
      <c r="E60" s="8"/>
      <c r="F60" s="8"/>
      <c r="G60" s="9"/>
      <c r="H60" s="8"/>
      <c r="I60" s="8"/>
      <c r="J60" s="9"/>
      <c r="K60" s="8"/>
      <c r="L60" s="8"/>
      <c r="M60" s="9"/>
      <c r="N60" s="8"/>
      <c r="O60" s="8"/>
      <c r="P60" s="9"/>
      <c r="Q60" s="8"/>
      <c r="R60" s="8"/>
      <c r="S60" s="9"/>
      <c r="T60" s="8"/>
      <c r="U60" s="8"/>
      <c r="V60" s="9"/>
      <c r="W60" s="76"/>
      <c r="X60" s="76"/>
      <c r="Y60" s="77"/>
      <c r="Z60" s="8"/>
      <c r="AA60" s="8"/>
      <c r="AB60" s="9"/>
    </row>
    <row r="61" spans="1:33" x14ac:dyDescent="0.25">
      <c r="A61" s="14"/>
      <c r="B61" s="21"/>
      <c r="C61" s="21"/>
      <c r="D61" s="15"/>
      <c r="E61" s="21"/>
      <c r="F61" s="21"/>
      <c r="G61" s="15"/>
      <c r="H61" s="21"/>
      <c r="I61" s="21"/>
      <c r="J61" s="15"/>
      <c r="K61" s="21"/>
      <c r="L61" s="21"/>
      <c r="M61" s="15"/>
      <c r="N61" s="21"/>
      <c r="O61" s="21"/>
      <c r="P61" s="15"/>
      <c r="Q61" s="21"/>
      <c r="R61" s="21"/>
      <c r="S61" s="15"/>
      <c r="T61" s="21"/>
      <c r="U61" s="21"/>
      <c r="V61" s="15"/>
      <c r="W61" s="82"/>
      <c r="X61" s="82"/>
      <c r="Y61" s="81"/>
      <c r="Z61" s="21"/>
      <c r="AA61" s="17"/>
      <c r="AB61" s="18"/>
      <c r="AC61" s="19"/>
      <c r="AD61" s="19"/>
      <c r="AE61" s="19"/>
      <c r="AF61" s="19"/>
      <c r="AG61" s="19"/>
    </row>
    <row r="62" spans="1:33" x14ac:dyDescent="0.25">
      <c r="A62" s="14"/>
      <c r="B62" s="21"/>
      <c r="C62" s="21"/>
      <c r="D62" s="15"/>
      <c r="E62" s="21"/>
      <c r="F62" s="21"/>
      <c r="G62" s="15"/>
      <c r="H62" s="21"/>
      <c r="I62" s="21"/>
      <c r="J62" s="15"/>
      <c r="K62" s="21"/>
      <c r="L62" s="21"/>
      <c r="M62" s="15"/>
      <c r="N62" s="21"/>
      <c r="O62" s="21"/>
      <c r="P62" s="15"/>
      <c r="Q62" s="21"/>
      <c r="R62" s="21"/>
      <c r="S62" s="15"/>
      <c r="T62" s="21"/>
      <c r="U62" s="21"/>
      <c r="V62" s="15"/>
      <c r="W62" s="82"/>
      <c r="X62" s="82"/>
      <c r="Y62" s="81"/>
      <c r="Z62" s="21"/>
      <c r="AA62" s="21"/>
      <c r="AB62" s="15"/>
    </row>
    <row r="64" spans="1:33" ht="30" customHeight="1" x14ac:dyDescent="0.25">
      <c r="A64" s="3" t="s">
        <v>24</v>
      </c>
      <c r="B64" s="91" t="s">
        <v>6</v>
      </c>
      <c r="C64" s="91"/>
      <c r="D64" s="91"/>
      <c r="E64" s="91" t="s">
        <v>7</v>
      </c>
      <c r="F64" s="91"/>
      <c r="G64" s="91"/>
      <c r="H64" s="91" t="s">
        <v>8</v>
      </c>
      <c r="I64" s="91"/>
      <c r="J64" s="91"/>
      <c r="K64" s="91" t="s">
        <v>9</v>
      </c>
      <c r="L64" s="91"/>
      <c r="M64" s="91"/>
      <c r="N64" s="91" t="s">
        <v>10</v>
      </c>
      <c r="O64" s="91"/>
      <c r="P64" s="91"/>
      <c r="Q64" s="101" t="s">
        <v>11</v>
      </c>
      <c r="R64" s="102"/>
      <c r="S64" s="103"/>
      <c r="T64" s="101" t="s">
        <v>12</v>
      </c>
      <c r="U64" s="102"/>
      <c r="V64" s="103"/>
      <c r="W64" s="104" t="s">
        <v>13</v>
      </c>
      <c r="X64" s="105"/>
      <c r="Y64" s="106"/>
      <c r="Z64" s="101" t="s">
        <v>22</v>
      </c>
      <c r="AA64" s="102"/>
      <c r="AB64" s="103"/>
    </row>
    <row r="65" spans="1:28" x14ac:dyDescent="0.25">
      <c r="A65" s="4" t="s">
        <v>15</v>
      </c>
      <c r="B65" s="5" t="s">
        <v>16</v>
      </c>
      <c r="C65" s="5" t="s">
        <v>17</v>
      </c>
      <c r="D65" s="6" t="s">
        <v>18</v>
      </c>
      <c r="E65" s="5" t="s">
        <v>16</v>
      </c>
      <c r="F65" s="5" t="s">
        <v>17</v>
      </c>
      <c r="G65" s="6" t="s">
        <v>18</v>
      </c>
      <c r="H65" s="5" t="s">
        <v>16</v>
      </c>
      <c r="I65" s="5" t="s">
        <v>17</v>
      </c>
      <c r="J65" s="6" t="s">
        <v>18</v>
      </c>
      <c r="K65" s="5" t="s">
        <v>16</v>
      </c>
      <c r="L65" s="5" t="s">
        <v>17</v>
      </c>
      <c r="M65" s="6" t="s">
        <v>18</v>
      </c>
      <c r="N65" s="5" t="s">
        <v>16</v>
      </c>
      <c r="O65" s="5" t="s">
        <v>17</v>
      </c>
      <c r="P65" s="6" t="s">
        <v>18</v>
      </c>
      <c r="Q65" s="5" t="s">
        <v>16</v>
      </c>
      <c r="R65" s="5" t="s">
        <v>17</v>
      </c>
      <c r="S65" s="6" t="s">
        <v>18</v>
      </c>
      <c r="T65" s="5" t="s">
        <v>16</v>
      </c>
      <c r="U65" s="5" t="s">
        <v>17</v>
      </c>
      <c r="V65" s="6" t="s">
        <v>18</v>
      </c>
      <c r="W65" s="74" t="s">
        <v>16</v>
      </c>
      <c r="X65" s="74" t="s">
        <v>17</v>
      </c>
      <c r="Y65" s="75" t="s">
        <v>18</v>
      </c>
      <c r="Z65" s="5" t="s">
        <v>16</v>
      </c>
      <c r="AA65" s="5" t="s">
        <v>17</v>
      </c>
      <c r="AB65" s="6" t="s">
        <v>18</v>
      </c>
    </row>
    <row r="66" spans="1:28" ht="15.75" x14ac:dyDescent="0.25">
      <c r="A66" s="7">
        <v>782</v>
      </c>
      <c r="B66" s="20">
        <v>2</v>
      </c>
      <c r="C66" s="20">
        <v>2</v>
      </c>
      <c r="D66" s="9">
        <f>(B66*C66^2)/2</f>
        <v>4</v>
      </c>
      <c r="E66" s="8">
        <v>2.5</v>
      </c>
      <c r="F66" s="8">
        <v>2</v>
      </c>
      <c r="G66" s="9">
        <f>(E66*F66^2)/2</f>
        <v>5</v>
      </c>
      <c r="H66" s="8">
        <v>3.5</v>
      </c>
      <c r="I66" s="8">
        <v>3</v>
      </c>
      <c r="J66" s="9">
        <f>(H66*I66^2)/2</f>
        <v>15.75</v>
      </c>
      <c r="K66" s="8">
        <v>4.5</v>
      </c>
      <c r="L66" s="8">
        <v>4</v>
      </c>
      <c r="M66" s="9">
        <f>(K66*L66^2)/2</f>
        <v>36</v>
      </c>
      <c r="N66" s="10">
        <v>4.5</v>
      </c>
      <c r="O66" s="10">
        <v>4</v>
      </c>
      <c r="P66" s="9">
        <f>(N66*O66^2)/2</f>
        <v>36</v>
      </c>
      <c r="Q66" s="10">
        <v>5</v>
      </c>
      <c r="R66" s="10">
        <v>4</v>
      </c>
      <c r="S66" s="9">
        <f>(Q66*R66^2)/2</f>
        <v>40</v>
      </c>
      <c r="T66" s="10">
        <v>5.5</v>
      </c>
      <c r="U66" s="10">
        <v>5</v>
      </c>
      <c r="V66" s="9">
        <f>(T66*U66^2)/2</f>
        <v>68.75</v>
      </c>
      <c r="W66" s="76">
        <v>6.5</v>
      </c>
      <c r="X66" s="76">
        <v>5.5</v>
      </c>
      <c r="Y66" s="77">
        <f>(W66*X66^2)/2</f>
        <v>98.3125</v>
      </c>
      <c r="Z66" s="10">
        <v>6</v>
      </c>
      <c r="AA66" s="10">
        <v>5</v>
      </c>
      <c r="AB66" s="9">
        <f>(Z66*AA66^2)/2</f>
        <v>75</v>
      </c>
    </row>
    <row r="67" spans="1:28" x14ac:dyDescent="0.25">
      <c r="A67" s="7">
        <v>911</v>
      </c>
      <c r="B67" s="8">
        <v>2</v>
      </c>
      <c r="C67" s="8">
        <v>1.5</v>
      </c>
      <c r="D67" s="9">
        <f t="shared" ref="D67:D75" si="34">(B67*C67^2)/2</f>
        <v>2.25</v>
      </c>
      <c r="E67" s="8">
        <v>2.5</v>
      </c>
      <c r="F67" s="8">
        <v>2</v>
      </c>
      <c r="G67" s="9">
        <f t="shared" ref="G67:G76" si="35">(E67*F67^2)/2</f>
        <v>5</v>
      </c>
      <c r="H67" s="8">
        <v>3</v>
      </c>
      <c r="I67" s="8">
        <v>2.5</v>
      </c>
      <c r="J67" s="9">
        <f t="shared" ref="J67:J76" si="36">(H67*I67^2)/2</f>
        <v>9.375</v>
      </c>
      <c r="K67" s="8">
        <v>4</v>
      </c>
      <c r="L67" s="8">
        <v>3</v>
      </c>
      <c r="M67" s="9">
        <f t="shared" ref="M67:M76" si="37">(K67*L67^2)/2</f>
        <v>18</v>
      </c>
      <c r="N67" s="8">
        <v>4.5</v>
      </c>
      <c r="O67" s="8">
        <v>3.5</v>
      </c>
      <c r="P67" s="9">
        <f t="shared" ref="P67:P76" si="38">(N67*O67^2)/2</f>
        <v>27.5625</v>
      </c>
      <c r="Q67" s="8">
        <v>5</v>
      </c>
      <c r="R67" s="8">
        <v>3.5</v>
      </c>
      <c r="S67" s="9">
        <f t="shared" ref="S67:S76" si="39">(Q67*R67^2)/2</f>
        <v>30.625</v>
      </c>
      <c r="T67" s="8">
        <v>5.5</v>
      </c>
      <c r="U67" s="8">
        <v>4.5</v>
      </c>
      <c r="V67" s="9">
        <f t="shared" ref="V67:V76" si="40">(T67*U67^2)/2</f>
        <v>55.6875</v>
      </c>
      <c r="W67" s="76">
        <v>7.5</v>
      </c>
      <c r="X67" s="76">
        <v>5.5</v>
      </c>
      <c r="Y67" s="77">
        <f t="shared" ref="Y67:Y76" si="41">(W67*X67^2)/2</f>
        <v>113.4375</v>
      </c>
      <c r="Z67" s="8">
        <v>8</v>
      </c>
      <c r="AA67" s="8">
        <v>6.5</v>
      </c>
      <c r="AB67" s="9">
        <f t="shared" ref="AB67:AB76" si="42">(Z67*AA67^2)/2</f>
        <v>169</v>
      </c>
    </row>
    <row r="68" spans="1:28" x14ac:dyDescent="0.25">
      <c r="A68" s="7">
        <v>938</v>
      </c>
      <c r="B68" s="8">
        <v>2.5</v>
      </c>
      <c r="C68" s="8">
        <v>2.5</v>
      </c>
      <c r="D68" s="9">
        <f t="shared" si="34"/>
        <v>7.8125</v>
      </c>
      <c r="E68" s="8">
        <v>3</v>
      </c>
      <c r="F68" s="8">
        <v>2</v>
      </c>
      <c r="G68" s="9">
        <f t="shared" si="35"/>
        <v>6</v>
      </c>
      <c r="H68" s="8">
        <v>4</v>
      </c>
      <c r="I68" s="8">
        <v>3.5</v>
      </c>
      <c r="J68" s="9">
        <f t="shared" si="36"/>
        <v>24.5</v>
      </c>
      <c r="K68" s="8">
        <v>6.5</v>
      </c>
      <c r="L68" s="8">
        <v>4.5</v>
      </c>
      <c r="M68" s="9">
        <f t="shared" si="37"/>
        <v>65.8125</v>
      </c>
      <c r="N68" s="8">
        <v>7.5</v>
      </c>
      <c r="O68" s="8">
        <v>5.5</v>
      </c>
      <c r="P68" s="9">
        <f t="shared" si="38"/>
        <v>113.4375</v>
      </c>
      <c r="Q68" s="8">
        <v>9</v>
      </c>
      <c r="R68" s="8">
        <v>6.5</v>
      </c>
      <c r="S68" s="9">
        <f t="shared" si="39"/>
        <v>190.125</v>
      </c>
      <c r="T68" s="8">
        <v>10.5</v>
      </c>
      <c r="U68" s="8">
        <v>7.5</v>
      </c>
      <c r="V68" s="9">
        <f t="shared" si="40"/>
        <v>295.3125</v>
      </c>
      <c r="W68" s="76">
        <v>10</v>
      </c>
      <c r="X68" s="76">
        <v>8</v>
      </c>
      <c r="Y68" s="77">
        <f t="shared" si="41"/>
        <v>320</v>
      </c>
      <c r="Z68" s="8">
        <v>11</v>
      </c>
      <c r="AA68" s="8">
        <v>8</v>
      </c>
      <c r="AB68" s="9">
        <f t="shared" si="42"/>
        <v>352</v>
      </c>
    </row>
    <row r="69" spans="1:28" x14ac:dyDescent="0.25">
      <c r="A69" s="7">
        <v>944</v>
      </c>
      <c r="B69" s="8">
        <v>2.5</v>
      </c>
      <c r="C69" s="8">
        <v>2</v>
      </c>
      <c r="D69" s="9">
        <f t="shared" si="34"/>
        <v>5</v>
      </c>
      <c r="E69" s="8">
        <v>3.5</v>
      </c>
      <c r="F69" s="8">
        <v>3</v>
      </c>
      <c r="G69" s="9">
        <f t="shared" si="35"/>
        <v>15.75</v>
      </c>
      <c r="H69" s="8">
        <v>4.5</v>
      </c>
      <c r="I69" s="8">
        <v>3.5</v>
      </c>
      <c r="J69" s="9">
        <f t="shared" si="36"/>
        <v>27.5625</v>
      </c>
      <c r="K69" s="8">
        <v>5</v>
      </c>
      <c r="L69" s="8">
        <v>4</v>
      </c>
      <c r="M69" s="9">
        <f t="shared" si="37"/>
        <v>40</v>
      </c>
      <c r="N69" s="10">
        <v>5.5</v>
      </c>
      <c r="O69" s="10">
        <v>4</v>
      </c>
      <c r="P69" s="9">
        <f t="shared" si="38"/>
        <v>44</v>
      </c>
      <c r="Q69" s="10">
        <v>6.5</v>
      </c>
      <c r="R69" s="10">
        <v>5</v>
      </c>
      <c r="S69" s="9">
        <f t="shared" si="39"/>
        <v>81.25</v>
      </c>
      <c r="T69" s="10">
        <v>7.5</v>
      </c>
      <c r="U69" s="10">
        <v>6</v>
      </c>
      <c r="V69" s="9">
        <f t="shared" si="40"/>
        <v>135</v>
      </c>
      <c r="W69" s="76">
        <v>9.5</v>
      </c>
      <c r="X69" s="76">
        <v>6</v>
      </c>
      <c r="Y69" s="77">
        <f t="shared" si="41"/>
        <v>171</v>
      </c>
      <c r="Z69" s="10">
        <v>9</v>
      </c>
      <c r="AA69" s="10">
        <v>6</v>
      </c>
      <c r="AB69" s="9">
        <f t="shared" si="42"/>
        <v>162</v>
      </c>
    </row>
    <row r="70" spans="1:28" x14ac:dyDescent="0.25">
      <c r="A70" s="7">
        <v>765</v>
      </c>
      <c r="B70" s="8">
        <v>4</v>
      </c>
      <c r="C70" s="8">
        <v>3</v>
      </c>
      <c r="D70" s="9">
        <f t="shared" si="34"/>
        <v>18</v>
      </c>
      <c r="E70" s="8">
        <v>3.5</v>
      </c>
      <c r="F70" s="8">
        <v>3</v>
      </c>
      <c r="G70" s="9">
        <f t="shared" si="35"/>
        <v>15.75</v>
      </c>
      <c r="H70" s="8">
        <v>4</v>
      </c>
      <c r="I70" s="8">
        <v>3.5</v>
      </c>
      <c r="J70" s="9">
        <f t="shared" si="36"/>
        <v>24.5</v>
      </c>
      <c r="K70" s="8">
        <v>5.5</v>
      </c>
      <c r="L70" s="8">
        <v>5</v>
      </c>
      <c r="M70" s="9">
        <f t="shared" si="37"/>
        <v>68.75</v>
      </c>
      <c r="N70" s="10">
        <v>5.5</v>
      </c>
      <c r="O70" s="10">
        <v>5</v>
      </c>
      <c r="P70" s="9">
        <f t="shared" si="38"/>
        <v>68.75</v>
      </c>
      <c r="Q70" s="10">
        <v>6</v>
      </c>
      <c r="R70" s="10">
        <v>5</v>
      </c>
      <c r="S70" s="9">
        <f t="shared" si="39"/>
        <v>75</v>
      </c>
      <c r="T70" s="10">
        <v>7</v>
      </c>
      <c r="U70" s="10">
        <v>5</v>
      </c>
      <c r="V70" s="9">
        <f t="shared" si="40"/>
        <v>87.5</v>
      </c>
      <c r="W70" s="76">
        <v>8</v>
      </c>
      <c r="X70" s="76">
        <v>7</v>
      </c>
      <c r="Y70" s="77">
        <f t="shared" si="41"/>
        <v>196</v>
      </c>
      <c r="Z70" s="10">
        <v>8</v>
      </c>
      <c r="AA70" s="10">
        <v>7</v>
      </c>
      <c r="AB70" s="9">
        <f t="shared" si="42"/>
        <v>196</v>
      </c>
    </row>
    <row r="71" spans="1:28" x14ac:dyDescent="0.25">
      <c r="A71" s="7" t="s">
        <v>25</v>
      </c>
      <c r="B71" s="8">
        <v>4.5</v>
      </c>
      <c r="C71" s="8">
        <v>3</v>
      </c>
      <c r="D71" s="9">
        <f t="shared" si="34"/>
        <v>20.25</v>
      </c>
      <c r="E71" s="8">
        <v>5.5</v>
      </c>
      <c r="F71" s="8">
        <v>4</v>
      </c>
      <c r="G71" s="9">
        <f t="shared" si="35"/>
        <v>44</v>
      </c>
      <c r="H71" s="8">
        <v>6.5</v>
      </c>
      <c r="I71" s="8">
        <v>5</v>
      </c>
      <c r="J71" s="9">
        <f t="shared" si="36"/>
        <v>81.25</v>
      </c>
      <c r="K71" s="8">
        <v>8.5</v>
      </c>
      <c r="L71" s="8">
        <v>6.5</v>
      </c>
      <c r="M71" s="9">
        <f t="shared" si="37"/>
        <v>179.5625</v>
      </c>
      <c r="N71" s="8">
        <v>9</v>
      </c>
      <c r="O71" s="8">
        <v>7.5</v>
      </c>
      <c r="P71" s="9">
        <f t="shared" si="38"/>
        <v>253.125</v>
      </c>
      <c r="Q71" s="8">
        <v>9</v>
      </c>
      <c r="R71" s="8">
        <v>7</v>
      </c>
      <c r="S71" s="9">
        <f t="shared" si="39"/>
        <v>220.5</v>
      </c>
      <c r="T71" s="8">
        <v>10.5</v>
      </c>
      <c r="U71" s="8">
        <v>6</v>
      </c>
      <c r="V71" s="9">
        <f t="shared" si="40"/>
        <v>189</v>
      </c>
      <c r="W71" s="76">
        <v>11</v>
      </c>
      <c r="X71" s="76">
        <v>6</v>
      </c>
      <c r="Y71" s="77">
        <f t="shared" si="41"/>
        <v>198</v>
      </c>
      <c r="Z71" s="22">
        <v>12.5</v>
      </c>
      <c r="AA71" s="22">
        <v>7</v>
      </c>
      <c r="AB71" s="9">
        <f t="shared" si="42"/>
        <v>306.25</v>
      </c>
    </row>
    <row r="72" spans="1:28" x14ac:dyDescent="0.25">
      <c r="A72" s="7">
        <v>914</v>
      </c>
      <c r="B72" s="8">
        <v>3</v>
      </c>
      <c r="C72" s="8">
        <v>3</v>
      </c>
      <c r="D72" s="9">
        <f t="shared" si="34"/>
        <v>13.5</v>
      </c>
      <c r="E72" s="8">
        <v>4</v>
      </c>
      <c r="F72" s="8">
        <v>3</v>
      </c>
      <c r="G72" s="9">
        <f t="shared" si="35"/>
        <v>18</v>
      </c>
      <c r="H72" s="8">
        <v>4.5</v>
      </c>
      <c r="I72" s="8">
        <v>4</v>
      </c>
      <c r="J72" s="9">
        <f t="shared" si="36"/>
        <v>36</v>
      </c>
      <c r="K72" s="8">
        <v>6.5</v>
      </c>
      <c r="L72" s="8">
        <v>5</v>
      </c>
      <c r="M72" s="9">
        <f t="shared" si="37"/>
        <v>81.25</v>
      </c>
      <c r="N72" s="8">
        <v>7.5</v>
      </c>
      <c r="O72" s="8">
        <v>6</v>
      </c>
      <c r="P72" s="9">
        <f t="shared" si="38"/>
        <v>135</v>
      </c>
      <c r="Q72" s="8">
        <v>7</v>
      </c>
      <c r="R72" s="8">
        <v>5.5</v>
      </c>
      <c r="S72" s="9">
        <f t="shared" si="39"/>
        <v>105.875</v>
      </c>
      <c r="T72" s="8">
        <v>8.5</v>
      </c>
      <c r="U72" s="8">
        <v>6.5</v>
      </c>
      <c r="V72" s="9">
        <f t="shared" si="40"/>
        <v>179.5625</v>
      </c>
      <c r="W72" s="76">
        <v>10</v>
      </c>
      <c r="X72" s="76">
        <v>8</v>
      </c>
      <c r="Y72" s="77">
        <f t="shared" si="41"/>
        <v>320</v>
      </c>
      <c r="Z72" s="8">
        <v>10</v>
      </c>
      <c r="AA72" s="8">
        <v>8</v>
      </c>
      <c r="AB72" s="9">
        <f t="shared" si="42"/>
        <v>320</v>
      </c>
    </row>
    <row r="73" spans="1:28" x14ac:dyDescent="0.25">
      <c r="A73" s="7">
        <v>939</v>
      </c>
      <c r="B73" s="8">
        <v>4.5</v>
      </c>
      <c r="C73" s="8">
        <v>3.5</v>
      </c>
      <c r="D73" s="9">
        <f t="shared" si="34"/>
        <v>27.5625</v>
      </c>
      <c r="E73" s="8">
        <v>4.5</v>
      </c>
      <c r="F73" s="8">
        <v>4</v>
      </c>
      <c r="G73" s="9">
        <f t="shared" si="35"/>
        <v>36</v>
      </c>
      <c r="H73" s="8">
        <v>5</v>
      </c>
      <c r="I73" s="8">
        <v>4.5</v>
      </c>
      <c r="J73" s="9">
        <f t="shared" si="36"/>
        <v>50.625</v>
      </c>
      <c r="K73" s="8">
        <v>5.5</v>
      </c>
      <c r="L73" s="8">
        <v>5</v>
      </c>
      <c r="M73" s="9">
        <f t="shared" si="37"/>
        <v>68.75</v>
      </c>
      <c r="N73" s="10">
        <v>6</v>
      </c>
      <c r="O73" s="10">
        <v>5.5</v>
      </c>
      <c r="P73" s="9">
        <f t="shared" si="38"/>
        <v>90.75</v>
      </c>
      <c r="Q73" s="10">
        <v>7</v>
      </c>
      <c r="R73" s="10">
        <v>6</v>
      </c>
      <c r="S73" s="9">
        <f t="shared" si="39"/>
        <v>126</v>
      </c>
      <c r="T73" s="10">
        <v>9</v>
      </c>
      <c r="U73" s="10">
        <v>5.5</v>
      </c>
      <c r="V73" s="9">
        <f t="shared" si="40"/>
        <v>136.125</v>
      </c>
      <c r="W73" s="76">
        <v>9.5</v>
      </c>
      <c r="X73" s="76">
        <v>6.5</v>
      </c>
      <c r="Y73" s="77">
        <f t="shared" si="41"/>
        <v>200.6875</v>
      </c>
      <c r="Z73" s="10">
        <v>10</v>
      </c>
      <c r="AA73" s="10">
        <v>6</v>
      </c>
      <c r="AB73" s="9">
        <f t="shared" si="42"/>
        <v>180</v>
      </c>
    </row>
    <row r="74" spans="1:28" x14ac:dyDescent="0.25">
      <c r="A74" s="7">
        <v>924</v>
      </c>
      <c r="B74" s="8">
        <v>3.5</v>
      </c>
      <c r="C74" s="8">
        <v>3</v>
      </c>
      <c r="D74" s="9">
        <f t="shared" si="34"/>
        <v>15.75</v>
      </c>
      <c r="E74" s="8">
        <v>3.5</v>
      </c>
      <c r="F74" s="8">
        <v>3</v>
      </c>
      <c r="G74" s="9">
        <f t="shared" si="35"/>
        <v>15.75</v>
      </c>
      <c r="H74" s="8">
        <v>4</v>
      </c>
      <c r="I74" s="8">
        <v>3.5</v>
      </c>
      <c r="J74" s="9">
        <f t="shared" si="36"/>
        <v>24.5</v>
      </c>
      <c r="K74" s="8">
        <v>5.5</v>
      </c>
      <c r="L74" s="8">
        <v>4.5</v>
      </c>
      <c r="M74" s="9">
        <f t="shared" si="37"/>
        <v>55.6875</v>
      </c>
      <c r="N74" s="10">
        <v>7</v>
      </c>
      <c r="O74" s="10">
        <v>5.5</v>
      </c>
      <c r="P74" s="9">
        <f t="shared" si="38"/>
        <v>105.875</v>
      </c>
      <c r="Q74" s="10">
        <v>8</v>
      </c>
      <c r="R74" s="10">
        <v>6</v>
      </c>
      <c r="S74" s="9">
        <f t="shared" si="39"/>
        <v>144</v>
      </c>
      <c r="T74" s="10">
        <v>8.5</v>
      </c>
      <c r="U74" s="10">
        <v>6</v>
      </c>
      <c r="V74" s="9">
        <f t="shared" si="40"/>
        <v>153</v>
      </c>
      <c r="W74" s="76">
        <v>9.5</v>
      </c>
      <c r="X74" s="76">
        <v>6.5</v>
      </c>
      <c r="Y74" s="77">
        <f t="shared" si="41"/>
        <v>200.6875</v>
      </c>
      <c r="Z74" s="10">
        <v>8</v>
      </c>
      <c r="AA74" s="10">
        <v>6</v>
      </c>
      <c r="AB74" s="9">
        <f t="shared" si="42"/>
        <v>144</v>
      </c>
    </row>
    <row r="75" spans="1:28" x14ac:dyDescent="0.25">
      <c r="A75" s="7">
        <v>928</v>
      </c>
      <c r="B75" s="8">
        <v>5</v>
      </c>
      <c r="C75" s="8">
        <v>4.5</v>
      </c>
      <c r="D75" s="9">
        <f t="shared" si="34"/>
        <v>50.625</v>
      </c>
      <c r="E75" s="8">
        <v>6</v>
      </c>
      <c r="F75" s="8">
        <v>5</v>
      </c>
      <c r="G75" s="9">
        <f t="shared" si="35"/>
        <v>75</v>
      </c>
      <c r="H75" s="8">
        <v>7</v>
      </c>
      <c r="I75" s="8">
        <v>6</v>
      </c>
      <c r="J75" s="9">
        <f t="shared" si="36"/>
        <v>126</v>
      </c>
      <c r="K75" s="8">
        <v>8.5</v>
      </c>
      <c r="L75" s="8">
        <v>7</v>
      </c>
      <c r="M75" s="9">
        <f t="shared" si="37"/>
        <v>208.25</v>
      </c>
      <c r="N75" s="8">
        <v>10</v>
      </c>
      <c r="O75" s="8">
        <v>8.5</v>
      </c>
      <c r="P75" s="9">
        <f t="shared" si="38"/>
        <v>361.25</v>
      </c>
      <c r="Q75" s="8">
        <v>11</v>
      </c>
      <c r="R75" s="8">
        <v>7.5</v>
      </c>
      <c r="S75" s="9">
        <f t="shared" si="39"/>
        <v>309.375</v>
      </c>
      <c r="T75" s="8">
        <v>12</v>
      </c>
      <c r="U75" s="8">
        <v>6</v>
      </c>
      <c r="V75" s="9">
        <f t="shared" si="40"/>
        <v>216</v>
      </c>
      <c r="W75" s="76">
        <v>13</v>
      </c>
      <c r="X75" s="76">
        <v>7</v>
      </c>
      <c r="Y75" s="77">
        <f t="shared" si="41"/>
        <v>318.5</v>
      </c>
      <c r="Z75" s="8">
        <v>15</v>
      </c>
      <c r="AA75" s="8">
        <v>8.5</v>
      </c>
      <c r="AB75" s="9">
        <f t="shared" si="42"/>
        <v>541.875</v>
      </c>
    </row>
    <row r="76" spans="1:28" x14ac:dyDescent="0.25">
      <c r="A76" s="7">
        <v>984</v>
      </c>
      <c r="B76" s="8">
        <v>5.5</v>
      </c>
      <c r="C76" s="8">
        <v>5</v>
      </c>
      <c r="D76" s="9">
        <f>(B76*C76^2)/2</f>
        <v>68.75</v>
      </c>
      <c r="E76" s="8">
        <v>7</v>
      </c>
      <c r="F76" s="8">
        <v>5</v>
      </c>
      <c r="G76" s="9">
        <f t="shared" si="35"/>
        <v>87.5</v>
      </c>
      <c r="H76" s="8">
        <v>6.5</v>
      </c>
      <c r="I76" s="8">
        <v>5.5</v>
      </c>
      <c r="J76" s="9">
        <f t="shared" si="36"/>
        <v>98.3125</v>
      </c>
      <c r="K76" s="8">
        <v>8.5</v>
      </c>
      <c r="L76" s="8">
        <v>8</v>
      </c>
      <c r="M76" s="9">
        <f t="shared" si="37"/>
        <v>272</v>
      </c>
      <c r="N76" s="8">
        <v>10.5</v>
      </c>
      <c r="O76" s="8">
        <v>9</v>
      </c>
      <c r="P76" s="9">
        <f t="shared" si="38"/>
        <v>425.25</v>
      </c>
      <c r="Q76" s="8">
        <v>11.5</v>
      </c>
      <c r="R76" s="8">
        <v>10</v>
      </c>
      <c r="S76" s="9">
        <f t="shared" si="39"/>
        <v>575</v>
      </c>
      <c r="T76" s="8">
        <v>11</v>
      </c>
      <c r="U76" s="8">
        <v>9</v>
      </c>
      <c r="V76" s="9">
        <f t="shared" si="40"/>
        <v>445.5</v>
      </c>
      <c r="W76" s="76">
        <v>12.5</v>
      </c>
      <c r="X76" s="76">
        <v>10</v>
      </c>
      <c r="Y76" s="77">
        <f t="shared" si="41"/>
        <v>625</v>
      </c>
      <c r="Z76" s="8">
        <v>14</v>
      </c>
      <c r="AA76" s="8">
        <v>11.5</v>
      </c>
      <c r="AB76" s="9">
        <f t="shared" si="42"/>
        <v>925.75</v>
      </c>
    </row>
    <row r="77" spans="1:28" x14ac:dyDescent="0.25">
      <c r="A77" s="7"/>
      <c r="B77" s="8"/>
      <c r="C77" s="8"/>
      <c r="D77" s="9"/>
      <c r="E77" s="8"/>
      <c r="F77" s="8"/>
      <c r="G77" s="9"/>
      <c r="H77" s="8"/>
      <c r="I77" s="8"/>
      <c r="J77" s="9"/>
      <c r="K77" s="8"/>
      <c r="L77" s="8"/>
      <c r="M77" s="9"/>
      <c r="N77" s="8"/>
      <c r="O77" s="8"/>
      <c r="P77" s="9"/>
      <c r="Q77" s="8"/>
      <c r="R77" s="8"/>
      <c r="S77" s="9"/>
      <c r="T77" s="8"/>
      <c r="U77" s="8"/>
      <c r="V77" s="9"/>
      <c r="W77" s="76"/>
      <c r="X77" s="76"/>
      <c r="Y77" s="77"/>
      <c r="Z77" s="8"/>
      <c r="AA77" s="8"/>
      <c r="AB77" s="9"/>
    </row>
    <row r="78" spans="1:28" x14ac:dyDescent="0.25">
      <c r="A78" s="7"/>
      <c r="B78" s="8"/>
      <c r="C78" s="8"/>
      <c r="D78" s="9"/>
      <c r="E78" s="8"/>
      <c r="F78" s="8"/>
      <c r="G78" s="9"/>
      <c r="H78" s="8"/>
      <c r="I78" s="8"/>
      <c r="J78" s="9"/>
      <c r="K78" s="8"/>
      <c r="L78" s="8"/>
      <c r="M78" s="9"/>
      <c r="N78" s="8"/>
      <c r="O78" s="8"/>
      <c r="P78" s="9"/>
      <c r="Q78" s="8"/>
      <c r="R78" s="8"/>
      <c r="S78" s="9"/>
      <c r="T78" s="8"/>
      <c r="U78" s="8"/>
      <c r="V78" s="9"/>
      <c r="W78" s="76"/>
      <c r="X78" s="76"/>
      <c r="Y78" s="77"/>
      <c r="Z78" s="8"/>
      <c r="AA78" s="8"/>
      <c r="AB78" s="9"/>
    </row>
    <row r="79" spans="1:28" x14ac:dyDescent="0.25">
      <c r="A79" s="4" t="s">
        <v>19</v>
      </c>
      <c r="B79" s="8"/>
      <c r="C79" s="8"/>
      <c r="D79" s="9">
        <f>AVERAGE(D66:D76)</f>
        <v>21.227272727272727</v>
      </c>
      <c r="E79" s="8"/>
      <c r="F79" s="8"/>
      <c r="G79" s="9">
        <f>AVERAGE(G66:G76)</f>
        <v>29.431818181818183</v>
      </c>
      <c r="H79" s="8"/>
      <c r="I79" s="8"/>
      <c r="J79" s="9">
        <f>AVERAGE(J66:J76)</f>
        <v>47.125</v>
      </c>
      <c r="K79" s="8"/>
      <c r="L79" s="8"/>
      <c r="M79" s="9">
        <f>AVERAGE(M66:M76)</f>
        <v>99.460227272727266</v>
      </c>
      <c r="N79" s="8"/>
      <c r="O79" s="8"/>
      <c r="P79" s="9">
        <f>AVERAGE(P66:P76)</f>
        <v>151</v>
      </c>
      <c r="Q79" s="8"/>
      <c r="R79" s="8"/>
      <c r="S79" s="9">
        <f>AVERAGE(S66:S76)</f>
        <v>172.52272727272728</v>
      </c>
      <c r="T79" s="8"/>
      <c r="U79" s="8"/>
      <c r="V79" s="9">
        <f>AVERAGE(V66:V76)</f>
        <v>178.3125</v>
      </c>
      <c r="W79" s="76"/>
      <c r="X79" s="76"/>
      <c r="Y79" s="77">
        <f>AVERAGE(Y66:Y76)</f>
        <v>251.05681818181819</v>
      </c>
      <c r="Z79" s="8"/>
      <c r="AA79" s="8"/>
      <c r="AB79" s="9">
        <f>AVERAGE(AB66:AB76)</f>
        <v>306.53409090909093</v>
      </c>
    </row>
    <row r="80" spans="1:28" x14ac:dyDescent="0.25">
      <c r="A80" s="4" t="s">
        <v>20</v>
      </c>
      <c r="B80" s="8"/>
      <c r="C80" s="8"/>
      <c r="D80" s="9">
        <f>STDEV(D66:D76)</f>
        <v>20.890306378035287</v>
      </c>
      <c r="E80" s="8"/>
      <c r="F80" s="8"/>
      <c r="G80" s="9">
        <f>STDEV(G66:G76)</f>
        <v>28.528733521900975</v>
      </c>
      <c r="H80" s="8"/>
      <c r="I80" s="8"/>
      <c r="J80" s="9">
        <f>STDEV(J66:J76)</f>
        <v>38.03915540269</v>
      </c>
      <c r="K80" s="8"/>
      <c r="L80" s="8"/>
      <c r="M80" s="9">
        <f>STDEV(M66:M76)</f>
        <v>82.149935677504843</v>
      </c>
      <c r="N80" s="8"/>
      <c r="O80" s="8"/>
      <c r="P80" s="9">
        <f>STDEV(P66:P76)</f>
        <v>135.59380113504452</v>
      </c>
      <c r="Q80" s="8"/>
      <c r="R80" s="8"/>
      <c r="S80" s="9">
        <f>STDEV(S66:S76)</f>
        <v>156.93521571597046</v>
      </c>
      <c r="T80" s="8"/>
      <c r="U80" s="8"/>
      <c r="V80" s="9">
        <f>STDEV(V66:V76)</f>
        <v>112.33811268888222</v>
      </c>
      <c r="W80" s="76"/>
      <c r="X80" s="76"/>
      <c r="Y80" s="77">
        <f>STDEV(Y66:Y76)</f>
        <v>146.11222531452881</v>
      </c>
      <c r="Z80" s="8"/>
      <c r="AA80" s="8"/>
      <c r="AB80" s="9">
        <f>STDEV(AB66:AB76)</f>
        <v>242.71835588618117</v>
      </c>
    </row>
    <row r="81" spans="1:33" x14ac:dyDescent="0.25">
      <c r="A81" s="4"/>
      <c r="B81" s="8"/>
      <c r="C81" s="8"/>
      <c r="D81" s="9"/>
      <c r="E81" s="8"/>
      <c r="F81" s="8"/>
      <c r="G81" s="9"/>
      <c r="H81" s="8"/>
      <c r="I81" s="8"/>
      <c r="J81" s="9"/>
      <c r="K81" s="8"/>
      <c r="L81" s="8"/>
      <c r="M81" s="9"/>
      <c r="N81" s="8"/>
      <c r="O81" s="8"/>
      <c r="P81" s="9"/>
      <c r="Q81" s="8"/>
      <c r="R81" s="8"/>
      <c r="S81" s="9"/>
      <c r="T81" s="8"/>
      <c r="U81" s="8"/>
      <c r="V81" s="9"/>
      <c r="W81" s="76"/>
      <c r="X81" s="76"/>
      <c r="Y81" s="77"/>
      <c r="Z81" s="8"/>
      <c r="AA81" s="8"/>
      <c r="AB81" s="9"/>
    </row>
    <row r="82" spans="1:33" x14ac:dyDescent="0.25">
      <c r="A82" s="14"/>
      <c r="B82" s="21"/>
      <c r="C82" s="21"/>
      <c r="D82" s="15"/>
      <c r="E82" s="21"/>
      <c r="F82" s="21"/>
      <c r="G82" s="15"/>
      <c r="H82" s="21"/>
      <c r="I82" s="21"/>
      <c r="J82" s="15"/>
      <c r="K82" s="21"/>
      <c r="L82" s="21"/>
      <c r="M82" s="15"/>
      <c r="N82" s="21"/>
      <c r="O82" s="21"/>
      <c r="P82" s="15"/>
      <c r="Q82" s="21"/>
      <c r="R82" s="21"/>
      <c r="S82" s="15"/>
      <c r="T82" s="21"/>
      <c r="U82" s="21"/>
      <c r="V82" s="15"/>
      <c r="W82" s="82"/>
      <c r="X82" s="82"/>
      <c r="Y82" s="81"/>
      <c r="Z82" s="21"/>
      <c r="AA82" s="17"/>
      <c r="AB82" s="18"/>
      <c r="AC82" s="19"/>
      <c r="AD82" s="19"/>
      <c r="AE82" s="19"/>
      <c r="AF82" s="19"/>
      <c r="AG82" s="19"/>
    </row>
    <row r="83" spans="1:33" x14ac:dyDescent="0.25">
      <c r="A83" s="14"/>
      <c r="B83" s="21"/>
      <c r="C83" s="21"/>
      <c r="D83" s="15"/>
      <c r="E83" s="21"/>
      <c r="F83" s="21"/>
      <c r="G83" s="15"/>
      <c r="H83" s="21"/>
      <c r="I83" s="21"/>
      <c r="J83" s="15"/>
      <c r="K83" s="21"/>
      <c r="L83" s="21"/>
      <c r="M83" s="15"/>
      <c r="N83" s="21"/>
      <c r="O83" s="21"/>
      <c r="P83" s="15"/>
      <c r="Q83" s="21"/>
      <c r="R83" s="21"/>
      <c r="S83" s="15"/>
      <c r="T83" s="21"/>
      <c r="U83" s="21"/>
      <c r="V83" s="15"/>
      <c r="W83" s="82"/>
      <c r="X83" s="82"/>
      <c r="Y83" s="81"/>
      <c r="Z83" s="21"/>
      <c r="AA83" s="21"/>
      <c r="AB83" s="15"/>
    </row>
    <row r="85" spans="1:33" ht="29.25" customHeight="1" x14ac:dyDescent="0.25">
      <c r="A85" s="3" t="s">
        <v>26</v>
      </c>
      <c r="B85" s="91" t="s">
        <v>6</v>
      </c>
      <c r="C85" s="91"/>
      <c r="D85" s="91"/>
      <c r="E85" s="91" t="s">
        <v>7</v>
      </c>
      <c r="F85" s="91"/>
      <c r="G85" s="91"/>
      <c r="H85" s="91" t="s">
        <v>8</v>
      </c>
      <c r="I85" s="91"/>
      <c r="J85" s="91"/>
      <c r="K85" s="91" t="s">
        <v>9</v>
      </c>
      <c r="L85" s="91"/>
      <c r="M85" s="91"/>
      <c r="N85" s="91" t="s">
        <v>10</v>
      </c>
      <c r="O85" s="91"/>
      <c r="P85" s="91"/>
      <c r="Q85" s="101" t="s">
        <v>11</v>
      </c>
      <c r="R85" s="102"/>
      <c r="S85" s="103"/>
      <c r="T85" s="101" t="s">
        <v>12</v>
      </c>
      <c r="U85" s="102"/>
      <c r="V85" s="103"/>
      <c r="W85" s="104" t="s">
        <v>13</v>
      </c>
      <c r="X85" s="105"/>
      <c r="Y85" s="106"/>
      <c r="Z85" s="101" t="s">
        <v>14</v>
      </c>
      <c r="AA85" s="102"/>
      <c r="AB85" s="103"/>
    </row>
    <row r="86" spans="1:33" x14ac:dyDescent="0.25">
      <c r="A86" s="4" t="s">
        <v>15</v>
      </c>
      <c r="B86" s="5" t="s">
        <v>16</v>
      </c>
      <c r="C86" s="5" t="s">
        <v>17</v>
      </c>
      <c r="D86" s="6" t="s">
        <v>18</v>
      </c>
      <c r="E86" s="5" t="s">
        <v>16</v>
      </c>
      <c r="F86" s="5" t="s">
        <v>17</v>
      </c>
      <c r="G86" s="6" t="s">
        <v>18</v>
      </c>
      <c r="H86" s="5" t="s">
        <v>16</v>
      </c>
      <c r="I86" s="5" t="s">
        <v>17</v>
      </c>
      <c r="J86" s="6" t="s">
        <v>18</v>
      </c>
      <c r="K86" s="5" t="s">
        <v>16</v>
      </c>
      <c r="L86" s="5" t="s">
        <v>17</v>
      </c>
      <c r="M86" s="6" t="s">
        <v>18</v>
      </c>
      <c r="N86" s="5" t="s">
        <v>16</v>
      </c>
      <c r="O86" s="5" t="s">
        <v>17</v>
      </c>
      <c r="P86" s="6" t="s">
        <v>18</v>
      </c>
      <c r="Q86" s="5" t="s">
        <v>16</v>
      </c>
      <c r="R86" s="5" t="s">
        <v>17</v>
      </c>
      <c r="S86" s="6" t="s">
        <v>18</v>
      </c>
      <c r="T86" s="5" t="s">
        <v>16</v>
      </c>
      <c r="U86" s="5" t="s">
        <v>17</v>
      </c>
      <c r="V86" s="6" t="s">
        <v>18</v>
      </c>
      <c r="W86" s="74" t="s">
        <v>16</v>
      </c>
      <c r="X86" s="74" t="s">
        <v>17</v>
      </c>
      <c r="Y86" s="75" t="s">
        <v>18</v>
      </c>
      <c r="Z86" s="5" t="s">
        <v>16</v>
      </c>
      <c r="AA86" s="5" t="s">
        <v>17</v>
      </c>
      <c r="AB86" s="6" t="s">
        <v>18</v>
      </c>
    </row>
    <row r="87" spans="1:33" x14ac:dyDescent="0.25">
      <c r="A87" s="7">
        <v>788</v>
      </c>
      <c r="B87" s="8">
        <v>2.5</v>
      </c>
      <c r="C87" s="8">
        <v>2</v>
      </c>
      <c r="D87" s="9">
        <f>(B87*C87^2)/2</f>
        <v>5</v>
      </c>
      <c r="E87" s="8">
        <v>3</v>
      </c>
      <c r="F87" s="8">
        <v>2.5</v>
      </c>
      <c r="G87" s="9">
        <f>(E87*F87^2)/2</f>
        <v>9.375</v>
      </c>
      <c r="H87" s="8">
        <v>4</v>
      </c>
      <c r="I87" s="8">
        <v>3.5</v>
      </c>
      <c r="J87" s="9">
        <f>(H87*I87^2)/2</f>
        <v>24.5</v>
      </c>
      <c r="K87" s="8">
        <v>5.5</v>
      </c>
      <c r="L87" s="8">
        <v>4.5</v>
      </c>
      <c r="M87" s="9">
        <f>(K87*L87^2)/2</f>
        <v>55.6875</v>
      </c>
      <c r="N87" s="10">
        <v>5</v>
      </c>
      <c r="O87" s="10">
        <v>4.5</v>
      </c>
      <c r="P87" s="9">
        <f>(N87*O87^2)/2</f>
        <v>50.625</v>
      </c>
      <c r="Q87" s="10">
        <v>5.5</v>
      </c>
      <c r="R87" s="10">
        <v>5</v>
      </c>
      <c r="S87" s="9">
        <f>(Q87*R87^2)/2</f>
        <v>68.75</v>
      </c>
      <c r="T87" s="10">
        <v>6</v>
      </c>
      <c r="U87" s="10">
        <v>5.5</v>
      </c>
      <c r="V87" s="9">
        <f>(T87*U87^2)/2</f>
        <v>90.75</v>
      </c>
      <c r="W87" s="76">
        <v>7</v>
      </c>
      <c r="X87" s="76">
        <v>6.5</v>
      </c>
      <c r="Y87" s="77">
        <f>(W87*X87^2)/2</f>
        <v>147.875</v>
      </c>
      <c r="Z87" s="10">
        <v>6.5</v>
      </c>
      <c r="AA87" s="10">
        <v>6</v>
      </c>
      <c r="AB87" s="9">
        <f>(Z87*AA87^2)/2</f>
        <v>117</v>
      </c>
    </row>
    <row r="88" spans="1:33" x14ac:dyDescent="0.25">
      <c r="A88" s="7">
        <v>789</v>
      </c>
      <c r="B88" s="8">
        <v>1.5</v>
      </c>
      <c r="C88" s="8">
        <v>1.5</v>
      </c>
      <c r="D88" s="9">
        <f t="shared" ref="D88:D96" si="43">(B88*C88^2)/2</f>
        <v>1.6875</v>
      </c>
      <c r="E88" s="8">
        <v>1.5</v>
      </c>
      <c r="F88" s="8">
        <v>1.5</v>
      </c>
      <c r="G88" s="9">
        <f>(E88*F88^2)/2</f>
        <v>1.6875</v>
      </c>
      <c r="H88" s="8">
        <v>2</v>
      </c>
      <c r="I88" s="8">
        <v>2</v>
      </c>
      <c r="J88" s="9">
        <f t="shared" ref="J88:J96" si="44">(H88*I88^2)/2</f>
        <v>4</v>
      </c>
      <c r="K88" s="8">
        <v>3.5</v>
      </c>
      <c r="L88" s="8">
        <v>3.5</v>
      </c>
      <c r="M88" s="9">
        <f t="shared" ref="M88:M97" si="45">(K88*L88^2)/2</f>
        <v>21.4375</v>
      </c>
      <c r="N88" s="8">
        <v>4</v>
      </c>
      <c r="O88" s="8">
        <v>3.5</v>
      </c>
      <c r="P88" s="9">
        <f t="shared" ref="P88:P97" si="46">(N88*O88^2)/2</f>
        <v>24.5</v>
      </c>
      <c r="Q88" s="8">
        <v>4.5</v>
      </c>
      <c r="R88" s="8">
        <v>4</v>
      </c>
      <c r="S88" s="9">
        <f t="shared" ref="S88:S97" si="47">(Q88*R88^2)/2</f>
        <v>36</v>
      </c>
      <c r="T88" s="8">
        <v>5.5</v>
      </c>
      <c r="U88" s="8">
        <v>5</v>
      </c>
      <c r="V88" s="9">
        <f t="shared" ref="V88:V97" si="48">(T88*U88^2)/2</f>
        <v>68.75</v>
      </c>
      <c r="W88" s="76">
        <v>7</v>
      </c>
      <c r="X88" s="76">
        <v>5.5</v>
      </c>
      <c r="Y88" s="77">
        <f t="shared" ref="Y88:Y97" si="49">(W88*X88^2)/2</f>
        <v>105.875</v>
      </c>
      <c r="Z88" s="8">
        <v>6.5</v>
      </c>
      <c r="AA88" s="8">
        <v>5</v>
      </c>
      <c r="AB88" s="9">
        <f t="shared" ref="AB88:AB97" si="50">(Z88*AA88^2)/2</f>
        <v>81.25</v>
      </c>
    </row>
    <row r="89" spans="1:33" x14ac:dyDescent="0.25">
      <c r="A89" s="7">
        <v>910</v>
      </c>
      <c r="B89" s="8">
        <v>2.5</v>
      </c>
      <c r="C89" s="8">
        <v>2.5</v>
      </c>
      <c r="D89" s="9">
        <f t="shared" si="43"/>
        <v>7.8125</v>
      </c>
      <c r="E89" s="8">
        <v>3.5</v>
      </c>
      <c r="F89" s="8">
        <v>3.5</v>
      </c>
      <c r="G89" s="9">
        <f>(E89*F89^2)/2</f>
        <v>21.4375</v>
      </c>
      <c r="H89" s="8">
        <v>4.5</v>
      </c>
      <c r="I89" s="8">
        <v>4</v>
      </c>
      <c r="J89" s="9">
        <f t="shared" si="44"/>
        <v>36</v>
      </c>
      <c r="K89" s="8">
        <v>5.5</v>
      </c>
      <c r="L89" s="8">
        <v>5</v>
      </c>
      <c r="M89" s="9">
        <f t="shared" si="45"/>
        <v>68.75</v>
      </c>
      <c r="N89" s="8">
        <v>6.5</v>
      </c>
      <c r="O89" s="8">
        <v>5.5</v>
      </c>
      <c r="P89" s="9">
        <f t="shared" si="46"/>
        <v>98.3125</v>
      </c>
      <c r="Q89" s="8">
        <v>7.5</v>
      </c>
      <c r="R89" s="8">
        <v>6.5</v>
      </c>
      <c r="S89" s="9">
        <f t="shared" si="47"/>
        <v>158.4375</v>
      </c>
      <c r="T89" s="8">
        <v>7</v>
      </c>
      <c r="U89" s="8">
        <v>6</v>
      </c>
      <c r="V89" s="9">
        <f t="shared" si="48"/>
        <v>126</v>
      </c>
      <c r="W89" s="76">
        <v>8.5</v>
      </c>
      <c r="X89" s="76">
        <v>6</v>
      </c>
      <c r="Y89" s="77">
        <f t="shared" si="49"/>
        <v>153</v>
      </c>
      <c r="Z89" s="8">
        <v>9</v>
      </c>
      <c r="AA89" s="8">
        <v>7</v>
      </c>
      <c r="AB89" s="9">
        <f t="shared" si="50"/>
        <v>220.5</v>
      </c>
    </row>
    <row r="90" spans="1:33" x14ac:dyDescent="0.25">
      <c r="A90" s="7">
        <v>943</v>
      </c>
      <c r="B90" s="8">
        <v>2</v>
      </c>
      <c r="C90" s="8">
        <v>2</v>
      </c>
      <c r="D90" s="9">
        <f>(B90*C90^2)/2</f>
        <v>4</v>
      </c>
      <c r="E90" s="8">
        <v>3</v>
      </c>
      <c r="F90" s="8">
        <v>2.5</v>
      </c>
      <c r="G90" s="9">
        <f t="shared" ref="G90:G97" si="51">(E90*F90^2)/2</f>
        <v>9.375</v>
      </c>
      <c r="H90" s="8">
        <v>4</v>
      </c>
      <c r="I90" s="8">
        <v>3</v>
      </c>
      <c r="J90" s="9">
        <f t="shared" si="44"/>
        <v>18</v>
      </c>
      <c r="K90" s="8">
        <v>5</v>
      </c>
      <c r="L90" s="8">
        <v>4</v>
      </c>
      <c r="M90" s="9">
        <f t="shared" si="45"/>
        <v>40</v>
      </c>
      <c r="N90" s="8">
        <v>6.5</v>
      </c>
      <c r="O90" s="8">
        <v>5.5</v>
      </c>
      <c r="P90" s="9">
        <f t="shared" si="46"/>
        <v>98.3125</v>
      </c>
      <c r="Q90" s="8">
        <v>7.5</v>
      </c>
      <c r="R90" s="8">
        <v>6</v>
      </c>
      <c r="S90" s="9">
        <f t="shared" si="47"/>
        <v>135</v>
      </c>
      <c r="T90" s="8">
        <v>6.5</v>
      </c>
      <c r="U90" s="8">
        <v>6</v>
      </c>
      <c r="V90" s="9">
        <f t="shared" si="48"/>
        <v>117</v>
      </c>
      <c r="W90" s="76">
        <v>9.5</v>
      </c>
      <c r="X90" s="76">
        <v>5.5</v>
      </c>
      <c r="Y90" s="77">
        <f t="shared" si="49"/>
        <v>143.6875</v>
      </c>
      <c r="Z90" s="8">
        <v>9</v>
      </c>
      <c r="AA90" s="8">
        <v>4</v>
      </c>
      <c r="AB90" s="9">
        <f t="shared" si="50"/>
        <v>72</v>
      </c>
    </row>
    <row r="91" spans="1:33" x14ac:dyDescent="0.25">
      <c r="A91" s="7">
        <v>904</v>
      </c>
      <c r="B91" s="8">
        <v>5.5</v>
      </c>
      <c r="C91" s="8">
        <v>5</v>
      </c>
      <c r="D91" s="9">
        <f t="shared" si="43"/>
        <v>68.75</v>
      </c>
      <c r="E91" s="8">
        <v>6</v>
      </c>
      <c r="F91" s="8">
        <v>4.5</v>
      </c>
      <c r="G91" s="9">
        <f t="shared" si="51"/>
        <v>60.75</v>
      </c>
      <c r="H91" s="8">
        <v>7</v>
      </c>
      <c r="I91" s="8">
        <v>5</v>
      </c>
      <c r="J91" s="9">
        <f>(H91*I91^2)/2</f>
        <v>87.5</v>
      </c>
      <c r="K91" s="8">
        <v>7</v>
      </c>
      <c r="L91" s="8">
        <v>5.5</v>
      </c>
      <c r="M91" s="9">
        <f t="shared" si="45"/>
        <v>105.875</v>
      </c>
      <c r="N91" s="8">
        <v>8</v>
      </c>
      <c r="O91" s="8">
        <v>6</v>
      </c>
      <c r="P91" s="9">
        <f t="shared" si="46"/>
        <v>144</v>
      </c>
      <c r="Q91" s="8">
        <v>8</v>
      </c>
      <c r="R91" s="8">
        <v>6.5</v>
      </c>
      <c r="S91" s="9">
        <f t="shared" si="47"/>
        <v>169</v>
      </c>
      <c r="T91" s="8">
        <v>9.5</v>
      </c>
      <c r="U91" s="8">
        <v>7</v>
      </c>
      <c r="V91" s="9">
        <f t="shared" si="48"/>
        <v>232.75</v>
      </c>
      <c r="W91" s="76">
        <v>10.5</v>
      </c>
      <c r="X91" s="76">
        <v>7</v>
      </c>
      <c r="Y91" s="77">
        <f t="shared" si="49"/>
        <v>257.25</v>
      </c>
      <c r="Z91" s="8">
        <v>11</v>
      </c>
      <c r="AA91" s="8">
        <v>7.5</v>
      </c>
      <c r="AB91" s="9">
        <f t="shared" si="50"/>
        <v>309.375</v>
      </c>
    </row>
    <row r="92" spans="1:33" x14ac:dyDescent="0.25">
      <c r="A92" s="7">
        <v>907</v>
      </c>
      <c r="B92" s="8">
        <v>4.5</v>
      </c>
      <c r="C92" s="8">
        <v>4</v>
      </c>
      <c r="D92" s="9">
        <f t="shared" si="43"/>
        <v>36</v>
      </c>
      <c r="E92" s="8">
        <v>5.5</v>
      </c>
      <c r="F92" s="8">
        <v>4.5</v>
      </c>
      <c r="G92" s="9">
        <f t="shared" si="51"/>
        <v>55.6875</v>
      </c>
      <c r="H92" s="8">
        <v>7</v>
      </c>
      <c r="I92" s="8">
        <v>5.5</v>
      </c>
      <c r="J92" s="9">
        <f t="shared" si="44"/>
        <v>105.875</v>
      </c>
      <c r="K92" s="8">
        <v>8.5</v>
      </c>
      <c r="L92" s="8">
        <v>5.5</v>
      </c>
      <c r="M92" s="9">
        <f t="shared" si="45"/>
        <v>128.5625</v>
      </c>
      <c r="N92" s="8">
        <v>9.5</v>
      </c>
      <c r="O92" s="8">
        <v>6.5</v>
      </c>
      <c r="P92" s="9">
        <f t="shared" si="46"/>
        <v>200.6875</v>
      </c>
      <c r="Q92" s="8">
        <v>11.5</v>
      </c>
      <c r="R92" s="8">
        <v>8</v>
      </c>
      <c r="S92" s="9">
        <f t="shared" si="47"/>
        <v>368</v>
      </c>
      <c r="T92" s="8">
        <v>12.5</v>
      </c>
      <c r="U92" s="8">
        <v>7.5</v>
      </c>
      <c r="V92" s="9">
        <f t="shared" si="48"/>
        <v>351.5625</v>
      </c>
      <c r="W92" s="76">
        <v>14.5</v>
      </c>
      <c r="X92" s="76">
        <v>8</v>
      </c>
      <c r="Y92" s="77">
        <f t="shared" si="49"/>
        <v>464</v>
      </c>
      <c r="Z92" s="8">
        <v>13</v>
      </c>
      <c r="AA92" s="8">
        <v>7</v>
      </c>
      <c r="AB92" s="9">
        <f t="shared" si="50"/>
        <v>318.5</v>
      </c>
    </row>
    <row r="93" spans="1:33" x14ac:dyDescent="0.25">
      <c r="A93" s="7">
        <v>922</v>
      </c>
      <c r="B93" s="8">
        <v>4.5</v>
      </c>
      <c r="C93" s="8">
        <v>3</v>
      </c>
      <c r="D93" s="9">
        <f t="shared" si="43"/>
        <v>20.25</v>
      </c>
      <c r="E93" s="8">
        <v>4.5</v>
      </c>
      <c r="F93" s="8">
        <v>3.5</v>
      </c>
      <c r="G93" s="9">
        <f t="shared" si="51"/>
        <v>27.5625</v>
      </c>
      <c r="H93" s="8">
        <v>5.5</v>
      </c>
      <c r="I93" s="8">
        <v>5</v>
      </c>
      <c r="J93" s="9">
        <f t="shared" si="44"/>
        <v>68.75</v>
      </c>
      <c r="K93" s="8">
        <v>7.5</v>
      </c>
      <c r="L93" s="8">
        <v>6</v>
      </c>
      <c r="M93" s="9">
        <f t="shared" si="45"/>
        <v>135</v>
      </c>
      <c r="N93" s="8">
        <v>7.5</v>
      </c>
      <c r="O93" s="8">
        <v>6.5</v>
      </c>
      <c r="P93" s="9">
        <f t="shared" si="46"/>
        <v>158.4375</v>
      </c>
      <c r="Q93" s="8">
        <v>8.5</v>
      </c>
      <c r="R93" s="8">
        <v>7</v>
      </c>
      <c r="S93" s="9">
        <f t="shared" si="47"/>
        <v>208.25</v>
      </c>
      <c r="T93" s="8">
        <v>8</v>
      </c>
      <c r="U93" s="8">
        <v>6.5</v>
      </c>
      <c r="V93" s="9">
        <f t="shared" si="48"/>
        <v>169</v>
      </c>
      <c r="W93" s="76">
        <v>9</v>
      </c>
      <c r="X93" s="76">
        <v>7</v>
      </c>
      <c r="Y93" s="77">
        <f t="shared" si="49"/>
        <v>220.5</v>
      </c>
      <c r="Z93" s="8">
        <v>8</v>
      </c>
      <c r="AA93" s="8">
        <v>7</v>
      </c>
      <c r="AB93" s="9">
        <f t="shared" si="50"/>
        <v>196</v>
      </c>
    </row>
    <row r="94" spans="1:33" x14ac:dyDescent="0.25">
      <c r="A94" s="7">
        <v>918</v>
      </c>
      <c r="B94" s="8">
        <v>5</v>
      </c>
      <c r="C94" s="8">
        <v>4</v>
      </c>
      <c r="D94" s="9">
        <f>(B94*C94^2)/2</f>
        <v>40</v>
      </c>
      <c r="E94" s="8">
        <v>5</v>
      </c>
      <c r="F94" s="8">
        <v>4</v>
      </c>
      <c r="G94" s="9">
        <f t="shared" si="51"/>
        <v>40</v>
      </c>
      <c r="H94" s="8">
        <v>5.5</v>
      </c>
      <c r="I94" s="8">
        <v>4.5</v>
      </c>
      <c r="J94" s="9">
        <f t="shared" si="44"/>
        <v>55.6875</v>
      </c>
      <c r="K94" s="8">
        <v>6</v>
      </c>
      <c r="L94" s="8">
        <v>5.5</v>
      </c>
      <c r="M94" s="9">
        <f t="shared" si="45"/>
        <v>90.75</v>
      </c>
      <c r="N94" s="8">
        <v>8</v>
      </c>
      <c r="O94" s="8">
        <v>6</v>
      </c>
      <c r="P94" s="9">
        <f t="shared" si="46"/>
        <v>144</v>
      </c>
      <c r="Q94" s="8">
        <v>9.5</v>
      </c>
      <c r="R94" s="8">
        <v>6.5</v>
      </c>
      <c r="S94" s="9">
        <f t="shared" si="47"/>
        <v>200.6875</v>
      </c>
      <c r="T94" s="8">
        <v>8.5</v>
      </c>
      <c r="U94" s="8">
        <v>6</v>
      </c>
      <c r="V94" s="9">
        <f t="shared" si="48"/>
        <v>153</v>
      </c>
      <c r="W94" s="76">
        <v>9</v>
      </c>
      <c r="X94" s="76">
        <v>6.5</v>
      </c>
      <c r="Y94" s="77">
        <f t="shared" si="49"/>
        <v>190.125</v>
      </c>
      <c r="Z94" s="8">
        <v>8.5</v>
      </c>
      <c r="AA94" s="8">
        <v>6</v>
      </c>
      <c r="AB94" s="9">
        <f t="shared" si="50"/>
        <v>153</v>
      </c>
    </row>
    <row r="95" spans="1:33" x14ac:dyDescent="0.25">
      <c r="A95" s="7">
        <v>770</v>
      </c>
      <c r="B95" s="8">
        <v>3.5</v>
      </c>
      <c r="C95" s="8">
        <v>3</v>
      </c>
      <c r="D95" s="9">
        <f t="shared" si="43"/>
        <v>15.75</v>
      </c>
      <c r="E95" s="8">
        <v>3.5</v>
      </c>
      <c r="F95" s="8">
        <v>3</v>
      </c>
      <c r="G95" s="9">
        <f t="shared" si="51"/>
        <v>15.75</v>
      </c>
      <c r="H95" s="8">
        <v>4</v>
      </c>
      <c r="I95" s="8">
        <v>3.5</v>
      </c>
      <c r="J95" s="9">
        <f t="shared" si="44"/>
        <v>24.5</v>
      </c>
      <c r="K95" s="8">
        <v>3.5</v>
      </c>
      <c r="L95" s="8">
        <v>4</v>
      </c>
      <c r="M95" s="9">
        <f t="shared" si="45"/>
        <v>28</v>
      </c>
      <c r="N95" s="8">
        <v>7</v>
      </c>
      <c r="O95" s="8">
        <v>4</v>
      </c>
      <c r="P95" s="9">
        <f t="shared" si="46"/>
        <v>56</v>
      </c>
      <c r="Q95" s="8">
        <v>8</v>
      </c>
      <c r="R95" s="8">
        <v>4.5</v>
      </c>
      <c r="S95" s="9">
        <f t="shared" si="47"/>
        <v>81</v>
      </c>
      <c r="T95" s="8">
        <v>9</v>
      </c>
      <c r="U95" s="8">
        <v>5.5</v>
      </c>
      <c r="V95" s="9">
        <f t="shared" si="48"/>
        <v>136.125</v>
      </c>
      <c r="W95" s="76">
        <v>11</v>
      </c>
      <c r="X95" s="76">
        <v>5</v>
      </c>
      <c r="Y95" s="77">
        <f t="shared" si="49"/>
        <v>137.5</v>
      </c>
      <c r="Z95" s="8">
        <v>11</v>
      </c>
      <c r="AA95" s="8">
        <v>5.5</v>
      </c>
      <c r="AB95" s="9">
        <f t="shared" si="50"/>
        <v>166.375</v>
      </c>
    </row>
    <row r="96" spans="1:33" x14ac:dyDescent="0.25">
      <c r="A96" s="7">
        <v>903</v>
      </c>
      <c r="B96" s="8">
        <v>4.5</v>
      </c>
      <c r="C96" s="8">
        <v>3</v>
      </c>
      <c r="D96" s="9">
        <f t="shared" si="43"/>
        <v>20.25</v>
      </c>
      <c r="E96" s="8">
        <v>5</v>
      </c>
      <c r="F96" s="8">
        <v>3.5</v>
      </c>
      <c r="G96" s="9">
        <f t="shared" si="51"/>
        <v>30.625</v>
      </c>
      <c r="H96" s="8">
        <v>5.5</v>
      </c>
      <c r="I96" s="8">
        <v>4.5</v>
      </c>
      <c r="J96" s="9">
        <f t="shared" si="44"/>
        <v>55.6875</v>
      </c>
      <c r="K96" s="8">
        <v>7</v>
      </c>
      <c r="L96" s="8">
        <v>6</v>
      </c>
      <c r="M96" s="9">
        <f t="shared" si="45"/>
        <v>126</v>
      </c>
      <c r="N96" s="8">
        <v>8</v>
      </c>
      <c r="O96" s="8">
        <v>6.5</v>
      </c>
      <c r="P96" s="9">
        <f t="shared" si="46"/>
        <v>169</v>
      </c>
      <c r="Q96" s="8">
        <v>9.5</v>
      </c>
      <c r="R96" s="8">
        <v>7.5</v>
      </c>
      <c r="S96" s="9">
        <f t="shared" si="47"/>
        <v>267.1875</v>
      </c>
      <c r="T96" s="8">
        <v>10</v>
      </c>
      <c r="U96" s="8">
        <v>8.5</v>
      </c>
      <c r="V96" s="9">
        <f t="shared" si="48"/>
        <v>361.25</v>
      </c>
      <c r="W96" s="76">
        <v>11.5</v>
      </c>
      <c r="X96" s="76">
        <v>8</v>
      </c>
      <c r="Y96" s="77">
        <f t="shared" si="49"/>
        <v>368</v>
      </c>
      <c r="Z96" s="8">
        <v>11</v>
      </c>
      <c r="AA96" s="8">
        <v>7</v>
      </c>
      <c r="AB96" s="9">
        <f t="shared" si="50"/>
        <v>269.5</v>
      </c>
    </row>
    <row r="97" spans="1:33" x14ac:dyDescent="0.25">
      <c r="A97" s="7">
        <v>916</v>
      </c>
      <c r="B97" s="8">
        <v>3</v>
      </c>
      <c r="C97" s="8">
        <v>3</v>
      </c>
      <c r="D97" s="9">
        <f>(B97*C97^2)/2</f>
        <v>13.5</v>
      </c>
      <c r="E97" s="8">
        <v>4</v>
      </c>
      <c r="F97" s="8">
        <v>4</v>
      </c>
      <c r="G97" s="9">
        <f t="shared" si="51"/>
        <v>32</v>
      </c>
      <c r="H97" s="8">
        <v>5</v>
      </c>
      <c r="I97" s="8">
        <v>4.5</v>
      </c>
      <c r="J97" s="9">
        <f>(H97*I97^2)/2</f>
        <v>50.625</v>
      </c>
      <c r="K97" s="8">
        <v>5.5</v>
      </c>
      <c r="L97" s="8">
        <v>5</v>
      </c>
      <c r="M97" s="9">
        <f t="shared" si="45"/>
        <v>68.75</v>
      </c>
      <c r="N97" s="8">
        <v>6.5</v>
      </c>
      <c r="O97" s="8">
        <v>5.5</v>
      </c>
      <c r="P97" s="9">
        <f t="shared" si="46"/>
        <v>98.3125</v>
      </c>
      <c r="Q97" s="8">
        <v>7.5</v>
      </c>
      <c r="R97" s="8">
        <v>6.5</v>
      </c>
      <c r="S97" s="9">
        <f t="shared" si="47"/>
        <v>158.4375</v>
      </c>
      <c r="T97" s="8">
        <v>7</v>
      </c>
      <c r="U97" s="8">
        <v>6.5</v>
      </c>
      <c r="V97" s="9">
        <f t="shared" si="48"/>
        <v>147.875</v>
      </c>
      <c r="W97" s="76">
        <v>7.5</v>
      </c>
      <c r="X97" s="76">
        <v>7</v>
      </c>
      <c r="Y97" s="77">
        <f t="shared" si="49"/>
        <v>183.75</v>
      </c>
      <c r="Z97" s="8">
        <v>7</v>
      </c>
      <c r="AA97" s="8">
        <v>6</v>
      </c>
      <c r="AB97" s="9">
        <f t="shared" si="50"/>
        <v>126</v>
      </c>
    </row>
    <row r="98" spans="1:33" x14ac:dyDescent="0.25">
      <c r="A98" s="7"/>
      <c r="B98" s="8"/>
      <c r="C98" s="8"/>
      <c r="D98" s="9"/>
      <c r="E98" s="8"/>
      <c r="F98" s="8"/>
      <c r="G98" s="9"/>
      <c r="H98" s="8"/>
      <c r="I98" s="8"/>
      <c r="J98" s="9"/>
      <c r="K98" s="8"/>
      <c r="L98" s="8"/>
      <c r="M98" s="9"/>
      <c r="N98" s="8"/>
      <c r="O98" s="8"/>
      <c r="P98" s="9"/>
      <c r="Q98" s="8"/>
      <c r="R98" s="8"/>
      <c r="S98" s="9"/>
      <c r="T98" s="8"/>
      <c r="U98" s="8"/>
      <c r="V98" s="9"/>
      <c r="W98" s="76"/>
      <c r="X98" s="76"/>
      <c r="Y98" s="77"/>
      <c r="Z98" s="8"/>
      <c r="AA98" s="8"/>
      <c r="AB98" s="9"/>
    </row>
    <row r="99" spans="1:33" x14ac:dyDescent="0.25">
      <c r="A99" s="7"/>
      <c r="B99" s="8"/>
      <c r="C99" s="8"/>
      <c r="D99" s="9"/>
      <c r="E99" s="8"/>
      <c r="F99" s="8"/>
      <c r="G99" s="9"/>
      <c r="H99" s="8"/>
      <c r="I99" s="8"/>
      <c r="J99" s="9"/>
      <c r="K99" s="8"/>
      <c r="L99" s="8"/>
      <c r="M99" s="9"/>
      <c r="N99" s="8"/>
      <c r="O99" s="8"/>
      <c r="P99" s="9"/>
      <c r="Q99" s="8"/>
      <c r="R99" s="8"/>
      <c r="S99" s="9"/>
      <c r="T99" s="8"/>
      <c r="U99" s="8"/>
      <c r="V99" s="9"/>
      <c r="W99" s="76"/>
      <c r="X99" s="76"/>
      <c r="Y99" s="77"/>
      <c r="Z99" s="8"/>
      <c r="AA99" s="8"/>
      <c r="AB99" s="9"/>
    </row>
    <row r="100" spans="1:33" x14ac:dyDescent="0.25">
      <c r="A100" s="4" t="s">
        <v>19</v>
      </c>
      <c r="B100" s="8"/>
      <c r="C100" s="8"/>
      <c r="D100" s="9">
        <f>AVERAGE(D87:D97)</f>
        <v>21.181818181818183</v>
      </c>
      <c r="E100" s="8"/>
      <c r="F100" s="8"/>
      <c r="G100" s="9">
        <f>AVERAGE(G87:G97)</f>
        <v>27.65909090909091</v>
      </c>
      <c r="H100" s="8"/>
      <c r="I100" s="8"/>
      <c r="J100" s="9">
        <f>AVERAGE(J87:J97)</f>
        <v>48.284090909090907</v>
      </c>
      <c r="K100" s="8"/>
      <c r="L100" s="8"/>
      <c r="M100" s="9">
        <f>AVERAGE(M87:M97)</f>
        <v>78.982954545454547</v>
      </c>
      <c r="N100" s="8"/>
      <c r="O100" s="8"/>
      <c r="P100" s="9">
        <f>AVERAGE(P87:P97)</f>
        <v>112.92613636363636</v>
      </c>
      <c r="Q100" s="8"/>
      <c r="R100" s="8"/>
      <c r="S100" s="9">
        <f>AVERAGE(S87:S97)</f>
        <v>168.25</v>
      </c>
      <c r="T100" s="8"/>
      <c r="U100" s="8"/>
      <c r="V100" s="9">
        <f>AVERAGE(V87:V97)</f>
        <v>177.64204545454547</v>
      </c>
      <c r="W100" s="76"/>
      <c r="X100" s="76"/>
      <c r="Y100" s="77">
        <f>AVERAGE(Y87:Y97)</f>
        <v>215.59659090909091</v>
      </c>
      <c r="Z100" s="8"/>
      <c r="AA100" s="8"/>
      <c r="AB100" s="9">
        <f>AVERAGE(AB87:AB97)</f>
        <v>184.5</v>
      </c>
    </row>
    <row r="101" spans="1:33" x14ac:dyDescent="0.25">
      <c r="A101" s="4" t="s">
        <v>20</v>
      </c>
      <c r="B101" s="8"/>
      <c r="C101" s="8"/>
      <c r="D101" s="9">
        <f>STDEV(D87:D97)</f>
        <v>20.106016950496098</v>
      </c>
      <c r="E101" s="8"/>
      <c r="F101" s="8"/>
      <c r="G101" s="9">
        <f>STDEV(G87:G97)</f>
        <v>18.932040542184275</v>
      </c>
      <c r="H101" s="8"/>
      <c r="I101" s="8"/>
      <c r="J101" s="9">
        <f>STDEV(J87:J97)</f>
        <v>30.901498796027827</v>
      </c>
      <c r="K101" s="8"/>
      <c r="L101" s="8"/>
      <c r="M101" s="9">
        <f>STDEV(M87:M97)</f>
        <v>41.049732517675771</v>
      </c>
      <c r="N101" s="8"/>
      <c r="O101" s="8"/>
      <c r="P101" s="9">
        <f>STDEV(P87:P97)</f>
        <v>55.163994273480085</v>
      </c>
      <c r="Q101" s="8"/>
      <c r="R101" s="8"/>
      <c r="S101" s="9">
        <f>STDEV(S87:S97)</f>
        <v>94.150121149683073</v>
      </c>
      <c r="T101" s="8"/>
      <c r="U101" s="8"/>
      <c r="V101" s="9">
        <f>STDEV(V87:V97)</f>
        <v>98.000414902298914</v>
      </c>
      <c r="W101" s="76"/>
      <c r="X101" s="76"/>
      <c r="Y101" s="77">
        <f>STDEV(Y87:Y97)</f>
        <v>109.62047226837198</v>
      </c>
      <c r="Z101" s="8"/>
      <c r="AA101" s="8"/>
      <c r="AB101" s="9">
        <f>STDEV(AB87:AB97)</f>
        <v>86.498031046955049</v>
      </c>
    </row>
    <row r="102" spans="1:33" x14ac:dyDescent="0.25">
      <c r="A102" s="4"/>
      <c r="B102" s="8"/>
      <c r="C102" s="8"/>
      <c r="D102" s="9"/>
      <c r="E102" s="8"/>
      <c r="F102" s="8"/>
      <c r="G102" s="9"/>
      <c r="H102" s="8"/>
      <c r="I102" s="8"/>
      <c r="J102" s="9"/>
      <c r="K102" s="8"/>
      <c r="L102" s="8"/>
      <c r="M102" s="9"/>
      <c r="N102" s="8"/>
      <c r="O102" s="8"/>
      <c r="P102" s="9"/>
      <c r="Q102" s="8"/>
      <c r="R102" s="8"/>
      <c r="S102" s="9"/>
      <c r="T102" s="8"/>
      <c r="U102" s="8"/>
      <c r="V102" s="9"/>
      <c r="W102" s="76"/>
      <c r="X102" s="76"/>
      <c r="Y102" s="77"/>
      <c r="Z102" s="8"/>
      <c r="AA102" s="8"/>
      <c r="AB102" s="9"/>
    </row>
    <row r="103" spans="1:33" x14ac:dyDescent="0.25">
      <c r="A103" s="14"/>
      <c r="B103" s="21"/>
      <c r="C103" s="21"/>
      <c r="D103" s="15"/>
      <c r="E103" s="21"/>
      <c r="F103" s="21"/>
      <c r="G103" s="15"/>
      <c r="H103" s="21"/>
      <c r="I103" s="21"/>
      <c r="J103" s="15"/>
      <c r="K103" s="21"/>
      <c r="L103" s="21"/>
      <c r="M103" s="15"/>
      <c r="N103" s="21"/>
      <c r="O103" s="21"/>
      <c r="P103" s="15"/>
      <c r="Q103" s="21"/>
      <c r="R103" s="21"/>
      <c r="S103" s="15"/>
      <c r="T103" s="21"/>
      <c r="U103" s="21"/>
      <c r="V103" s="15"/>
      <c r="W103" s="82"/>
      <c r="X103" s="82"/>
      <c r="Y103" s="81"/>
      <c r="Z103" s="21"/>
      <c r="AA103" s="17"/>
      <c r="AB103" s="18"/>
      <c r="AC103" s="19"/>
      <c r="AD103" s="19"/>
      <c r="AE103" s="19"/>
      <c r="AF103" s="19"/>
      <c r="AG103" s="19"/>
    </row>
  </sheetData>
  <mergeCells count="49">
    <mergeCell ref="T85:V85"/>
    <mergeCell ref="W85:Y85"/>
    <mergeCell ref="Z85:AB85"/>
    <mergeCell ref="B85:D85"/>
    <mergeCell ref="E85:G85"/>
    <mergeCell ref="H85:J85"/>
    <mergeCell ref="K85:M85"/>
    <mergeCell ref="N85:P85"/>
    <mergeCell ref="Q85:S85"/>
    <mergeCell ref="K64:M64"/>
    <mergeCell ref="N64:P64"/>
    <mergeCell ref="K43:M43"/>
    <mergeCell ref="N43:P43"/>
    <mergeCell ref="Q43:S43"/>
    <mergeCell ref="B43:D43"/>
    <mergeCell ref="E43:G43"/>
    <mergeCell ref="H43:J43"/>
    <mergeCell ref="B64:D64"/>
    <mergeCell ref="E64:G64"/>
    <mergeCell ref="H64:J64"/>
    <mergeCell ref="Z22:AB22"/>
    <mergeCell ref="Q64:S64"/>
    <mergeCell ref="T64:V64"/>
    <mergeCell ref="W64:Y64"/>
    <mergeCell ref="Z64:AB64"/>
    <mergeCell ref="T43:V43"/>
    <mergeCell ref="W43:Y43"/>
    <mergeCell ref="Z43:AB43"/>
    <mergeCell ref="K22:M22"/>
    <mergeCell ref="N22:P22"/>
    <mergeCell ref="Q22:S22"/>
    <mergeCell ref="T22:V22"/>
    <mergeCell ref="W22:Y22"/>
    <mergeCell ref="Z4:AB4"/>
    <mergeCell ref="B22:D22"/>
    <mergeCell ref="C3:F3"/>
    <mergeCell ref="I3:L3"/>
    <mergeCell ref="O3:R3"/>
    <mergeCell ref="U3:X3"/>
    <mergeCell ref="B4:D4"/>
    <mergeCell ref="E4:G4"/>
    <mergeCell ref="H4:J4"/>
    <mergeCell ref="K4:M4"/>
    <mergeCell ref="N4:P4"/>
    <mergeCell ref="Q4:S4"/>
    <mergeCell ref="T4:V4"/>
    <mergeCell ref="W4:Y4"/>
    <mergeCell ref="E22:G22"/>
    <mergeCell ref="H22:J22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"/>
  <sheetViews>
    <sheetView workbookViewId="0">
      <selection activeCell="P37" sqref="P37"/>
    </sheetView>
  </sheetViews>
  <sheetFormatPr defaultRowHeight="15" x14ac:dyDescent="0.25"/>
  <sheetData>
    <row r="1" spans="1:1" ht="18.75" x14ac:dyDescent="0.3">
      <c r="A1" s="61" t="s">
        <v>202</v>
      </c>
    </row>
  </sheetData>
  <pageMargins left="0.7" right="0.7" top="0.75" bottom="0.75" header="0.3" footer="0.3"/>
  <pageSetup orientation="portrait" horizontalDpi="4294967293" verticalDpi="4294967293" r:id="rId1"/>
  <drawing r:id="rId2"/>
  <legacyDrawing r:id="rId3"/>
  <oleObjects>
    <mc:AlternateContent xmlns:mc="http://schemas.openxmlformats.org/markup-compatibility/2006">
      <mc:Choice Requires="x14">
        <oleObject progId="Prism6.Document" shapeId="17409" r:id="rId4">
          <objectPr defaultSize="0" autoPict="0" r:id="rId5">
            <anchor moveWithCells="1">
              <from>
                <xdr:col>9</xdr:col>
                <xdr:colOff>152400</xdr:colOff>
                <xdr:row>0</xdr:row>
                <xdr:rowOff>209550</xdr:rowOff>
              </from>
              <to>
                <xdr:col>18</xdr:col>
                <xdr:colOff>123825</xdr:colOff>
                <xdr:row>23</xdr:row>
                <xdr:rowOff>9525</xdr:rowOff>
              </to>
            </anchor>
          </objectPr>
        </oleObject>
      </mc:Choice>
      <mc:Fallback>
        <oleObject progId="Prism6.Document" shapeId="17409" r:id="rId4"/>
      </mc:Fallback>
    </mc:AlternateContent>
    <mc:AlternateContent xmlns:mc="http://schemas.openxmlformats.org/markup-compatibility/2006">
      <mc:Choice Requires="x14">
        <oleObject progId="Prism6.Document" shapeId="17413" r:id="rId6">
          <objectPr defaultSize="0" autoPict="0" r:id="rId7">
            <anchor moveWithCells="1">
              <from>
                <xdr:col>1</xdr:col>
                <xdr:colOff>28575</xdr:colOff>
                <xdr:row>1</xdr:row>
                <xdr:rowOff>0</xdr:rowOff>
              </from>
              <to>
                <xdr:col>9</xdr:col>
                <xdr:colOff>9525</xdr:colOff>
                <xdr:row>23</xdr:row>
                <xdr:rowOff>123825</xdr:rowOff>
              </to>
            </anchor>
          </objectPr>
        </oleObject>
      </mc:Choice>
      <mc:Fallback>
        <oleObject progId="Prism6.Document" shapeId="17413" r:id="rId6"/>
      </mc:Fallback>
    </mc:AlternateContent>
    <mc:AlternateContent xmlns:mc="http://schemas.openxmlformats.org/markup-compatibility/2006">
      <mc:Choice Requires="x14">
        <oleObject progId="Prism6.Document" shapeId="17414" r:id="rId8">
          <objectPr defaultSize="0" autoPict="0" r:id="rId9">
            <anchor moveWithCells="1">
              <from>
                <xdr:col>1</xdr:col>
                <xdr:colOff>28575</xdr:colOff>
                <xdr:row>24</xdr:row>
                <xdr:rowOff>19050</xdr:rowOff>
              </from>
              <to>
                <xdr:col>9</xdr:col>
                <xdr:colOff>28575</xdr:colOff>
                <xdr:row>44</xdr:row>
                <xdr:rowOff>171450</xdr:rowOff>
              </to>
            </anchor>
          </objectPr>
        </oleObject>
      </mc:Choice>
      <mc:Fallback>
        <oleObject progId="Prism6.Document" shapeId="17414" r:id="rId8"/>
      </mc:Fallback>
    </mc:AlternateContent>
  </oleObjects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4"/>
  <sheetViews>
    <sheetView workbookViewId="0">
      <selection activeCell="W23" sqref="W23"/>
    </sheetView>
  </sheetViews>
  <sheetFormatPr defaultRowHeight="15" x14ac:dyDescent="0.25"/>
  <cols>
    <col min="2" max="2" width="20.140625" customWidth="1"/>
    <col min="5" max="5" width="15.140625" customWidth="1"/>
    <col min="9" max="9" width="25.5703125" customWidth="1"/>
  </cols>
  <sheetData>
    <row r="1" spans="1:15" x14ac:dyDescent="0.25">
      <c r="I1" s="23" t="s">
        <v>27</v>
      </c>
    </row>
    <row r="2" spans="1:15" ht="15.75" x14ac:dyDescent="0.25">
      <c r="B2" s="24" t="s">
        <v>28</v>
      </c>
      <c r="C2" s="24"/>
      <c r="I2" s="25" t="s">
        <v>206</v>
      </c>
      <c r="J2" s="25"/>
      <c r="K2" s="25"/>
      <c r="L2" s="25"/>
      <c r="M2" s="25"/>
      <c r="N2" s="25"/>
      <c r="O2" s="26"/>
    </row>
    <row r="3" spans="1:15" ht="15.75" x14ac:dyDescent="0.25">
      <c r="B3" s="94" t="s">
        <v>29</v>
      </c>
      <c r="C3" s="94"/>
      <c r="D3" s="94"/>
      <c r="E3" s="94"/>
      <c r="F3" s="94"/>
      <c r="G3" s="94"/>
      <c r="I3" s="25" t="s">
        <v>30</v>
      </c>
      <c r="J3" s="25"/>
      <c r="K3" s="25"/>
      <c r="L3" s="25"/>
      <c r="M3" s="25"/>
      <c r="N3" s="25"/>
      <c r="O3" s="26"/>
    </row>
    <row r="4" spans="1:15" x14ac:dyDescent="0.25">
      <c r="A4" s="28" t="s">
        <v>31</v>
      </c>
      <c r="B4" s="28" t="s">
        <v>32</v>
      </c>
      <c r="D4" s="28"/>
      <c r="E4" s="28"/>
      <c r="I4" s="28" t="s">
        <v>33</v>
      </c>
      <c r="J4" s="28"/>
      <c r="K4" s="28"/>
      <c r="L4" s="28"/>
      <c r="M4" s="28"/>
    </row>
    <row r="5" spans="1:15" x14ac:dyDescent="0.25">
      <c r="A5">
        <v>13</v>
      </c>
      <c r="B5">
        <v>21.72</v>
      </c>
      <c r="D5" s="28" t="s">
        <v>34</v>
      </c>
      <c r="E5" s="28" t="s">
        <v>35</v>
      </c>
      <c r="F5" t="s">
        <v>36</v>
      </c>
      <c r="G5">
        <f>((42.56-21.72)/(21.72))</f>
        <v>0.95948434622467793</v>
      </c>
      <c r="I5" s="28" t="s">
        <v>38</v>
      </c>
      <c r="J5" s="28"/>
      <c r="K5" s="28"/>
      <c r="L5" s="28"/>
      <c r="M5" s="28"/>
    </row>
    <row r="6" spans="1:15" x14ac:dyDescent="0.25">
      <c r="A6">
        <v>17</v>
      </c>
      <c r="B6">
        <v>42.56</v>
      </c>
      <c r="F6" t="s">
        <v>39</v>
      </c>
      <c r="G6">
        <f>(4*LOG(2)/(LOG(1+G5)))</f>
        <v>4.1216970299133457</v>
      </c>
      <c r="I6" s="28" t="s">
        <v>41</v>
      </c>
      <c r="J6" s="28"/>
      <c r="K6" s="28"/>
      <c r="L6" s="28"/>
      <c r="M6" s="28"/>
    </row>
    <row r="7" spans="1:15" x14ac:dyDescent="0.25">
      <c r="A7">
        <v>20</v>
      </c>
      <c r="B7">
        <v>62.14</v>
      </c>
      <c r="I7" s="28" t="s">
        <v>42</v>
      </c>
      <c r="J7" s="28"/>
      <c r="K7" s="28"/>
      <c r="L7" s="28"/>
      <c r="M7" s="28"/>
    </row>
    <row r="8" spans="1:15" x14ac:dyDescent="0.25">
      <c r="A8">
        <v>24</v>
      </c>
      <c r="B8">
        <v>158.30000000000001</v>
      </c>
      <c r="D8" s="28" t="s">
        <v>43</v>
      </c>
      <c r="E8" s="28" t="s">
        <v>44</v>
      </c>
      <c r="F8" t="s">
        <v>36</v>
      </c>
      <c r="G8">
        <f>((62.14-42.56)/(42.56))</f>
        <v>0.46005639097744355</v>
      </c>
      <c r="I8" s="28" t="s">
        <v>45</v>
      </c>
      <c r="J8" s="28"/>
      <c r="K8" s="28"/>
      <c r="L8" s="28"/>
      <c r="M8" s="28"/>
    </row>
    <row r="9" spans="1:15" x14ac:dyDescent="0.25">
      <c r="A9">
        <v>27</v>
      </c>
      <c r="B9">
        <v>260.73</v>
      </c>
      <c r="D9" s="28"/>
      <c r="E9" s="28"/>
      <c r="F9" t="s">
        <v>39</v>
      </c>
      <c r="G9">
        <f>(3*LOG(2)/(LOG(1+G8)))</f>
        <v>5.4942630765429774</v>
      </c>
      <c r="I9" s="28"/>
      <c r="J9" s="28"/>
      <c r="K9" s="28"/>
      <c r="L9" s="28"/>
      <c r="M9" s="28"/>
    </row>
    <row r="10" spans="1:15" x14ac:dyDescent="0.25">
      <c r="A10">
        <v>31</v>
      </c>
      <c r="B10">
        <v>385.55</v>
      </c>
      <c r="J10" s="28"/>
      <c r="K10" s="60"/>
      <c r="L10" s="28"/>
    </row>
    <row r="11" spans="1:15" x14ac:dyDescent="0.25">
      <c r="A11">
        <v>34</v>
      </c>
      <c r="B11">
        <v>512.78</v>
      </c>
      <c r="D11" s="28" t="s">
        <v>34</v>
      </c>
      <c r="E11" s="28" t="s">
        <v>46</v>
      </c>
      <c r="F11" t="s">
        <v>36</v>
      </c>
      <c r="G11">
        <f>((158.3-62.14)/(62.14))</f>
        <v>1.5474734470550371</v>
      </c>
      <c r="H11" s="28"/>
      <c r="I11" s="28"/>
      <c r="J11" s="15"/>
      <c r="K11" s="15"/>
      <c r="L11" s="21"/>
    </row>
    <row r="12" spans="1:15" ht="15.75" thickBot="1" x14ac:dyDescent="0.3">
      <c r="A12">
        <v>38</v>
      </c>
      <c r="B12">
        <v>658.72</v>
      </c>
      <c r="D12" s="28"/>
      <c r="E12" s="28"/>
      <c r="F12" t="s">
        <v>39</v>
      </c>
      <c r="G12">
        <f>(4*LOG(2)/(LOG(1+G11)))</f>
        <v>2.9650118764317805</v>
      </c>
    </row>
    <row r="13" spans="1:15" ht="24" thickBot="1" x14ac:dyDescent="0.4">
      <c r="D13" s="28"/>
      <c r="E13" s="28"/>
      <c r="I13" s="86" t="s">
        <v>37</v>
      </c>
      <c r="J13" s="88" t="s">
        <v>36</v>
      </c>
      <c r="K13" s="107">
        <f>((658.72-21.72)/(21.72))</f>
        <v>29.327808471454883</v>
      </c>
      <c r="L13" s="107"/>
      <c r="M13" s="107"/>
      <c r="N13" s="108"/>
    </row>
    <row r="14" spans="1:15" ht="24" thickBot="1" x14ac:dyDescent="0.4">
      <c r="D14" s="28" t="s">
        <v>43</v>
      </c>
      <c r="E14" s="28" t="s">
        <v>47</v>
      </c>
      <c r="F14" t="s">
        <v>36</v>
      </c>
      <c r="G14">
        <f>((260.73-158.3)/(158.3))</f>
        <v>0.64706253948199621</v>
      </c>
      <c r="I14" s="87" t="s">
        <v>40</v>
      </c>
      <c r="J14" s="88" t="s">
        <v>39</v>
      </c>
      <c r="K14" s="107">
        <f>(25*LOG(2)/(LOG(1+K13)))</f>
        <v>5.0786486172648946</v>
      </c>
      <c r="L14" s="107"/>
      <c r="M14" s="107"/>
      <c r="N14" s="108"/>
    </row>
    <row r="15" spans="1:15" x14ac:dyDescent="0.25">
      <c r="D15" s="28"/>
      <c r="E15" s="28"/>
      <c r="F15" t="s">
        <v>39</v>
      </c>
      <c r="G15">
        <f>(3*LOG(2)/(LOG(1+G14)))</f>
        <v>4.1672724509767782</v>
      </c>
      <c r="I15" s="62"/>
      <c r="J15" s="62"/>
      <c r="K15" s="62"/>
      <c r="L15" s="62"/>
    </row>
    <row r="16" spans="1:15" x14ac:dyDescent="0.25">
      <c r="D16" s="28"/>
      <c r="E16" s="28"/>
    </row>
    <row r="17" spans="2:7" x14ac:dyDescent="0.25">
      <c r="D17" s="28" t="s">
        <v>34</v>
      </c>
      <c r="E17" s="28" t="s">
        <v>48</v>
      </c>
      <c r="F17" t="s">
        <v>36</v>
      </c>
      <c r="G17">
        <f>((385.55-260.73)/(260.73))</f>
        <v>0.47873278870862573</v>
      </c>
    </row>
    <row r="18" spans="2:7" x14ac:dyDescent="0.25">
      <c r="D18" s="28"/>
      <c r="E18" s="28"/>
      <c r="F18" t="s">
        <v>39</v>
      </c>
      <c r="G18">
        <f>(4*LOG(2)/(LOG(1+G17)))</f>
        <v>7.0876572428123206</v>
      </c>
    </row>
    <row r="19" spans="2:7" x14ac:dyDescent="0.25">
      <c r="D19" s="28"/>
      <c r="E19" s="28"/>
    </row>
    <row r="20" spans="2:7" x14ac:dyDescent="0.25">
      <c r="D20" s="28" t="s">
        <v>43</v>
      </c>
      <c r="E20" s="28" t="s">
        <v>49</v>
      </c>
      <c r="F20" t="s">
        <v>36</v>
      </c>
      <c r="G20">
        <f>((512.78-385.55)/(385.55))</f>
        <v>0.32999610945402663</v>
      </c>
    </row>
    <row r="21" spans="2:7" x14ac:dyDescent="0.25">
      <c r="B21" s="29"/>
      <c r="C21" s="29"/>
      <c r="D21" s="28"/>
      <c r="E21" s="28"/>
      <c r="F21" t="s">
        <v>39</v>
      </c>
      <c r="G21">
        <f>(3*LOG(2)/(LOG(1+G20)))</f>
        <v>7.2917826804134958</v>
      </c>
    </row>
    <row r="23" spans="2:7" x14ac:dyDescent="0.25">
      <c r="D23" s="28" t="s">
        <v>34</v>
      </c>
      <c r="E23" s="28" t="s">
        <v>50</v>
      </c>
      <c r="F23" t="s">
        <v>36</v>
      </c>
      <c r="G23">
        <f>((658.72-512.78)/(512.78))</f>
        <v>0.28460548383322293</v>
      </c>
    </row>
    <row r="24" spans="2:7" x14ac:dyDescent="0.25">
      <c r="D24" s="28"/>
      <c r="E24" s="28"/>
      <c r="F24" t="s">
        <v>39</v>
      </c>
      <c r="G24">
        <f>(4*LOG(2)/(LOG(1+G23)))</f>
        <v>11.070354975952625</v>
      </c>
    </row>
  </sheetData>
  <mergeCells count="3">
    <mergeCell ref="B3:G3"/>
    <mergeCell ref="K13:N13"/>
    <mergeCell ref="K14:N1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HTB171 Volumes</vt:lpstr>
      <vt:lpstr>HTB171 Graphs</vt:lpstr>
      <vt:lpstr>HTB171 Doubling Time </vt:lpstr>
      <vt:lpstr>H520 Volumes</vt:lpstr>
      <vt:lpstr>H520 Graphs</vt:lpstr>
      <vt:lpstr>H520 Doubling Time </vt:lpstr>
      <vt:lpstr>HCC1806 Volumes</vt:lpstr>
      <vt:lpstr>HCC1806 Graphs</vt:lpstr>
      <vt:lpstr>HCC1806 Doubling Time </vt:lpstr>
      <vt:lpstr>MDA-MB231 Volumes</vt:lpstr>
      <vt:lpstr>MDA-MB231 Graphs</vt:lpstr>
      <vt:lpstr>MDA-MB231 Doubling Time 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azal, Diala</dc:creator>
  <cp:lastModifiedBy>Aura</cp:lastModifiedBy>
  <dcterms:created xsi:type="dcterms:W3CDTF">2022-09-08T16:55:53Z</dcterms:created>
  <dcterms:modified xsi:type="dcterms:W3CDTF">2022-10-11T05:10:15Z</dcterms:modified>
</cp:coreProperties>
</file>